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Programs\ProductionJournal\temp\"/>
    </mc:Choice>
  </mc:AlternateContent>
  <bookViews>
    <workbookView xWindow="930" yWindow="0" windowWidth="19560" windowHeight="7605"/>
  </bookViews>
  <sheets>
    <sheet name="Table S1.1" sheetId="1" r:id="rId1"/>
    <sheet name="Table S1.2" sheetId="2" r:id="rId2"/>
    <sheet name="Table S1.3" sheetId="3" r:id="rId3"/>
    <sheet name="Table S1.4" sheetId="4" r:id="rId4"/>
    <sheet name="Table S1.5" sheetId="8" r:id="rId5"/>
    <sheet name="Table S1.6" sheetId="7" r:id="rId6"/>
    <sheet name="Table S1.7" sheetId="9" r:id="rId7"/>
    <sheet name="Table S1.8" sheetId="5" r:id="rId8"/>
    <sheet name="Figure S5 Values" sheetId="6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29" i="5" l="1"/>
  <c r="P32" i="5" s="1"/>
  <c r="P34" i="5" s="1"/>
  <c r="P28" i="5"/>
  <c r="P33" i="5" s="1"/>
  <c r="O29" i="5"/>
  <c r="O32" i="5" s="1"/>
  <c r="O34" i="5" s="1"/>
  <c r="O28" i="5"/>
  <c r="O33" i="5" s="1"/>
  <c r="O31" i="5" l="1"/>
  <c r="P31" i="5"/>
  <c r="O95" i="1"/>
  <c r="O18" i="4"/>
  <c r="O17" i="4"/>
  <c r="L18" i="4"/>
  <c r="L17" i="4"/>
  <c r="I18" i="4"/>
  <c r="I17" i="4"/>
  <c r="F18" i="4"/>
  <c r="F17" i="4"/>
  <c r="C18" i="4"/>
  <c r="C17" i="4"/>
  <c r="N23" i="4" l="1"/>
  <c r="N26" i="4" l="1"/>
  <c r="N25" i="4"/>
  <c r="K29" i="5" l="1"/>
  <c r="K32" i="5" s="1"/>
  <c r="K34" i="5" s="1"/>
  <c r="K28" i="5"/>
  <c r="K33" i="5" s="1"/>
  <c r="E29" i="5"/>
  <c r="E32" i="5" s="1"/>
  <c r="E34" i="5" s="1"/>
  <c r="E28" i="5"/>
  <c r="E31" i="5" s="1"/>
  <c r="D31" i="5"/>
  <c r="L29" i="5"/>
  <c r="L32" i="5" s="1"/>
  <c r="L34" i="5" s="1"/>
  <c r="J29" i="5"/>
  <c r="J32" i="5" s="1"/>
  <c r="J34" i="5" s="1"/>
  <c r="I29" i="5"/>
  <c r="I32" i="5" s="1"/>
  <c r="I34" i="5" s="1"/>
  <c r="L28" i="5"/>
  <c r="L33" i="5" s="1"/>
  <c r="J28" i="5"/>
  <c r="J31" i="5" s="1"/>
  <c r="I28" i="5"/>
  <c r="I31" i="5" s="1"/>
  <c r="F29" i="5"/>
  <c r="F32" i="5" s="1"/>
  <c r="F34" i="5" s="1"/>
  <c r="D29" i="5"/>
  <c r="D32" i="5" s="1"/>
  <c r="D34" i="5" s="1"/>
  <c r="F28" i="5"/>
  <c r="F33" i="5" s="1"/>
  <c r="D28" i="5"/>
  <c r="D33" i="5" s="1"/>
  <c r="C29" i="5"/>
  <c r="C32" i="5" s="1"/>
  <c r="C34" i="5" s="1"/>
  <c r="C28" i="5"/>
  <c r="C31" i="5" s="1"/>
  <c r="H26" i="4"/>
  <c r="H25" i="4"/>
  <c r="C26" i="4"/>
  <c r="C25" i="4"/>
  <c r="L31" i="5" l="1"/>
  <c r="I33" i="5"/>
  <c r="C33" i="5"/>
  <c r="F31" i="5"/>
  <c r="J33" i="5"/>
  <c r="K31" i="5"/>
  <c r="E33" i="5"/>
  <c r="O10" i="1"/>
  <c r="O9" i="1"/>
  <c r="O77" i="1"/>
  <c r="O78" i="1" s="1"/>
  <c r="O79" i="1" s="1"/>
  <c r="O80" i="1" s="1"/>
  <c r="O81" i="1" s="1"/>
  <c r="O82" i="1" s="1"/>
  <c r="O83" i="1" s="1"/>
  <c r="O84" i="1" s="1"/>
  <c r="O85" i="1" s="1"/>
  <c r="O86" i="1" s="1"/>
  <c r="O87" i="1" s="1"/>
  <c r="O88" i="1" s="1"/>
  <c r="O89" i="1" s="1"/>
  <c r="O90" i="1" s="1"/>
  <c r="O91" i="1" s="1"/>
  <c r="O92" i="1" s="1"/>
  <c r="O93" i="1" s="1"/>
  <c r="O94" i="1" s="1"/>
  <c r="O96" i="1" s="1"/>
  <c r="O97" i="1" s="1"/>
  <c r="O98" i="1" s="1"/>
  <c r="O99" i="1" s="1"/>
  <c r="O100" i="1" s="1"/>
  <c r="O101" i="1" s="1"/>
  <c r="O102" i="1" s="1"/>
  <c r="O103" i="1" s="1"/>
  <c r="O104" i="1" s="1"/>
  <c r="O105" i="1" s="1"/>
  <c r="O106" i="1" s="1"/>
  <c r="O107" i="1" s="1"/>
  <c r="O108" i="1" s="1"/>
  <c r="O109" i="1" s="1"/>
  <c r="O110" i="1" s="1"/>
  <c r="O111" i="1" s="1"/>
  <c r="O112" i="1" s="1"/>
  <c r="O113" i="1" s="1"/>
  <c r="O114" i="1" s="1"/>
  <c r="O115" i="1" s="1"/>
  <c r="O116" i="1" s="1"/>
  <c r="O117" i="1" s="1"/>
  <c r="O118" i="1" s="1"/>
  <c r="O119" i="1" s="1"/>
  <c r="O120" i="1" s="1"/>
  <c r="O121" i="1" s="1"/>
  <c r="O122" i="1" s="1"/>
  <c r="O123" i="1" s="1"/>
  <c r="O124" i="1" s="1"/>
  <c r="O125" i="1" s="1"/>
  <c r="O126" i="1" s="1"/>
  <c r="O127" i="1" s="1"/>
  <c r="O128" i="1" s="1"/>
  <c r="O129" i="1" s="1"/>
  <c r="O130" i="1" s="1"/>
  <c r="O131" i="1" s="1"/>
  <c r="O132" i="1" s="1"/>
  <c r="O133" i="1" s="1"/>
  <c r="O134" i="1" s="1"/>
  <c r="O135" i="1" s="1"/>
  <c r="O136" i="1" s="1"/>
  <c r="O137" i="1" s="1"/>
  <c r="O138" i="1" s="1"/>
  <c r="O139" i="1" s="1"/>
  <c r="O140" i="1" s="1"/>
  <c r="O141" i="1" s="1"/>
  <c r="O142" i="1" s="1"/>
  <c r="O143" i="1" s="1"/>
  <c r="O144" i="1" s="1"/>
  <c r="O145" i="1" s="1"/>
  <c r="O146" i="1" s="1"/>
  <c r="O147" i="1" s="1"/>
  <c r="O148" i="1" s="1"/>
  <c r="O149" i="1" s="1"/>
  <c r="O150" i="1" s="1"/>
  <c r="O151" i="1" s="1"/>
  <c r="O152" i="1" s="1"/>
  <c r="O153" i="1" s="1"/>
  <c r="O154" i="1" s="1"/>
  <c r="O155" i="1" s="1"/>
  <c r="O156" i="1" s="1"/>
  <c r="O157" i="1" s="1"/>
  <c r="O158" i="1" s="1"/>
  <c r="O159" i="1" s="1"/>
  <c r="O160" i="1" s="1"/>
  <c r="O161" i="1" s="1"/>
  <c r="O162" i="1" s="1"/>
  <c r="O163" i="1" s="1"/>
  <c r="O164" i="1" s="1"/>
  <c r="O165" i="1" s="1"/>
  <c r="O166" i="1" s="1"/>
  <c r="O167" i="1" s="1"/>
  <c r="O168" i="1" s="1"/>
  <c r="O169" i="1" s="1"/>
  <c r="O170" i="1" s="1"/>
  <c r="O171" i="1" s="1"/>
  <c r="O172" i="1" s="1"/>
  <c r="O173" i="1" s="1"/>
  <c r="O174" i="1" s="1"/>
  <c r="O175" i="1" s="1"/>
  <c r="O176" i="1" s="1"/>
  <c r="O177" i="1" s="1"/>
  <c r="O178" i="1" s="1"/>
  <c r="O179" i="1" s="1"/>
  <c r="O180" i="1" s="1"/>
  <c r="O181" i="1" s="1"/>
  <c r="O182" i="1" s="1"/>
  <c r="O183" i="1" s="1"/>
  <c r="O184" i="1" s="1"/>
  <c r="O185" i="1" s="1"/>
  <c r="O186" i="1" s="1"/>
  <c r="O187" i="1" s="1"/>
  <c r="O188" i="1" s="1"/>
  <c r="O189" i="1" s="1"/>
  <c r="O190" i="1" s="1"/>
  <c r="O191" i="1" s="1"/>
  <c r="O192" i="1" s="1"/>
  <c r="O193" i="1" s="1"/>
  <c r="O194" i="1" s="1"/>
  <c r="O195" i="1" s="1"/>
  <c r="O196" i="1" s="1"/>
  <c r="O197" i="1" s="1"/>
  <c r="O198" i="1" s="1"/>
  <c r="O199" i="1" s="1"/>
  <c r="O200" i="1" s="1"/>
  <c r="O201" i="1" s="1"/>
  <c r="O202" i="1" s="1"/>
  <c r="O203" i="1" s="1"/>
  <c r="O204" i="1" s="1"/>
  <c r="O205" i="1" s="1"/>
  <c r="O206" i="1" s="1"/>
  <c r="O207" i="1" s="1"/>
  <c r="O208" i="1" s="1"/>
  <c r="O209" i="1" s="1"/>
  <c r="O210" i="1" s="1"/>
  <c r="O211" i="1" s="1"/>
  <c r="O212" i="1" s="1"/>
  <c r="O213" i="1" s="1"/>
  <c r="O214" i="1" s="1"/>
  <c r="O215" i="1" s="1"/>
  <c r="O216" i="1" s="1"/>
  <c r="O217" i="1" s="1"/>
  <c r="O218" i="1" s="1"/>
  <c r="O219" i="1" s="1"/>
  <c r="O220" i="1" s="1"/>
  <c r="O221" i="1" s="1"/>
  <c r="O222" i="1" s="1"/>
  <c r="O223" i="1" s="1"/>
  <c r="O224" i="1" s="1"/>
  <c r="O225" i="1" s="1"/>
  <c r="O226" i="1" s="1"/>
  <c r="O227" i="1" s="1"/>
  <c r="O228" i="1" s="1"/>
  <c r="O229" i="1" s="1"/>
  <c r="O230" i="1" s="1"/>
  <c r="O231" i="1" s="1"/>
  <c r="O232" i="1" s="1"/>
  <c r="O233" i="1" s="1"/>
  <c r="O234" i="1" s="1"/>
  <c r="O235" i="1" s="1"/>
  <c r="O236" i="1" s="1"/>
  <c r="O237" i="1" s="1"/>
  <c r="O238" i="1" s="1"/>
  <c r="O239" i="1" s="1"/>
  <c r="O240" i="1" s="1"/>
  <c r="O241" i="1" s="1"/>
  <c r="O242" i="1" s="1"/>
  <c r="O243" i="1" s="1"/>
  <c r="O244" i="1" s="1"/>
  <c r="O245" i="1" s="1"/>
  <c r="O246" i="1" s="1"/>
  <c r="O247" i="1" s="1"/>
  <c r="O248" i="1" s="1"/>
  <c r="O249" i="1" s="1"/>
  <c r="O253" i="1" s="1"/>
  <c r="O254" i="1" s="1"/>
  <c r="O255" i="1" s="1"/>
  <c r="O256" i="1" s="1"/>
  <c r="O257" i="1" s="1"/>
  <c r="O258" i="1" s="1"/>
  <c r="O259" i="1" s="1"/>
  <c r="O260" i="1" s="1"/>
  <c r="O261" i="1" s="1"/>
  <c r="O262" i="1" s="1"/>
  <c r="O263" i="1" s="1"/>
  <c r="O264" i="1" s="1"/>
  <c r="O265" i="1" s="1"/>
  <c r="O266" i="1" s="1"/>
  <c r="O267" i="1" s="1"/>
  <c r="O268" i="1" s="1"/>
  <c r="O269" i="1" s="1"/>
  <c r="O270" i="1" s="1"/>
  <c r="O271" i="1" s="1"/>
  <c r="O272" i="1" s="1"/>
  <c r="O273" i="1" s="1"/>
  <c r="O274" i="1" s="1"/>
  <c r="O275" i="1" s="1"/>
  <c r="O276" i="1" s="1"/>
  <c r="O277" i="1" s="1"/>
  <c r="O278" i="1" s="1"/>
  <c r="O279" i="1" s="1"/>
  <c r="O280" i="1" s="1"/>
  <c r="O281" i="1" s="1"/>
  <c r="O282" i="1" s="1"/>
  <c r="O283" i="1" s="1"/>
  <c r="O284" i="1" s="1"/>
  <c r="O285" i="1" s="1"/>
  <c r="O286" i="1" s="1"/>
  <c r="O287" i="1" s="1"/>
  <c r="O288" i="1" s="1"/>
  <c r="O289" i="1" s="1"/>
  <c r="O290" i="1" s="1"/>
  <c r="O291" i="1" s="1"/>
  <c r="O292" i="1" s="1"/>
  <c r="O293" i="1" s="1"/>
  <c r="O294" i="1" s="1"/>
  <c r="O295" i="1" s="1"/>
  <c r="O296" i="1" s="1"/>
  <c r="O298" i="1" s="1"/>
  <c r="O300" i="1" s="1"/>
  <c r="O301" i="1" s="1"/>
  <c r="O302" i="1" s="1"/>
  <c r="O303" i="1" s="1"/>
  <c r="O304" i="1" s="1"/>
  <c r="O305" i="1" s="1"/>
  <c r="O306" i="1" s="1"/>
  <c r="O307" i="1" s="1"/>
  <c r="O308" i="1" s="1"/>
  <c r="O309" i="1" s="1"/>
  <c r="O310" i="1" s="1"/>
  <c r="O311" i="1" s="1"/>
  <c r="O312" i="1" s="1"/>
  <c r="O313" i="1" s="1"/>
  <c r="O314" i="1" s="1"/>
  <c r="O315" i="1" s="1"/>
  <c r="O316" i="1" s="1"/>
  <c r="O317" i="1" s="1"/>
  <c r="O318" i="1" s="1"/>
  <c r="O319" i="1" s="1"/>
  <c r="O320" i="1" s="1"/>
  <c r="O321" i="1" s="1"/>
  <c r="O322" i="1" s="1"/>
  <c r="O323" i="1" s="1"/>
  <c r="O324" i="1" s="1"/>
  <c r="O325" i="1" s="1"/>
  <c r="O326" i="1" s="1"/>
  <c r="O327" i="1" s="1"/>
  <c r="O328" i="1" s="1"/>
  <c r="O329" i="1" s="1"/>
  <c r="O330" i="1" s="1"/>
  <c r="O331" i="1" s="1"/>
  <c r="O332" i="1" s="1"/>
  <c r="O333" i="1" s="1"/>
  <c r="O334" i="1" s="1"/>
  <c r="O335" i="1" s="1"/>
  <c r="O336" i="1" s="1"/>
  <c r="O337" i="1" s="1"/>
  <c r="O338" i="1" s="1"/>
  <c r="O339" i="1" s="1"/>
  <c r="O340" i="1" s="1"/>
  <c r="O341" i="1" s="1"/>
  <c r="O342" i="1" s="1"/>
  <c r="O343" i="1" s="1"/>
  <c r="O344" i="1" s="1"/>
  <c r="O345" i="1" s="1"/>
  <c r="O346" i="1" s="1"/>
  <c r="O347" i="1" s="1"/>
  <c r="O348" i="1" s="1"/>
  <c r="O349" i="1" s="1"/>
  <c r="O350" i="1" s="1"/>
  <c r="O351" i="1" s="1"/>
  <c r="O352" i="1" s="1"/>
  <c r="O353" i="1" s="1"/>
  <c r="O354" i="1" s="1"/>
  <c r="O355" i="1" s="1"/>
  <c r="O356" i="1" s="1"/>
  <c r="O357" i="1" s="1"/>
  <c r="O358" i="1" s="1"/>
  <c r="O359" i="1" s="1"/>
  <c r="O360" i="1" s="1"/>
  <c r="O361" i="1" s="1"/>
  <c r="O362" i="1" s="1"/>
  <c r="O363" i="1" s="1"/>
  <c r="O364" i="1" s="1"/>
  <c r="O365" i="1" s="1"/>
  <c r="O366" i="1" s="1"/>
  <c r="O367" i="1" s="1"/>
  <c r="O368" i="1" s="1"/>
  <c r="O369" i="1" s="1"/>
  <c r="O76" i="1"/>
  <c r="O38" i="1"/>
  <c r="O39" i="1" s="1"/>
  <c r="O40" i="1" s="1"/>
  <c r="O41" i="1" s="1"/>
  <c r="O42" i="1" s="1"/>
  <c r="O43" i="1" s="1"/>
  <c r="O44" i="1" s="1"/>
  <c r="O45" i="1" s="1"/>
  <c r="O46" i="1" s="1"/>
  <c r="O47" i="1" s="1"/>
  <c r="O48" i="1" s="1"/>
  <c r="O49" i="1" s="1"/>
  <c r="O50" i="1" s="1"/>
  <c r="O51" i="1" s="1"/>
  <c r="O52" i="1" s="1"/>
  <c r="O53" i="1" s="1"/>
  <c r="O54" i="1" s="1"/>
  <c r="O55" i="1" s="1"/>
  <c r="O56" i="1" s="1"/>
  <c r="O57" i="1" s="1"/>
  <c r="O58" i="1" s="1"/>
  <c r="O59" i="1" s="1"/>
  <c r="O60" i="1" s="1"/>
  <c r="O61" i="1" s="1"/>
  <c r="O62" i="1" s="1"/>
  <c r="O63" i="1" s="1"/>
  <c r="O64" i="1" s="1"/>
  <c r="O65" i="1" s="1"/>
  <c r="O66" i="1" s="1"/>
  <c r="O67" i="1" s="1"/>
  <c r="O68" i="1" s="1"/>
  <c r="O69" i="1" s="1"/>
  <c r="O70" i="1" s="1"/>
  <c r="O71" i="1" s="1"/>
  <c r="O72" i="1" s="1"/>
  <c r="O73" i="1" s="1"/>
  <c r="O74" i="1" s="1"/>
  <c r="O37" i="1"/>
  <c r="O32" i="1"/>
  <c r="O33" i="1" s="1"/>
  <c r="O34" i="1" s="1"/>
  <c r="O31" i="1"/>
  <c r="O16" i="1"/>
  <c r="O17" i="1" s="1"/>
  <c r="O18" i="1" s="1"/>
  <c r="O19" i="1" s="1"/>
  <c r="O20" i="1" s="1"/>
  <c r="O21" i="1" s="1"/>
  <c r="O22" i="1" s="1"/>
  <c r="O23" i="1" s="1"/>
  <c r="O24" i="1" s="1"/>
  <c r="O25" i="1" s="1"/>
  <c r="O26" i="1" s="1"/>
  <c r="O15" i="1"/>
  <c r="C20" i="4" l="1"/>
  <c r="A7" i="6" l="1"/>
  <c r="A8" i="6" s="1"/>
  <c r="A9" i="6" s="1"/>
  <c r="A10" i="6" s="1"/>
  <c r="A11" i="6" s="1"/>
  <c r="A12" i="6" s="1"/>
  <c r="A13" i="6" s="1"/>
  <c r="A14" i="6" s="1"/>
  <c r="A15" i="6" s="1"/>
  <c r="A16" i="6" s="1"/>
  <c r="A17" i="6" s="1"/>
  <c r="A18" i="6" s="1"/>
  <c r="A19" i="6" s="1"/>
  <c r="A20" i="6" s="1"/>
  <c r="A21" i="6" s="1"/>
  <c r="A22" i="6" s="1"/>
  <c r="A23" i="6" s="1"/>
  <c r="A24" i="6" s="1"/>
  <c r="A25" i="6" s="1"/>
  <c r="A26" i="6" s="1"/>
  <c r="A27" i="6" s="1"/>
  <c r="A28" i="6" s="1"/>
  <c r="A29" i="6" s="1"/>
</calcChain>
</file>

<file path=xl/sharedStrings.xml><?xml version="1.0" encoding="utf-8"?>
<sst xmlns="http://schemas.openxmlformats.org/spreadsheetml/2006/main" count="644" uniqueCount="181">
  <si>
    <t>RSK12</t>
  </si>
  <si>
    <t>Latitude</t>
  </si>
  <si>
    <t>Longitude</t>
  </si>
  <si>
    <t>TOC Elevation (m)</t>
  </si>
  <si>
    <t>Ground Surface Elevation (m)</t>
  </si>
  <si>
    <t>Sreen Bottom (m)</t>
  </si>
  <si>
    <t>Temperature</t>
  </si>
  <si>
    <t>Date &amp; Time (EST)</t>
  </si>
  <si>
    <t>Groundwater</t>
  </si>
  <si>
    <t>Elevation</t>
  </si>
  <si>
    <t>NAVD88</t>
  </si>
  <si>
    <t>RSK15</t>
  </si>
  <si>
    <t>Air</t>
  </si>
  <si>
    <t>Surface Water</t>
  </si>
  <si>
    <t>Barometric</t>
  </si>
  <si>
    <t>Pressure</t>
  </si>
  <si>
    <t>RSK8</t>
  </si>
  <si>
    <t>RSK13</t>
  </si>
  <si>
    <t>PZ5</t>
  </si>
  <si>
    <t>Sediment Surface Elevation (m)</t>
  </si>
  <si>
    <t>Vertical</t>
  </si>
  <si>
    <t>Gradient</t>
  </si>
  <si>
    <t>m/m</t>
  </si>
  <si>
    <t>3PE</t>
  </si>
  <si>
    <t>m</t>
  </si>
  <si>
    <t>°C</t>
  </si>
  <si>
    <t>Precipitation</t>
  </si>
  <si>
    <t>--</t>
  </si>
  <si>
    <t>Station ID</t>
  </si>
  <si>
    <t>WBAN:04780</t>
  </si>
  <si>
    <t>Station Name</t>
  </si>
  <si>
    <t>FITCHBURG MUNICIPAL AIRPORT MA US</t>
  </si>
  <si>
    <t>Elevation (m)</t>
  </si>
  <si>
    <t>Source:</t>
  </si>
  <si>
    <t>https://www.ncdc.noaa.gov/cdo-web/datasets/LCD/stations/WBAN:04780/detail</t>
  </si>
  <si>
    <t>RSK12-RSK15-PZ5</t>
  </si>
  <si>
    <t>m H2O</t>
  </si>
  <si>
    <t>Depolyment Depth (m)</t>
  </si>
  <si>
    <t>TB1</t>
  </si>
  <si>
    <t>Profile Location</t>
  </si>
  <si>
    <t>Date &amp; Time (EDT)</t>
  </si>
  <si>
    <t>TB4</t>
  </si>
  <si>
    <t>Location Identification</t>
  </si>
  <si>
    <t>Depth</t>
  </si>
  <si>
    <t>TB4N</t>
  </si>
  <si>
    <t>TB4S</t>
  </si>
  <si>
    <t>Hatch</t>
  </si>
  <si>
    <t>Bredehoeft</t>
  </si>
  <si>
    <t>Seepage Meter</t>
  </si>
  <si>
    <t>VFLUX</t>
  </si>
  <si>
    <t>Ashumet</t>
  </si>
  <si>
    <t>Median</t>
  </si>
  <si>
    <t>0.01-0.11</t>
  </si>
  <si>
    <t>De 0.13 m2/d</t>
  </si>
  <si>
    <t>Pond</t>
  </si>
  <si>
    <t>Average</t>
  </si>
  <si>
    <t>St Dev</t>
  </si>
  <si>
    <t>iButton Depths</t>
  </si>
  <si>
    <t>Mean</t>
  </si>
  <si>
    <t>Location</t>
  </si>
  <si>
    <t>S1</t>
  </si>
  <si>
    <t>0.01-0.04-0.11</t>
  </si>
  <si>
    <t>S2</t>
  </si>
  <si>
    <t>0.01-0.07-0.11</t>
  </si>
  <si>
    <t>S3</t>
  </si>
  <si>
    <t>S4</t>
  </si>
  <si>
    <t>S5</t>
  </si>
  <si>
    <t>S6</t>
  </si>
  <si>
    <t>S7</t>
  </si>
  <si>
    <t>n/a</t>
  </si>
  <si>
    <r>
      <t>W m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 xml:space="preserve"> °C</t>
    </r>
    <r>
      <rPr>
        <vertAlign val="superscript"/>
        <sz val="12"/>
        <color theme="1"/>
        <rFont val="Calibri"/>
        <family val="2"/>
        <scheme val="minor"/>
      </rPr>
      <t>-1</t>
    </r>
  </si>
  <si>
    <t>Depth (m)</t>
  </si>
  <si>
    <t>Raw Data</t>
  </si>
  <si>
    <t>Resolution</t>
  </si>
  <si>
    <t>Range</t>
  </si>
  <si>
    <t>Hour of Day</t>
  </si>
  <si>
    <t>Date</t>
  </si>
  <si>
    <t xml:space="preserve">Diel  </t>
  </si>
  <si>
    <t>Fit</t>
  </si>
  <si>
    <t>Harmonic</t>
  </si>
  <si>
    <t>Amplitude</t>
  </si>
  <si>
    <t>Ratio</t>
  </si>
  <si>
    <t>To</t>
  </si>
  <si>
    <t>Tz</t>
  </si>
  <si>
    <t>Warning</t>
  </si>
  <si>
    <t>Limit</t>
  </si>
  <si>
    <t>Failure</t>
  </si>
  <si>
    <r>
      <t>Diel R</t>
    </r>
    <r>
      <rPr>
        <vertAlign val="superscript"/>
        <sz val="12"/>
        <color theme="1"/>
        <rFont val="Calibri"/>
        <family val="2"/>
        <scheme val="minor"/>
      </rPr>
      <t>2</t>
    </r>
  </si>
  <si>
    <t>Diel Fit Quality Assessment</t>
  </si>
  <si>
    <r>
      <t>Daily Calculated Seepage Flux, cm d</t>
    </r>
    <r>
      <rPr>
        <vertAlign val="superscript"/>
        <sz val="12"/>
        <color theme="1"/>
        <rFont val="Calibri"/>
        <family val="2"/>
        <scheme val="minor"/>
      </rPr>
      <t>-1</t>
    </r>
  </si>
  <si>
    <r>
      <t xml:space="preserve">Bredehoeft </t>
    </r>
    <r>
      <rPr>
        <vertAlign val="superscript"/>
        <sz val="12"/>
        <color theme="1"/>
        <rFont val="Calibri"/>
        <family val="2"/>
        <scheme val="minor"/>
      </rPr>
      <t>(a)</t>
    </r>
  </si>
  <si>
    <r>
      <t xml:space="preserve">Schmidt </t>
    </r>
    <r>
      <rPr>
        <vertAlign val="superscript"/>
        <sz val="12"/>
        <color theme="1"/>
        <rFont val="Calibri"/>
        <family val="2"/>
        <scheme val="minor"/>
      </rPr>
      <t>(b)</t>
    </r>
  </si>
  <si>
    <r>
      <t xml:space="preserve">Schmidt </t>
    </r>
    <r>
      <rPr>
        <vertAlign val="superscript"/>
        <sz val="12"/>
        <color theme="1"/>
        <rFont val="Calibri"/>
        <family val="2"/>
        <scheme val="minor"/>
      </rPr>
      <t>(c)</t>
    </r>
  </si>
  <si>
    <r>
      <t xml:space="preserve">Flux-LM </t>
    </r>
    <r>
      <rPr>
        <vertAlign val="superscript"/>
        <sz val="12"/>
        <color theme="1"/>
        <rFont val="Calibri"/>
        <family val="2"/>
        <scheme val="minor"/>
      </rPr>
      <t>(d)</t>
    </r>
  </si>
  <si>
    <r>
      <t>Hatch</t>
    </r>
    <r>
      <rPr>
        <vertAlign val="superscript"/>
        <sz val="12"/>
        <color theme="1"/>
        <rFont val="Calibri"/>
        <family val="2"/>
        <scheme val="minor"/>
      </rPr>
      <t xml:space="preserve"> (f)</t>
    </r>
  </si>
  <si>
    <t>NS</t>
  </si>
  <si>
    <r>
      <t xml:space="preserve">Bredehoeft </t>
    </r>
    <r>
      <rPr>
        <vertAlign val="superscript"/>
        <sz val="12"/>
        <color theme="1"/>
        <rFont val="Calibri"/>
        <family val="2"/>
        <scheme val="minor"/>
      </rPr>
      <t>(g)</t>
    </r>
  </si>
  <si>
    <r>
      <t xml:space="preserve">Schmidt </t>
    </r>
    <r>
      <rPr>
        <vertAlign val="superscript"/>
        <sz val="12"/>
        <color theme="1"/>
        <rFont val="Calibri"/>
        <family val="2"/>
        <scheme val="minor"/>
      </rPr>
      <t>(h)</t>
    </r>
  </si>
  <si>
    <r>
      <t xml:space="preserve">Flux-LM </t>
    </r>
    <r>
      <rPr>
        <vertAlign val="superscript"/>
        <sz val="12"/>
        <color theme="1"/>
        <rFont val="Calibri"/>
        <family val="2"/>
        <scheme val="minor"/>
      </rPr>
      <t>(j)</t>
    </r>
  </si>
  <si>
    <t>August 2014</t>
  </si>
  <si>
    <r>
      <t>(f)</t>
    </r>
    <r>
      <rPr>
        <sz val="12"/>
        <color theme="1"/>
        <rFont val="Calibri"/>
        <family val="2"/>
        <scheme val="minor"/>
      </rPr>
      <t xml:space="preserve"> 0- and 10-cm, porosity 0.4, thermal conductivity 0.95 W m</t>
    </r>
    <r>
      <rPr>
        <vertAlign val="superscript"/>
        <sz val="12"/>
        <color theme="1"/>
        <rFont val="Calibri"/>
        <family val="2"/>
        <scheme val="minor"/>
      </rPr>
      <t xml:space="preserve">-1 </t>
    </r>
    <r>
      <rPr>
        <sz val="12"/>
        <color theme="1"/>
        <rFont val="Calibri"/>
        <family val="2"/>
        <scheme val="minor"/>
      </rPr>
      <t>C</t>
    </r>
    <r>
      <rPr>
        <vertAlign val="superscript"/>
        <sz val="12"/>
        <color theme="1"/>
        <rFont val="Calibri"/>
        <family val="2"/>
        <scheme val="minor"/>
      </rPr>
      <t>-1</t>
    </r>
  </si>
  <si>
    <r>
      <t xml:space="preserve">Schmidt </t>
    </r>
    <r>
      <rPr>
        <vertAlign val="superscript"/>
        <sz val="12"/>
        <color theme="1"/>
        <rFont val="Calibri"/>
        <family val="2"/>
        <scheme val="minor"/>
      </rPr>
      <t>(i)</t>
    </r>
  </si>
  <si>
    <r>
      <t>(i)</t>
    </r>
    <r>
      <rPr>
        <sz val="12"/>
        <color theme="1"/>
        <rFont val="Calibri"/>
        <family val="2"/>
        <scheme val="minor"/>
      </rPr>
      <t xml:space="preserve"> 0- and 10-cm, average daily groundwater temperature (RSK8, RSK13), porosity 0.4, thermal conductivity 0.55 W m</t>
    </r>
    <r>
      <rPr>
        <vertAlign val="superscript"/>
        <sz val="12"/>
        <color theme="1"/>
        <rFont val="Calibri"/>
        <family val="2"/>
        <scheme val="minor"/>
      </rPr>
      <t xml:space="preserve">-1 </t>
    </r>
    <r>
      <rPr>
        <sz val="12"/>
        <color theme="1"/>
        <rFont val="Calibri"/>
        <family val="2"/>
        <scheme val="minor"/>
      </rPr>
      <t>C</t>
    </r>
    <r>
      <rPr>
        <vertAlign val="superscript"/>
        <sz val="12"/>
        <color theme="1"/>
        <rFont val="Calibri"/>
        <family val="2"/>
        <scheme val="minor"/>
      </rPr>
      <t>-1</t>
    </r>
  </si>
  <si>
    <r>
      <t xml:space="preserve">1DTempPro V2 </t>
    </r>
    <r>
      <rPr>
        <vertAlign val="superscript"/>
        <sz val="12"/>
        <color theme="1"/>
        <rFont val="Calibri"/>
        <family val="2"/>
        <scheme val="minor"/>
      </rPr>
      <t>(k)</t>
    </r>
  </si>
  <si>
    <r>
      <t xml:space="preserve">1DTempPro V2 </t>
    </r>
    <r>
      <rPr>
        <vertAlign val="superscript"/>
        <sz val="12"/>
        <color theme="1"/>
        <rFont val="Calibri"/>
        <family val="2"/>
        <scheme val="minor"/>
      </rPr>
      <t>(e)</t>
    </r>
  </si>
  <si>
    <t>0.0-0.1 m average</t>
  </si>
  <si>
    <t>0.1-0.6 m average</t>
  </si>
  <si>
    <t>0.1-0.4 m average</t>
  </si>
  <si>
    <r>
      <t xml:space="preserve">(k) </t>
    </r>
    <r>
      <rPr>
        <sz val="12"/>
        <color theme="1"/>
        <rFont val="Calibri"/>
        <family val="2"/>
        <scheme val="minor"/>
      </rPr>
      <t>porosity 0.4, hydraulic conductivity 1 m d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, solid heat capacity 2x10</t>
    </r>
    <r>
      <rPr>
        <vertAlign val="superscript"/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 xml:space="preserve"> J m</t>
    </r>
    <r>
      <rPr>
        <vertAlign val="superscript"/>
        <sz val="12"/>
        <color theme="1"/>
        <rFont val="Calibri"/>
        <family val="2"/>
        <scheme val="minor"/>
      </rPr>
      <t xml:space="preserve">-3 </t>
    </r>
    <r>
      <rPr>
        <sz val="12"/>
        <color theme="1"/>
        <rFont val="Calibri"/>
        <family val="2"/>
        <scheme val="minor"/>
      </rPr>
      <t>C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, layer 1: 0-10 cm 0.55 W m</t>
    </r>
    <r>
      <rPr>
        <vertAlign val="superscript"/>
        <sz val="12"/>
        <color theme="1"/>
        <rFont val="Calibri"/>
        <family val="2"/>
        <scheme val="minor"/>
      </rPr>
      <t xml:space="preserve">-1 </t>
    </r>
    <r>
      <rPr>
        <sz val="12"/>
        <color theme="1"/>
        <rFont val="Calibri"/>
        <family val="2"/>
        <scheme val="minor"/>
      </rPr>
      <t>C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, layer 2: 10-60 cm 1.07 W m</t>
    </r>
    <r>
      <rPr>
        <vertAlign val="superscript"/>
        <sz val="12"/>
        <color theme="1"/>
        <rFont val="Calibri"/>
        <family val="2"/>
        <scheme val="minor"/>
      </rPr>
      <t xml:space="preserve">-1 </t>
    </r>
    <r>
      <rPr>
        <sz val="12"/>
        <color theme="1"/>
        <rFont val="Calibri"/>
        <family val="2"/>
        <scheme val="minor"/>
      </rPr>
      <t>C</t>
    </r>
    <r>
      <rPr>
        <vertAlign val="superscript"/>
        <sz val="12"/>
        <color theme="1"/>
        <rFont val="Calibri"/>
        <family val="2"/>
        <scheme val="minor"/>
      </rPr>
      <t>-1</t>
    </r>
  </si>
  <si>
    <r>
      <t>(j)</t>
    </r>
    <r>
      <rPr>
        <sz val="12"/>
        <color theme="1"/>
        <rFont val="Calibri"/>
        <family val="2"/>
        <scheme val="minor"/>
      </rPr>
      <t xml:space="preserve"> porosity 0.4, solid heat capacity 2x10</t>
    </r>
    <r>
      <rPr>
        <vertAlign val="superscript"/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 xml:space="preserve"> J m</t>
    </r>
    <r>
      <rPr>
        <vertAlign val="superscript"/>
        <sz val="12"/>
        <color theme="1"/>
        <rFont val="Calibri"/>
        <family val="2"/>
        <scheme val="minor"/>
      </rPr>
      <t xml:space="preserve">-3 </t>
    </r>
    <r>
      <rPr>
        <sz val="12"/>
        <color theme="1"/>
        <rFont val="Calibri"/>
        <family val="2"/>
        <scheme val="minor"/>
      </rPr>
      <t>C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, layer 1: 0-10 cm 0.55 W m</t>
    </r>
    <r>
      <rPr>
        <vertAlign val="superscript"/>
        <sz val="12"/>
        <color theme="1"/>
        <rFont val="Calibri"/>
        <family val="2"/>
        <scheme val="minor"/>
      </rPr>
      <t xml:space="preserve">-1 </t>
    </r>
    <r>
      <rPr>
        <sz val="12"/>
        <color theme="1"/>
        <rFont val="Calibri"/>
        <family val="2"/>
        <scheme val="minor"/>
      </rPr>
      <t>C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, layer 2: 10-60 cm 1.07 W m</t>
    </r>
    <r>
      <rPr>
        <vertAlign val="superscript"/>
        <sz val="12"/>
        <color theme="1"/>
        <rFont val="Calibri"/>
        <family val="2"/>
        <scheme val="minor"/>
      </rPr>
      <t xml:space="preserve">-1 </t>
    </r>
    <r>
      <rPr>
        <sz val="12"/>
        <color theme="1"/>
        <rFont val="Calibri"/>
        <family val="2"/>
        <scheme val="minor"/>
      </rPr>
      <t>C</t>
    </r>
    <r>
      <rPr>
        <vertAlign val="superscript"/>
        <sz val="12"/>
        <color theme="1"/>
        <rFont val="Calibri"/>
        <family val="2"/>
        <scheme val="minor"/>
      </rPr>
      <t>-1</t>
    </r>
  </si>
  <si>
    <r>
      <t>(h)</t>
    </r>
    <r>
      <rPr>
        <sz val="12"/>
        <color theme="1"/>
        <rFont val="Calibri"/>
        <family val="2"/>
        <scheme val="minor"/>
      </rPr>
      <t xml:space="preserve"> 10- and 60-cm, average daily groundwater temperature (RSK8, RSK13), porosity 0.4, thermal conductivity 1.07 W m</t>
    </r>
    <r>
      <rPr>
        <vertAlign val="superscript"/>
        <sz val="12"/>
        <color theme="1"/>
        <rFont val="Calibri"/>
        <family val="2"/>
        <scheme val="minor"/>
      </rPr>
      <t xml:space="preserve">-1 </t>
    </r>
    <r>
      <rPr>
        <sz val="12"/>
        <color theme="1"/>
        <rFont val="Calibri"/>
        <family val="2"/>
        <scheme val="minor"/>
      </rPr>
      <t>C</t>
    </r>
    <r>
      <rPr>
        <vertAlign val="superscript"/>
        <sz val="12"/>
        <color theme="1"/>
        <rFont val="Calibri"/>
        <family val="2"/>
        <scheme val="minor"/>
      </rPr>
      <t>-1</t>
    </r>
  </si>
  <si>
    <t>both cores</t>
  </si>
  <si>
    <t>0.0-0.3 m average</t>
  </si>
  <si>
    <t>0.1-0.51 m average</t>
  </si>
  <si>
    <t>Thermal</t>
  </si>
  <si>
    <t>Conductivity</t>
  </si>
  <si>
    <r>
      <t>(b)</t>
    </r>
    <r>
      <rPr>
        <sz val="12"/>
        <color theme="1"/>
        <rFont val="Calibri"/>
        <family val="2"/>
        <scheme val="minor"/>
      </rPr>
      <t xml:space="preserve"> 10- and 52-cm, average daily groundwater temperature (RSK8, RSK13), porosity 0.4, thermal conductivity 1.54 W m</t>
    </r>
    <r>
      <rPr>
        <vertAlign val="superscript"/>
        <sz val="12"/>
        <color theme="1"/>
        <rFont val="Calibri"/>
        <family val="2"/>
        <scheme val="minor"/>
      </rPr>
      <t xml:space="preserve">-1 </t>
    </r>
    <r>
      <rPr>
        <sz val="12"/>
        <color theme="1"/>
        <rFont val="Calibri"/>
        <family val="2"/>
        <scheme val="minor"/>
      </rPr>
      <t>C</t>
    </r>
    <r>
      <rPr>
        <vertAlign val="superscript"/>
        <sz val="12"/>
        <color theme="1"/>
        <rFont val="Calibri"/>
        <family val="2"/>
        <scheme val="minor"/>
      </rPr>
      <t>-1</t>
    </r>
  </si>
  <si>
    <r>
      <t>(d)</t>
    </r>
    <r>
      <rPr>
        <sz val="12"/>
        <color theme="1"/>
        <rFont val="Calibri"/>
        <family val="2"/>
        <scheme val="minor"/>
      </rPr>
      <t xml:space="preserve"> porosity 0.4, solid heat capacity 2x10</t>
    </r>
    <r>
      <rPr>
        <vertAlign val="superscript"/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 xml:space="preserve"> J m</t>
    </r>
    <r>
      <rPr>
        <vertAlign val="superscript"/>
        <sz val="12"/>
        <color theme="1"/>
        <rFont val="Calibri"/>
        <family val="2"/>
        <scheme val="minor"/>
      </rPr>
      <t xml:space="preserve">-3 </t>
    </r>
    <r>
      <rPr>
        <sz val="12"/>
        <color theme="1"/>
        <rFont val="Calibri"/>
        <family val="2"/>
        <scheme val="minor"/>
      </rPr>
      <t>C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, layer 1: 0-5.1 cm 0.95 W m</t>
    </r>
    <r>
      <rPr>
        <vertAlign val="superscript"/>
        <sz val="12"/>
        <color theme="1"/>
        <rFont val="Calibri"/>
        <family val="2"/>
        <scheme val="minor"/>
      </rPr>
      <t xml:space="preserve">-1 </t>
    </r>
    <r>
      <rPr>
        <sz val="12"/>
        <color theme="1"/>
        <rFont val="Calibri"/>
        <family val="2"/>
        <scheme val="minor"/>
      </rPr>
      <t>C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, layer 2: 5.1-52 cm 1.54 W m</t>
    </r>
    <r>
      <rPr>
        <vertAlign val="superscript"/>
        <sz val="12"/>
        <color theme="1"/>
        <rFont val="Calibri"/>
        <family val="2"/>
        <scheme val="minor"/>
      </rPr>
      <t xml:space="preserve">-1 </t>
    </r>
    <r>
      <rPr>
        <sz val="12"/>
        <color theme="1"/>
        <rFont val="Calibri"/>
        <family val="2"/>
        <scheme val="minor"/>
      </rPr>
      <t>C</t>
    </r>
    <r>
      <rPr>
        <vertAlign val="superscript"/>
        <sz val="12"/>
        <color theme="1"/>
        <rFont val="Calibri"/>
        <family val="2"/>
        <scheme val="minor"/>
      </rPr>
      <t>-1</t>
    </r>
  </si>
  <si>
    <r>
      <t xml:space="preserve">(e) </t>
    </r>
    <r>
      <rPr>
        <sz val="12"/>
        <color theme="1"/>
        <rFont val="Calibri"/>
        <family val="2"/>
        <scheme val="minor"/>
      </rPr>
      <t>porosity 0.4, hydraulic conductivity 1 m d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, solid heat capacity 2x10</t>
    </r>
    <r>
      <rPr>
        <vertAlign val="superscript"/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 xml:space="preserve"> J m</t>
    </r>
    <r>
      <rPr>
        <vertAlign val="superscript"/>
        <sz val="12"/>
        <color theme="1"/>
        <rFont val="Calibri"/>
        <family val="2"/>
        <scheme val="minor"/>
      </rPr>
      <t xml:space="preserve">-3 </t>
    </r>
    <r>
      <rPr>
        <sz val="12"/>
        <color theme="1"/>
        <rFont val="Calibri"/>
        <family val="2"/>
        <scheme val="minor"/>
      </rPr>
      <t>C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, layer 1: 0-5.1 cm 0.95 W m</t>
    </r>
    <r>
      <rPr>
        <vertAlign val="superscript"/>
        <sz val="12"/>
        <color theme="1"/>
        <rFont val="Calibri"/>
        <family val="2"/>
        <scheme val="minor"/>
      </rPr>
      <t xml:space="preserve">-1 </t>
    </r>
    <r>
      <rPr>
        <sz val="12"/>
        <color theme="1"/>
        <rFont val="Calibri"/>
        <family val="2"/>
        <scheme val="minor"/>
      </rPr>
      <t>C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, layer 2: 5.1-52 cm 1.54 W m</t>
    </r>
    <r>
      <rPr>
        <vertAlign val="superscript"/>
        <sz val="12"/>
        <color theme="1"/>
        <rFont val="Calibri"/>
        <family val="2"/>
        <scheme val="minor"/>
      </rPr>
      <t xml:space="preserve">-1 </t>
    </r>
    <r>
      <rPr>
        <sz val="12"/>
        <color theme="1"/>
        <rFont val="Calibri"/>
        <family val="2"/>
        <scheme val="minor"/>
      </rPr>
      <t>C</t>
    </r>
    <r>
      <rPr>
        <vertAlign val="superscript"/>
        <sz val="12"/>
        <color theme="1"/>
        <rFont val="Calibri"/>
        <family val="2"/>
        <scheme val="minor"/>
      </rPr>
      <t>-1</t>
    </r>
  </si>
  <si>
    <r>
      <t xml:space="preserve">(c) </t>
    </r>
    <r>
      <rPr>
        <sz val="12"/>
        <color theme="1"/>
        <rFont val="Calibri"/>
        <family val="2"/>
        <scheme val="minor"/>
      </rPr>
      <t>0- and 10-cm, average daily groundwater temperature (RSK8, RSK13), porosity 0.4, thermal conductivity 1.33 W m</t>
    </r>
    <r>
      <rPr>
        <vertAlign val="superscript"/>
        <sz val="12"/>
        <color theme="1"/>
        <rFont val="Calibri"/>
        <family val="2"/>
        <scheme val="minor"/>
      </rPr>
      <t xml:space="preserve">-1 </t>
    </r>
    <r>
      <rPr>
        <sz val="12"/>
        <color theme="1"/>
        <rFont val="Calibri"/>
        <family val="2"/>
        <scheme val="minor"/>
      </rPr>
      <t>C</t>
    </r>
    <r>
      <rPr>
        <vertAlign val="superscript"/>
        <sz val="12"/>
        <color theme="1"/>
        <rFont val="Calibri"/>
        <family val="2"/>
        <scheme val="minor"/>
      </rPr>
      <t>-1</t>
    </r>
  </si>
  <si>
    <t>Day of Month</t>
  </si>
  <si>
    <t>Model</t>
  </si>
  <si>
    <t>Data Symbol</t>
  </si>
  <si>
    <t>Schmidt</t>
  </si>
  <si>
    <t>Darcy</t>
  </si>
  <si>
    <t>Porosity</t>
  </si>
  <si>
    <t>Dispersivity (m)</t>
  </si>
  <si>
    <t>Horizontal Hydraulic Conductivity (m/d)</t>
  </si>
  <si>
    <t>Vertical Hydraulic Conductivity (m/d)</t>
  </si>
  <si>
    <t>Calculated Flux</t>
  </si>
  <si>
    <r>
      <t>Thermal Conductivity (J m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 xml:space="preserve"> s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 xml:space="preserve"> °C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r>
      <t>Fluid Heat Capacity (J m</t>
    </r>
    <r>
      <rPr>
        <vertAlign val="superscript"/>
        <sz val="12"/>
        <color theme="1"/>
        <rFont val="Calibri"/>
        <family val="2"/>
        <scheme val="minor"/>
      </rPr>
      <t>-3</t>
    </r>
    <r>
      <rPr>
        <sz val="12"/>
        <color theme="1"/>
        <rFont val="Calibri"/>
        <family val="2"/>
        <scheme val="minor"/>
      </rPr>
      <t xml:space="preserve"> °C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r>
      <t>Solid Heat Capacity (J m</t>
    </r>
    <r>
      <rPr>
        <vertAlign val="superscript"/>
        <sz val="12"/>
        <color theme="1"/>
        <rFont val="Calibri"/>
        <family val="2"/>
        <scheme val="minor"/>
      </rPr>
      <t>-3</t>
    </r>
    <r>
      <rPr>
        <sz val="12"/>
        <color theme="1"/>
        <rFont val="Calibri"/>
        <family val="2"/>
        <scheme val="minor"/>
      </rPr>
      <t xml:space="preserve"> °C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r>
      <t>cm d</t>
    </r>
    <r>
      <rPr>
        <vertAlign val="superscript"/>
        <sz val="12"/>
        <color theme="1"/>
        <rFont val="Calibri"/>
        <family val="2"/>
        <scheme val="minor"/>
      </rPr>
      <t>-1</t>
    </r>
  </si>
  <si>
    <t>Publication</t>
  </si>
  <si>
    <t>Data Source</t>
  </si>
  <si>
    <t>McCobb, T. D., M. A. Briggs, D. R. LeBlanc, F. D. Day-Lewis and C. D. Johnson. 2018. Evaluating long-term patterns of decreasing groundwater discharge through a lake-bottom permeable reactive barrier. Journal of Environmental Management 220: 233-245.</t>
  </si>
  <si>
    <t>https://www.sciencebase.gov/catalog/item/5a9ef77fe4b0b1c392e5017a</t>
  </si>
  <si>
    <t>0.01, 0.11 cm</t>
  </si>
  <si>
    <t>Steady-State</t>
  </si>
  <si>
    <t>Daily Average Temp.</t>
  </si>
  <si>
    <t>Instantaneous</t>
  </si>
  <si>
    <t>Cumulative</t>
  </si>
  <si>
    <t>Entire Period</t>
  </si>
  <si>
    <t>Horizontal</t>
  </si>
  <si>
    <t>Daily Average Temperature</t>
  </si>
  <si>
    <t>Darcy (Vertical)</t>
  </si>
  <si>
    <t>Darcy (Horizontal)</t>
  </si>
  <si>
    <t xml:space="preserve">McCallum </t>
  </si>
  <si>
    <t>McCallum (0-10)</t>
  </si>
  <si>
    <t>Hatch (0-10 ke 1.33)</t>
  </si>
  <si>
    <t>Hatch (0-10 ke 0.95)</t>
  </si>
  <si>
    <t xml:space="preserve">Hatch  </t>
  </si>
  <si>
    <t>no solution</t>
  </si>
  <si>
    <t xml:space="preserve">TB4 </t>
  </si>
  <si>
    <t>Schmidt (10-52, 1.54, GW)</t>
  </si>
  <si>
    <t>Bredehoeft (0-30 ke 1.41)</t>
  </si>
  <si>
    <t>Bredehoeft (10-52 ke 1.54)</t>
  </si>
  <si>
    <t>Schmidt (10-60, 1.07, GW)</t>
  </si>
  <si>
    <t>Bredehoeft (0-30 ke 0.81)</t>
  </si>
  <si>
    <t>Bredehoeft (10-60 ke 1.07)</t>
  </si>
  <si>
    <r>
      <t>(a)</t>
    </r>
    <r>
      <rPr>
        <sz val="12"/>
        <color theme="1"/>
        <rFont val="Calibri"/>
        <family val="2"/>
        <scheme val="minor"/>
      </rPr>
      <t xml:space="preserve"> 10-, 30-, and 52-cm, porosity 0.4, thermal conductivity 1.54 W m</t>
    </r>
    <r>
      <rPr>
        <vertAlign val="superscript"/>
        <sz val="12"/>
        <color theme="1"/>
        <rFont val="Calibri"/>
        <family val="2"/>
        <scheme val="minor"/>
      </rPr>
      <t xml:space="preserve">-1 </t>
    </r>
    <r>
      <rPr>
        <sz val="12"/>
        <color theme="1"/>
        <rFont val="Calibri"/>
        <family val="2"/>
        <scheme val="minor"/>
      </rPr>
      <t>C</t>
    </r>
    <r>
      <rPr>
        <vertAlign val="superscript"/>
        <sz val="12"/>
        <color theme="1"/>
        <rFont val="Calibri"/>
        <family val="2"/>
        <scheme val="minor"/>
      </rPr>
      <t>-1</t>
    </r>
  </si>
  <si>
    <r>
      <t>(g)</t>
    </r>
    <r>
      <rPr>
        <sz val="12"/>
        <color theme="1"/>
        <rFont val="Calibri"/>
        <family val="2"/>
        <scheme val="minor"/>
      </rPr>
      <t xml:space="preserve"> 10-, 30-, and 60-cm, porosity 0.4, thermal conductivity 1.07 W m</t>
    </r>
    <r>
      <rPr>
        <vertAlign val="superscript"/>
        <sz val="12"/>
        <color theme="1"/>
        <rFont val="Calibri"/>
        <family val="2"/>
        <scheme val="minor"/>
      </rPr>
      <t xml:space="preserve">-1 </t>
    </r>
    <r>
      <rPr>
        <sz val="12"/>
        <color theme="1"/>
        <rFont val="Calibri"/>
        <family val="2"/>
        <scheme val="minor"/>
      </rPr>
      <t>C</t>
    </r>
    <r>
      <rPr>
        <vertAlign val="superscript"/>
        <sz val="12"/>
        <color theme="1"/>
        <rFont val="Calibri"/>
        <family val="2"/>
        <scheme val="minor"/>
      </rPr>
      <t>-1</t>
    </r>
  </si>
  <si>
    <t>Maximum</t>
  </si>
  <si>
    <t>Minimum</t>
  </si>
  <si>
    <r>
      <t>Max ke (W m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 xml:space="preserve"> °C</t>
    </r>
    <r>
      <rPr>
        <vertAlign val="superscript"/>
        <sz val="12"/>
        <color theme="1"/>
        <rFont val="Calibri"/>
        <family val="2"/>
        <scheme val="minor"/>
      </rPr>
      <t>-1)</t>
    </r>
  </si>
  <si>
    <r>
      <t>Min ke (W m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 xml:space="preserve"> °C</t>
    </r>
    <r>
      <rPr>
        <vertAlign val="superscript"/>
        <sz val="12"/>
        <color theme="1"/>
        <rFont val="Calibri"/>
        <family val="2"/>
        <scheme val="minor"/>
      </rPr>
      <t>-1)</t>
    </r>
  </si>
  <si>
    <t>Schmidt (0-10, 1.33, GW)</t>
  </si>
  <si>
    <t>TB5</t>
  </si>
  <si>
    <t>TB5-2</t>
  </si>
  <si>
    <t>TB5-1</t>
  </si>
  <si>
    <t>NM</t>
  </si>
  <si>
    <t>0.0-0.6 m average</t>
  </si>
  <si>
    <t>Standard Deviation</t>
  </si>
  <si>
    <t>Average (0.05-0.3 m)</t>
  </si>
  <si>
    <t>Average (0.05-0.56 m)</t>
  </si>
  <si>
    <t>Average (0.05-0.41 m)</t>
  </si>
  <si>
    <t>Average (0.05-0.61 m)</t>
  </si>
  <si>
    <t>Average (0.05-0.46 m)</t>
  </si>
  <si>
    <t>Table S5.  Comparison of calculated seepage flux output for daily average temperature profiles ("Bredehoeft", "Schmidt", "Hatch", and Flux-LM models) or daily temperature trends (1DTempPro Version 2) for locations TB1 and TB4.  Model input parameters and physical configuration are provided in footnotes.  The seepage flux sign for output from Flux-LM and 1DTempPro Version 2 has been modified for consistency.  NS indicates no solution could be derived due to inadequate data quality.</t>
  </si>
  <si>
    <t>Schmidt (0-10, 0.55, GW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m/d/yy\ h:mm;@"/>
    <numFmt numFmtId="165" formatCode="0.000000"/>
    <numFmt numFmtId="166" formatCode="0.000"/>
    <numFmt numFmtId="167" formatCode="0_);[Red]\(0\)"/>
    <numFmt numFmtId="168" formatCode="0.0"/>
    <numFmt numFmtId="169" formatCode="0.00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auto="1"/>
      </bottom>
      <diagonal/>
    </border>
    <border>
      <left/>
      <right/>
      <top style="medium">
        <color indexed="64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0" xfId="0" applyFont="1" applyAlignment="1">
      <alignment horizontal="right"/>
    </xf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left"/>
    </xf>
    <xf numFmtId="0" fontId="1" fillId="0" borderId="0" xfId="0" applyFont="1"/>
    <xf numFmtId="165" fontId="1" fillId="0" borderId="0" xfId="0" applyNumberFormat="1" applyFont="1"/>
    <xf numFmtId="164" fontId="1" fillId="0" borderId="0" xfId="0" applyNumberFormat="1" applyFont="1" applyAlignment="1">
      <alignment horizontal="right"/>
    </xf>
    <xf numFmtId="2" fontId="1" fillId="0" borderId="0" xfId="0" applyNumberFormat="1" applyFont="1"/>
    <xf numFmtId="164" fontId="1" fillId="0" borderId="0" xfId="0" applyNumberFormat="1" applyFont="1"/>
    <xf numFmtId="166" fontId="1" fillId="0" borderId="0" xfId="0" applyNumberFormat="1" applyFont="1"/>
    <xf numFmtId="166" fontId="1" fillId="0" borderId="0" xfId="0" quotePrefix="1" applyNumberFormat="1" applyFont="1"/>
    <xf numFmtId="2" fontId="1" fillId="0" borderId="0" xfId="0" applyNumberFormat="1" applyFont="1" applyAlignment="1">
      <alignment horizontal="right"/>
    </xf>
    <xf numFmtId="1" fontId="1" fillId="0" borderId="0" xfId="0" applyNumberFormat="1" applyFont="1" applyAlignment="1">
      <alignment horizontal="right"/>
    </xf>
    <xf numFmtId="14" fontId="1" fillId="0" borderId="0" xfId="0" applyNumberFormat="1" applyFont="1"/>
    <xf numFmtId="14" fontId="1" fillId="0" borderId="0" xfId="0" applyNumberFormat="1" applyFont="1" applyAlignment="1">
      <alignment horizontal="right"/>
    </xf>
    <xf numFmtId="0" fontId="1" fillId="0" borderId="11" xfId="0" applyFont="1" applyBorder="1" applyAlignment="1">
      <alignment vertical="center" wrapText="1"/>
    </xf>
    <xf numFmtId="49" fontId="3" fillId="0" borderId="9" xfId="0" applyNumberFormat="1" applyFont="1" applyBorder="1" applyAlignment="1">
      <alignment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11" xfId="0" applyFont="1" applyBorder="1" applyAlignment="1">
      <alignment vertical="center" wrapText="1"/>
    </xf>
    <xf numFmtId="168" fontId="1" fillId="0" borderId="8" xfId="0" applyNumberFormat="1" applyFont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1" fontId="1" fillId="0" borderId="4" xfId="0" applyNumberFormat="1" applyFont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167" fontId="1" fillId="0" borderId="5" xfId="0" applyNumberFormat="1" applyFont="1" applyBorder="1" applyAlignment="1">
      <alignment horizontal="center"/>
    </xf>
    <xf numFmtId="167" fontId="1" fillId="0" borderId="4" xfId="0" applyNumberFormat="1" applyFont="1" applyBorder="1" applyAlignment="1">
      <alignment horizontal="center"/>
    </xf>
    <xf numFmtId="167" fontId="1" fillId="0" borderId="0" xfId="0" applyNumberFormat="1" applyFont="1" applyBorder="1" applyAlignment="1">
      <alignment horizontal="center"/>
    </xf>
    <xf numFmtId="1" fontId="1" fillId="0" borderId="5" xfId="0" applyNumberFormat="1" applyFont="1" applyBorder="1" applyAlignment="1">
      <alignment horizontal="center"/>
    </xf>
    <xf numFmtId="1" fontId="1" fillId="0" borderId="4" xfId="0" quotePrefix="1" applyNumberFormat="1" applyFont="1" applyBorder="1" applyAlignment="1">
      <alignment horizontal="center"/>
    </xf>
    <xf numFmtId="1" fontId="1" fillId="0" borderId="5" xfId="0" quotePrefix="1" applyNumberFormat="1" applyFont="1" applyBorder="1" applyAlignment="1">
      <alignment horizontal="center"/>
    </xf>
    <xf numFmtId="1" fontId="1" fillId="0" borderId="6" xfId="0" applyNumberFormat="1" applyFont="1" applyBorder="1" applyAlignment="1">
      <alignment horizontal="center"/>
    </xf>
    <xf numFmtId="167" fontId="1" fillId="0" borderId="8" xfId="0" applyNumberFormat="1" applyFont="1" applyBorder="1" applyAlignment="1">
      <alignment horizontal="center"/>
    </xf>
    <xf numFmtId="167" fontId="1" fillId="0" borderId="6" xfId="0" applyNumberFormat="1" applyFont="1" applyBorder="1" applyAlignment="1">
      <alignment horizontal="center"/>
    </xf>
    <xf numFmtId="167" fontId="1" fillId="0" borderId="7" xfId="0" applyNumberFormat="1" applyFont="1" applyBorder="1" applyAlignment="1">
      <alignment horizontal="center"/>
    </xf>
    <xf numFmtId="1" fontId="1" fillId="0" borderId="8" xfId="0" applyNumberFormat="1" applyFont="1" applyBorder="1" applyAlignment="1">
      <alignment horizontal="center"/>
    </xf>
    <xf numFmtId="11" fontId="1" fillId="0" borderId="0" xfId="0" applyNumberFormat="1" applyFont="1"/>
    <xf numFmtId="0" fontId="1" fillId="0" borderId="0" xfId="0" quotePrefix="1" applyFont="1"/>
    <xf numFmtId="2" fontId="1" fillId="0" borderId="0" xfId="0" quotePrefix="1" applyNumberFormat="1" applyFont="1"/>
    <xf numFmtId="0" fontId="1" fillId="0" borderId="14" xfId="0" applyFont="1" applyBorder="1"/>
    <xf numFmtId="1" fontId="1" fillId="0" borderId="14" xfId="0" quotePrefix="1" applyNumberFormat="1" applyFont="1" applyBorder="1" applyAlignment="1">
      <alignment horizontal="center"/>
    </xf>
    <xf numFmtId="1" fontId="1" fillId="0" borderId="14" xfId="0" applyNumberFormat="1" applyFont="1" applyBorder="1" applyAlignment="1">
      <alignment horizontal="center"/>
    </xf>
    <xf numFmtId="0" fontId="1" fillId="0" borderId="8" xfId="0" applyFont="1" applyBorder="1"/>
    <xf numFmtId="169" fontId="1" fillId="0" borderId="0" xfId="0" applyNumberFormat="1" applyFont="1"/>
    <xf numFmtId="168" fontId="1" fillId="0" borderId="0" xfId="0" applyNumberFormat="1" applyFont="1"/>
    <xf numFmtId="165" fontId="1" fillId="0" borderId="0" xfId="0" applyNumberFormat="1" applyFont="1" applyFill="1"/>
    <xf numFmtId="0" fontId="2" fillId="0" borderId="0" xfId="0" applyFont="1" applyAlignment="1">
      <alignment vertical="center"/>
    </xf>
    <xf numFmtId="0" fontId="1" fillId="0" borderId="0" xfId="0" applyFont="1" applyAlignment="1"/>
    <xf numFmtId="0" fontId="1" fillId="0" borderId="1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2" fillId="0" borderId="2" xfId="0" applyFont="1" applyBorder="1" applyAlignment="1">
      <alignment vertical="center"/>
    </xf>
    <xf numFmtId="0" fontId="1" fillId="0" borderId="2" xfId="0" applyFont="1" applyBorder="1" applyAlignment="1"/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69"/>
  <sheetViews>
    <sheetView tabSelected="1" zoomScale="90" zoomScaleNormal="90" workbookViewId="0"/>
  </sheetViews>
  <sheetFormatPr defaultColWidth="8.7109375" defaultRowHeight="15.75" x14ac:dyDescent="0.25"/>
  <cols>
    <col min="1" max="1" width="27.42578125" style="4" bestFit="1" customWidth="1"/>
    <col min="2" max="2" width="12.5703125" style="4" bestFit="1" customWidth="1"/>
    <col min="3" max="3" width="12.85546875" style="9" bestFit="1" customWidth="1"/>
    <col min="4" max="4" width="12.5703125" style="4" bestFit="1" customWidth="1"/>
    <col min="5" max="5" width="12.85546875" style="9" bestFit="1" customWidth="1"/>
    <col min="6" max="6" width="29.28515625" style="1" bestFit="1" customWidth="1"/>
    <col min="7" max="7" width="12.85546875" style="4" bestFit="1" customWidth="1"/>
    <col min="8" max="8" width="13.5703125" style="4" bestFit="1" customWidth="1"/>
    <col min="9" max="9" width="8.7109375" style="4"/>
    <col min="10" max="10" width="8.7109375" style="9"/>
    <col min="11" max="11" width="16.28515625" style="7" bestFit="1" customWidth="1"/>
    <col min="12" max="12" width="8.7109375" style="4"/>
    <col min="13" max="13" width="17" style="6" bestFit="1" customWidth="1"/>
    <col min="14" max="14" width="14.5703125" style="4" customWidth="1"/>
    <col min="15" max="15" width="12.42578125" style="4" customWidth="1"/>
    <col min="16" max="16" width="12.85546875" style="4" customWidth="1"/>
    <col min="17" max="16384" width="8.7109375" style="4"/>
  </cols>
  <sheetData>
    <row r="1" spans="1:31" x14ac:dyDescent="0.25">
      <c r="M1" s="1" t="s">
        <v>28</v>
      </c>
      <c r="N1" s="4" t="s">
        <v>29</v>
      </c>
      <c r="S1" s="47"/>
      <c r="T1" s="47"/>
      <c r="U1" s="47"/>
      <c r="V1" s="47"/>
      <c r="W1" s="47"/>
      <c r="X1" s="47"/>
      <c r="Y1" s="47"/>
      <c r="Z1" s="47"/>
      <c r="AA1" s="47"/>
      <c r="AB1" s="47"/>
      <c r="AC1" s="47"/>
      <c r="AD1" s="47"/>
      <c r="AE1" s="47"/>
    </row>
    <row r="2" spans="1:31" x14ac:dyDescent="0.25">
      <c r="A2" s="6" t="s">
        <v>42</v>
      </c>
      <c r="B2" s="4" t="s">
        <v>0</v>
      </c>
      <c r="D2" s="4" t="s">
        <v>11</v>
      </c>
      <c r="G2" s="4" t="s">
        <v>18</v>
      </c>
      <c r="M2" s="1" t="s">
        <v>30</v>
      </c>
      <c r="N2" s="4" t="s">
        <v>31</v>
      </c>
      <c r="S2" s="48"/>
      <c r="T2" s="48"/>
      <c r="U2" s="48"/>
      <c r="V2" s="48"/>
      <c r="W2" s="48"/>
      <c r="X2" s="48"/>
      <c r="Y2" s="48"/>
      <c r="Z2" s="48"/>
      <c r="AA2" s="48"/>
      <c r="AB2" s="48"/>
      <c r="AC2" s="48"/>
      <c r="AD2" s="48"/>
      <c r="AE2" s="48"/>
    </row>
    <row r="3" spans="1:31" x14ac:dyDescent="0.25">
      <c r="A3" s="6" t="s">
        <v>1</v>
      </c>
      <c r="B3" s="5">
        <v>42.554454399999997</v>
      </c>
      <c r="D3" s="5">
        <v>42.554369399999999</v>
      </c>
      <c r="F3" s="6" t="s">
        <v>1</v>
      </c>
      <c r="G3" s="5">
        <v>42.554715000000002</v>
      </c>
      <c r="M3" s="1" t="s">
        <v>1</v>
      </c>
      <c r="N3" s="4">
        <v>42.551940000000002</v>
      </c>
    </row>
    <row r="4" spans="1:31" x14ac:dyDescent="0.25">
      <c r="A4" s="6" t="s">
        <v>2</v>
      </c>
      <c r="B4" s="5">
        <v>-71.595181699999998</v>
      </c>
      <c r="D4" s="5">
        <v>-71.594941599999999</v>
      </c>
      <c r="F4" s="6" t="s">
        <v>2</v>
      </c>
      <c r="G4" s="5">
        <v>-71.594628999999998</v>
      </c>
      <c r="M4" s="1" t="s">
        <v>2</v>
      </c>
      <c r="N4" s="4">
        <v>-71.755830000000003</v>
      </c>
    </row>
    <row r="5" spans="1:31" x14ac:dyDescent="0.25">
      <c r="A5" s="6" t="s">
        <v>3</v>
      </c>
      <c r="B5" s="7">
        <v>69.012816000000001</v>
      </c>
      <c r="D5" s="7">
        <v>68.744591999999997</v>
      </c>
      <c r="F5" s="6" t="s">
        <v>3</v>
      </c>
      <c r="G5" s="7">
        <v>66.38</v>
      </c>
      <c r="M5" s="1" t="s">
        <v>32</v>
      </c>
      <c r="N5" s="4">
        <v>106.1</v>
      </c>
    </row>
    <row r="6" spans="1:31" x14ac:dyDescent="0.25">
      <c r="A6" s="6" t="s">
        <v>4</v>
      </c>
      <c r="B6" s="7">
        <v>68.772024000000002</v>
      </c>
      <c r="D6" s="7">
        <v>68.485512</v>
      </c>
      <c r="F6" s="6" t="s">
        <v>19</v>
      </c>
      <c r="G6" s="7">
        <v>64.266211999999996</v>
      </c>
    </row>
    <row r="7" spans="1:31" x14ac:dyDescent="0.25">
      <c r="A7" s="6" t="s">
        <v>5</v>
      </c>
      <c r="B7" s="7">
        <v>64.200023999999999</v>
      </c>
      <c r="D7" s="7">
        <v>64.218311999999997</v>
      </c>
      <c r="F7" s="6" t="s">
        <v>5</v>
      </c>
      <c r="G7" s="7">
        <v>63.167407999999995</v>
      </c>
      <c r="M7" s="1" t="s">
        <v>33</v>
      </c>
      <c r="N7" s="7" t="s">
        <v>34</v>
      </c>
    </row>
    <row r="8" spans="1:31" x14ac:dyDescent="0.25">
      <c r="A8" s="8"/>
    </row>
    <row r="9" spans="1:31" x14ac:dyDescent="0.25">
      <c r="A9" s="6"/>
      <c r="O9" s="9">
        <f>SUM(N14:N369)</f>
        <v>0.19050000000000003</v>
      </c>
      <c r="P9" s="4" t="s">
        <v>143</v>
      </c>
    </row>
    <row r="10" spans="1:31" x14ac:dyDescent="0.25">
      <c r="C10" s="9" t="s">
        <v>8</v>
      </c>
      <c r="E10" s="9" t="s">
        <v>8</v>
      </c>
      <c r="G10" s="9" t="s">
        <v>8</v>
      </c>
      <c r="H10" s="9" t="s">
        <v>13</v>
      </c>
      <c r="J10" s="9" t="s">
        <v>18</v>
      </c>
      <c r="K10" s="7" t="s">
        <v>35</v>
      </c>
      <c r="O10" s="9">
        <f>SUM(N165:N225)</f>
        <v>0.18643600000000002</v>
      </c>
      <c r="P10" s="13">
        <v>41864</v>
      </c>
    </row>
    <row r="11" spans="1:31" x14ac:dyDescent="0.25">
      <c r="C11" s="9" t="s">
        <v>9</v>
      </c>
      <c r="E11" s="9" t="s">
        <v>9</v>
      </c>
      <c r="G11" s="9" t="s">
        <v>9</v>
      </c>
      <c r="H11" s="9" t="s">
        <v>9</v>
      </c>
      <c r="J11" s="9" t="s">
        <v>20</v>
      </c>
      <c r="K11" s="7" t="s">
        <v>144</v>
      </c>
      <c r="N11" s="4" t="s">
        <v>26</v>
      </c>
    </row>
    <row r="12" spans="1:31" x14ac:dyDescent="0.25">
      <c r="A12" s="8"/>
      <c r="B12" s="2" t="s">
        <v>6</v>
      </c>
      <c r="C12" s="9" t="s">
        <v>10</v>
      </c>
      <c r="D12" s="2" t="s">
        <v>6</v>
      </c>
      <c r="E12" s="9" t="s">
        <v>10</v>
      </c>
      <c r="G12" s="9" t="s">
        <v>10</v>
      </c>
      <c r="H12" s="9" t="s">
        <v>10</v>
      </c>
      <c r="J12" s="9" t="s">
        <v>21</v>
      </c>
      <c r="K12" s="7" t="s">
        <v>21</v>
      </c>
      <c r="N12" s="4" t="s">
        <v>141</v>
      </c>
      <c r="O12" s="4" t="s">
        <v>142</v>
      </c>
    </row>
    <row r="13" spans="1:31" x14ac:dyDescent="0.25">
      <c r="A13" s="6" t="s">
        <v>7</v>
      </c>
      <c r="B13" s="4" t="s">
        <v>25</v>
      </c>
      <c r="C13" s="9" t="s">
        <v>24</v>
      </c>
      <c r="D13" s="4" t="s">
        <v>25</v>
      </c>
      <c r="E13" s="9" t="s">
        <v>24</v>
      </c>
      <c r="F13" s="1" t="s">
        <v>7</v>
      </c>
      <c r="G13" s="9" t="s">
        <v>24</v>
      </c>
      <c r="H13" s="9" t="s">
        <v>24</v>
      </c>
      <c r="J13" s="9" t="s">
        <v>22</v>
      </c>
      <c r="K13" s="7" t="s">
        <v>22</v>
      </c>
      <c r="M13" s="1" t="s">
        <v>7</v>
      </c>
      <c r="N13" s="4" t="s">
        <v>24</v>
      </c>
      <c r="O13" s="4" t="s">
        <v>24</v>
      </c>
    </row>
    <row r="14" spans="1:31" x14ac:dyDescent="0.25">
      <c r="A14" s="8">
        <v>41858</v>
      </c>
      <c r="B14" s="7">
        <v>11.257777777777781</v>
      </c>
      <c r="C14" s="9">
        <v>65.936805503708726</v>
      </c>
      <c r="D14" s="7">
        <v>11.87</v>
      </c>
      <c r="E14" s="9">
        <v>65.9123301561972</v>
      </c>
      <c r="F14" s="6">
        <v>41858</v>
      </c>
      <c r="G14" s="9">
        <v>65.838346435953426</v>
      </c>
      <c r="H14" s="9">
        <v>65.829019555953437</v>
      </c>
      <c r="I14" s="47"/>
      <c r="J14" s="47">
        <v>8.4882108182979272E-3</v>
      </c>
      <c r="K14" s="47">
        <v>1.8377721736483395E-3</v>
      </c>
      <c r="M14" s="6">
        <v>41857.994444444441</v>
      </c>
      <c r="N14" s="9">
        <v>0</v>
      </c>
      <c r="O14" s="9">
        <v>0</v>
      </c>
    </row>
    <row r="15" spans="1:31" x14ac:dyDescent="0.25">
      <c r="A15" s="8">
        <v>41858.166666666664</v>
      </c>
      <c r="B15" s="7">
        <v>11.261111111111113</v>
      </c>
      <c r="C15" s="9">
        <v>65.937505332921205</v>
      </c>
      <c r="D15" s="7">
        <v>11.875</v>
      </c>
      <c r="E15" s="9">
        <v>65.912694705409677</v>
      </c>
      <c r="F15" s="6">
        <v>41858.166666666672</v>
      </c>
      <c r="G15" s="9">
        <v>65.838528105165906</v>
      </c>
      <c r="H15" s="9">
        <v>65.829506025165912</v>
      </c>
      <c r="J15" s="47">
        <v>8.2108183079002608E-3</v>
      </c>
      <c r="K15" s="47">
        <v>1.8485708926606773E-3</v>
      </c>
      <c r="M15" s="6">
        <v>41858.036111111112</v>
      </c>
      <c r="N15" s="9">
        <v>0</v>
      </c>
      <c r="O15" s="9">
        <f>O14+N15</f>
        <v>0</v>
      </c>
    </row>
    <row r="16" spans="1:31" x14ac:dyDescent="0.25">
      <c r="A16" s="8">
        <v>41858.333333333336</v>
      </c>
      <c r="B16" s="7">
        <v>11.26277777777778</v>
      </c>
      <c r="C16" s="9">
        <v>65.936554381457597</v>
      </c>
      <c r="D16" s="7">
        <v>11.88</v>
      </c>
      <c r="E16" s="9">
        <v>65.912231433946076</v>
      </c>
      <c r="F16" s="6">
        <v>41858.333333333336</v>
      </c>
      <c r="G16" s="9">
        <v>65.837577153702313</v>
      </c>
      <c r="H16" s="9">
        <v>65.828555073702319</v>
      </c>
      <c r="J16" s="47">
        <v>8.2108183079002608E-3</v>
      </c>
      <c r="K16" s="47">
        <v>1.8460154586379951E-3</v>
      </c>
      <c r="M16" s="6">
        <v>41858.077777777777</v>
      </c>
      <c r="N16" s="9">
        <v>0</v>
      </c>
      <c r="O16" s="9">
        <f t="shared" ref="O16:O34" si="0">O15+N16</f>
        <v>0</v>
      </c>
    </row>
    <row r="17" spans="1:15" x14ac:dyDescent="0.25">
      <c r="A17" s="8">
        <v>41858.5</v>
      </c>
      <c r="B17" s="7">
        <v>11.265000000000001</v>
      </c>
      <c r="C17" s="9">
        <v>65.935128302359033</v>
      </c>
      <c r="D17" s="7">
        <v>11.888</v>
      </c>
      <c r="E17" s="9">
        <v>65.911811194847516</v>
      </c>
      <c r="F17" s="6">
        <v>41858.5</v>
      </c>
      <c r="G17" s="9">
        <v>65.837370274603742</v>
      </c>
      <c r="H17" s="9">
        <v>65.828683474603764</v>
      </c>
      <c r="J17" s="47">
        <v>7.9056865464434273E-3</v>
      </c>
      <c r="K17" s="47">
        <v>1.8202381347058975E-3</v>
      </c>
      <c r="M17" s="6">
        <v>41858.119444444441</v>
      </c>
      <c r="N17" s="9">
        <v>0</v>
      </c>
      <c r="O17" s="9">
        <f t="shared" si="0"/>
        <v>0</v>
      </c>
    </row>
    <row r="18" spans="1:15" x14ac:dyDescent="0.25">
      <c r="A18" s="8">
        <v>41858.666666666664</v>
      </c>
      <c r="B18" s="7">
        <v>11.267777777777777</v>
      </c>
      <c r="C18" s="9">
        <v>65.934875934268405</v>
      </c>
      <c r="D18" s="7">
        <v>11.893000000000001</v>
      </c>
      <c r="E18" s="9">
        <v>65.911528346756882</v>
      </c>
      <c r="F18" s="6">
        <v>41858.666666666672</v>
      </c>
      <c r="G18" s="9">
        <v>65.839708706513107</v>
      </c>
      <c r="H18" s="9">
        <v>65.830595186513122</v>
      </c>
      <c r="J18" s="47">
        <v>8.294036061013095E-3</v>
      </c>
      <c r="K18" s="47">
        <v>1.7747667869805091E-3</v>
      </c>
      <c r="M18" s="6">
        <v>41858.161111111112</v>
      </c>
      <c r="N18" s="9">
        <v>0</v>
      </c>
      <c r="O18" s="9">
        <f t="shared" si="0"/>
        <v>0</v>
      </c>
    </row>
    <row r="19" spans="1:15" x14ac:dyDescent="0.25">
      <c r="A19" s="8">
        <v>41858.833333333336</v>
      </c>
      <c r="B19" s="7">
        <v>11.270000000000001</v>
      </c>
      <c r="C19" s="9">
        <v>65.934708577854323</v>
      </c>
      <c r="D19" s="7">
        <v>11.897</v>
      </c>
      <c r="E19" s="9">
        <v>65.910141790342792</v>
      </c>
      <c r="F19" s="6">
        <v>41858.833333333336</v>
      </c>
      <c r="G19" s="9">
        <v>65.840364310099034</v>
      </c>
      <c r="H19" s="9">
        <v>65.832104230099034</v>
      </c>
      <c r="J19" s="47">
        <v>7.5173370318996277E-3</v>
      </c>
      <c r="K19" s="47">
        <v>1.7678814168539238E-3</v>
      </c>
      <c r="M19" s="6">
        <v>41858.202777777777</v>
      </c>
      <c r="N19" s="9">
        <v>0</v>
      </c>
      <c r="O19" s="9">
        <f t="shared" si="0"/>
        <v>0</v>
      </c>
    </row>
    <row r="20" spans="1:15" x14ac:dyDescent="0.25">
      <c r="A20" s="8">
        <v>41859</v>
      </c>
      <c r="B20" s="7">
        <v>11.273333333333335</v>
      </c>
      <c r="C20" s="9">
        <v>65.936451225494238</v>
      </c>
      <c r="D20" s="7">
        <v>11.901999999999999</v>
      </c>
      <c r="E20" s="9">
        <v>65.911671077982717</v>
      </c>
      <c r="F20" s="6">
        <v>41859</v>
      </c>
      <c r="G20" s="9">
        <v>65.840796317738949</v>
      </c>
      <c r="H20" s="9">
        <v>65.832383837738959</v>
      </c>
      <c r="I20" s="47"/>
      <c r="J20" s="47">
        <v>7.6560332870919947E-3</v>
      </c>
      <c r="K20" s="47">
        <v>1.7915449235603221E-3</v>
      </c>
      <c r="M20" s="6">
        <v>41858.244444444441</v>
      </c>
      <c r="N20" s="9">
        <v>0</v>
      </c>
      <c r="O20" s="9">
        <f t="shared" si="0"/>
        <v>0</v>
      </c>
    </row>
    <row r="21" spans="1:15" x14ac:dyDescent="0.25">
      <c r="A21" s="8">
        <v>41859.166666666664</v>
      </c>
      <c r="B21" s="7">
        <v>11.275555555555556</v>
      </c>
      <c r="C21" s="9">
        <v>65.937175855154962</v>
      </c>
      <c r="D21" s="7">
        <v>11.907</v>
      </c>
      <c r="E21" s="9">
        <v>65.911877547643428</v>
      </c>
      <c r="F21" s="6">
        <v>41859.166666666672</v>
      </c>
      <c r="G21" s="9">
        <v>65.840179827399666</v>
      </c>
      <c r="H21" s="9">
        <v>65.832224547399676</v>
      </c>
      <c r="J21" s="47">
        <v>7.2399445214890281E-3</v>
      </c>
      <c r="K21" s="47">
        <v>1.8178645327716263E-3</v>
      </c>
      <c r="M21" s="6">
        <v>41858.286111111112</v>
      </c>
      <c r="N21" s="9">
        <v>0</v>
      </c>
      <c r="O21" s="9">
        <f t="shared" si="0"/>
        <v>0</v>
      </c>
    </row>
    <row r="22" spans="1:15" x14ac:dyDescent="0.25">
      <c r="A22" s="8">
        <v>41859.333333333336</v>
      </c>
      <c r="B22" s="7">
        <v>11.278333333333334</v>
      </c>
      <c r="C22" s="9">
        <v>65.936706512227758</v>
      </c>
      <c r="D22" s="7">
        <v>11.912000000000001</v>
      </c>
      <c r="E22" s="9">
        <v>65.91220068471624</v>
      </c>
      <c r="F22" s="6">
        <v>41859.333333333336</v>
      </c>
      <c r="G22" s="9">
        <v>65.840899204472464</v>
      </c>
      <c r="H22" s="9">
        <v>65.833004884472473</v>
      </c>
      <c r="J22" s="47">
        <v>7.1844660194094953E-3</v>
      </c>
      <c r="K22" s="47">
        <v>1.792311531526009E-3</v>
      </c>
      <c r="M22" s="6">
        <v>41858.327777777777</v>
      </c>
      <c r="N22" s="9">
        <v>0</v>
      </c>
      <c r="O22" s="9">
        <f t="shared" si="0"/>
        <v>0</v>
      </c>
    </row>
    <row r="23" spans="1:15" x14ac:dyDescent="0.25">
      <c r="A23" s="8">
        <v>41859.5</v>
      </c>
      <c r="B23" s="7">
        <v>11.280000000000001</v>
      </c>
      <c r="C23" s="9">
        <v>65.933639391331283</v>
      </c>
      <c r="D23" s="7">
        <v>11.92</v>
      </c>
      <c r="E23" s="9">
        <v>65.910566123819748</v>
      </c>
      <c r="F23" s="6">
        <v>41859.5</v>
      </c>
      <c r="G23" s="9">
        <v>65.84054480357598</v>
      </c>
      <c r="H23" s="9">
        <v>65.832254243576003</v>
      </c>
      <c r="J23" s="47">
        <v>7.5450762829199951E-3</v>
      </c>
      <c r="K23" s="47">
        <v>1.7372829794881054E-3</v>
      </c>
      <c r="M23" s="6">
        <v>41858.369444444441</v>
      </c>
      <c r="N23" s="9">
        <v>0</v>
      </c>
      <c r="O23" s="9">
        <f t="shared" si="0"/>
        <v>0</v>
      </c>
    </row>
    <row r="24" spans="1:15" x14ac:dyDescent="0.25">
      <c r="A24" s="8">
        <v>41859.666666666664</v>
      </c>
      <c r="B24" s="7">
        <v>11.281666666666668</v>
      </c>
      <c r="C24" s="9">
        <v>65.932984659199036</v>
      </c>
      <c r="D24" s="7">
        <v>11.925000000000001</v>
      </c>
      <c r="E24" s="9">
        <v>65.909789471687517</v>
      </c>
      <c r="F24" s="6">
        <v>41859.666666666672</v>
      </c>
      <c r="G24" s="9">
        <v>65.840895911443752</v>
      </c>
      <c r="H24" s="9">
        <v>65.83281871144375</v>
      </c>
      <c r="J24" s="47">
        <v>7.3509015256610277E-3</v>
      </c>
      <c r="K24" s="47">
        <v>1.7205523326245466E-3</v>
      </c>
      <c r="M24" s="6">
        <v>41858.411111111112</v>
      </c>
      <c r="N24" s="9">
        <v>0</v>
      </c>
      <c r="O24" s="9">
        <f t="shared" si="0"/>
        <v>0</v>
      </c>
    </row>
    <row r="25" spans="1:15" x14ac:dyDescent="0.25">
      <c r="A25" s="8">
        <v>41859.833333333336</v>
      </c>
      <c r="B25" s="7">
        <v>11.284444444444444</v>
      </c>
      <c r="C25" s="9">
        <v>65.931769980541276</v>
      </c>
      <c r="D25" s="7">
        <v>11.929</v>
      </c>
      <c r="E25" s="9">
        <v>65.907934713029746</v>
      </c>
      <c r="F25" s="6">
        <v>41859.833333333336</v>
      </c>
      <c r="G25" s="9">
        <v>65.840473712785979</v>
      </c>
      <c r="H25" s="9">
        <v>65.832426992785997</v>
      </c>
      <c r="J25" s="47">
        <v>7.3231622746018615E-3</v>
      </c>
      <c r="K25" s="47">
        <v>1.7112110959662755E-3</v>
      </c>
      <c r="M25" s="6">
        <v>41858.452777777777</v>
      </c>
      <c r="N25" s="9">
        <v>0</v>
      </c>
      <c r="O25" s="9">
        <f t="shared" si="0"/>
        <v>0</v>
      </c>
    </row>
    <row r="26" spans="1:15" x14ac:dyDescent="0.25">
      <c r="A26" s="8">
        <v>41860</v>
      </c>
      <c r="B26" s="7">
        <v>11.287777777777777</v>
      </c>
      <c r="C26" s="9">
        <v>65.934828965258959</v>
      </c>
      <c r="D26" s="7">
        <v>11.933</v>
      </c>
      <c r="E26" s="9">
        <v>65.91032313774744</v>
      </c>
      <c r="F26" s="6">
        <v>41860</v>
      </c>
      <c r="G26" s="9">
        <v>65.842161097503663</v>
      </c>
      <c r="H26" s="9">
        <v>65.833840057503679</v>
      </c>
      <c r="I26" s="47"/>
      <c r="J26" s="47">
        <v>7.5728155339662281E-3</v>
      </c>
      <c r="K26" s="47">
        <v>1.7392525986649726E-3</v>
      </c>
      <c r="M26" s="6">
        <v>41858.494444444441</v>
      </c>
      <c r="N26" s="9">
        <v>0</v>
      </c>
      <c r="O26" s="9">
        <f t="shared" si="0"/>
        <v>0</v>
      </c>
    </row>
    <row r="27" spans="1:15" x14ac:dyDescent="0.25">
      <c r="A27" s="8">
        <v>41860.166666666664</v>
      </c>
      <c r="B27" s="7">
        <v>11.290555555555557</v>
      </c>
      <c r="C27" s="9">
        <v>65.935410132448155</v>
      </c>
      <c r="D27" s="7">
        <v>11.939</v>
      </c>
      <c r="E27" s="9">
        <v>65.910355664936631</v>
      </c>
      <c r="F27" s="6">
        <v>41860.166666666672</v>
      </c>
      <c r="G27" s="9">
        <v>65.841248744692862</v>
      </c>
      <c r="H27" s="9">
        <v>65.834024984692874</v>
      </c>
      <c r="J27" s="47">
        <v>6.5742024965216956E-3</v>
      </c>
      <c r="K27" s="47">
        <v>1.7684896570132501E-3</v>
      </c>
      <c r="M27" s="6">
        <v>41858.536111111112</v>
      </c>
      <c r="N27" s="10" t="s">
        <v>27</v>
      </c>
      <c r="O27" s="10" t="s">
        <v>27</v>
      </c>
    </row>
    <row r="28" spans="1:15" x14ac:dyDescent="0.25">
      <c r="A28" s="8">
        <v>41860.333333333336</v>
      </c>
      <c r="B28" s="7">
        <v>11.292222222222223</v>
      </c>
      <c r="C28" s="9">
        <v>65.936106329298084</v>
      </c>
      <c r="D28" s="7">
        <v>11.945</v>
      </c>
      <c r="E28" s="9">
        <v>65.911813861786555</v>
      </c>
      <c r="F28" s="6">
        <v>41860.333333333336</v>
      </c>
      <c r="G28" s="9">
        <v>65.842950781542783</v>
      </c>
      <c r="H28" s="9">
        <v>65.83557462154279</v>
      </c>
      <c r="J28" s="47">
        <v>6.712898751726995E-3</v>
      </c>
      <c r="K28" s="47">
        <v>1.7458577276792816E-3</v>
      </c>
      <c r="M28" s="6">
        <v>41858.543055555558</v>
      </c>
      <c r="N28" s="10" t="s">
        <v>27</v>
      </c>
      <c r="O28" s="10" t="s">
        <v>27</v>
      </c>
    </row>
    <row r="29" spans="1:15" x14ac:dyDescent="0.25">
      <c r="A29" s="8">
        <v>41860.5</v>
      </c>
      <c r="B29" s="7">
        <v>11.294444444444444</v>
      </c>
      <c r="C29" s="9">
        <v>65.932360529748806</v>
      </c>
      <c r="D29" s="7">
        <v>11.952</v>
      </c>
      <c r="E29" s="9">
        <v>65.908921502237277</v>
      </c>
      <c r="F29" s="6">
        <v>41860.5</v>
      </c>
      <c r="G29" s="9">
        <v>65.84231394199351</v>
      </c>
      <c r="H29" s="9">
        <v>65.834724421993513</v>
      </c>
      <c r="J29" s="47">
        <v>6.907073509011828E-3</v>
      </c>
      <c r="K29" s="47">
        <v>1.687287307493523E-3</v>
      </c>
      <c r="M29" s="6">
        <v>41858.548611111109</v>
      </c>
      <c r="N29" s="10" t="s">
        <v>27</v>
      </c>
      <c r="O29" s="10" t="s">
        <v>27</v>
      </c>
    </row>
    <row r="30" spans="1:15" x14ac:dyDescent="0.25">
      <c r="A30" s="8">
        <v>41860.666666666664</v>
      </c>
      <c r="B30" s="7">
        <v>11.296111111111111</v>
      </c>
      <c r="C30" s="9">
        <v>65.93127500076416</v>
      </c>
      <c r="D30" s="7">
        <v>11.957000000000001</v>
      </c>
      <c r="E30" s="9">
        <v>65.908476053252627</v>
      </c>
      <c r="F30" s="6">
        <v>41860.666666666672</v>
      </c>
      <c r="G30" s="9">
        <v>65.840649293008866</v>
      </c>
      <c r="H30" s="9">
        <v>65.833699853008881</v>
      </c>
      <c r="J30" s="47">
        <v>6.324549237157329E-3</v>
      </c>
      <c r="K30" s="47">
        <v>1.6930571075673645E-3</v>
      </c>
      <c r="M30" s="6">
        <v>41858.564583333333</v>
      </c>
      <c r="N30" s="10" t="s">
        <v>27</v>
      </c>
      <c r="O30" s="10" t="s">
        <v>27</v>
      </c>
    </row>
    <row r="31" spans="1:15" x14ac:dyDescent="0.25">
      <c r="A31" s="8">
        <v>41860.833333333336</v>
      </c>
      <c r="B31" s="7">
        <v>11.298888888888889</v>
      </c>
      <c r="C31" s="9">
        <v>65.930172076264398</v>
      </c>
      <c r="D31" s="7">
        <v>11.961</v>
      </c>
      <c r="E31" s="9">
        <v>65.906397768752868</v>
      </c>
      <c r="F31" s="6">
        <v>41860.833333333336</v>
      </c>
      <c r="G31" s="9">
        <v>65.840552208509109</v>
      </c>
      <c r="H31" s="9">
        <v>65.832749328509124</v>
      </c>
      <c r="J31" s="47">
        <v>7.1012482662837287E-3</v>
      </c>
      <c r="K31" s="47">
        <v>1.6826257897842986E-3</v>
      </c>
      <c r="M31" s="6">
        <v>41858.577777777777</v>
      </c>
      <c r="N31" s="9">
        <v>1.2700000000000001E-3</v>
      </c>
      <c r="O31" s="9">
        <f>O26+N31</f>
        <v>1.2700000000000001E-3</v>
      </c>
    </row>
    <row r="32" spans="1:15" x14ac:dyDescent="0.25">
      <c r="A32" s="8">
        <v>41861</v>
      </c>
      <c r="B32" s="7">
        <v>11.301666666666669</v>
      </c>
      <c r="C32" s="9">
        <v>65.933101431767113</v>
      </c>
      <c r="D32" s="7">
        <v>11.964</v>
      </c>
      <c r="E32" s="9">
        <v>65.908961364255589</v>
      </c>
      <c r="F32" s="6">
        <v>41861</v>
      </c>
      <c r="G32" s="9">
        <v>65.841896604011822</v>
      </c>
      <c r="H32" s="9">
        <v>65.834093724011836</v>
      </c>
      <c r="I32" s="47"/>
      <c r="J32" s="47">
        <v>7.1012482662837287E-3</v>
      </c>
      <c r="K32" s="47">
        <v>1.7119568775024758E-3</v>
      </c>
      <c r="M32" s="6">
        <v>41858.595138888886</v>
      </c>
      <c r="N32" s="9">
        <v>7.6200000000000009E-4</v>
      </c>
      <c r="O32" s="9">
        <f t="shared" si="0"/>
        <v>2.032E-3</v>
      </c>
    </row>
    <row r="33" spans="1:15" x14ac:dyDescent="0.25">
      <c r="A33" s="8">
        <v>41861.166666666664</v>
      </c>
      <c r="B33" s="7">
        <v>11.303333333333333</v>
      </c>
      <c r="C33" s="9">
        <v>65.934423056484803</v>
      </c>
      <c r="D33" s="7">
        <v>11.97</v>
      </c>
      <c r="E33" s="9">
        <v>65.909612428973276</v>
      </c>
      <c r="F33" s="6">
        <v>41861.166666666672</v>
      </c>
      <c r="G33" s="9">
        <v>65.841938068729505</v>
      </c>
      <c r="H33" s="9">
        <v>65.834196148729518</v>
      </c>
      <c r="J33" s="47">
        <v>7.0457697642041951E-3</v>
      </c>
      <c r="K33" s="47">
        <v>1.7386491711555313E-3</v>
      </c>
      <c r="M33" s="6">
        <v>41858.600694444445</v>
      </c>
      <c r="N33" s="9">
        <v>7.6200000000000009E-4</v>
      </c>
      <c r="O33" s="9">
        <f t="shared" si="0"/>
        <v>2.794E-3</v>
      </c>
    </row>
    <row r="34" spans="1:15" x14ac:dyDescent="0.25">
      <c r="A34" s="8">
        <v>41861.333333333336</v>
      </c>
      <c r="B34" s="7">
        <v>11.306111111111111</v>
      </c>
      <c r="C34" s="9">
        <v>65.934833147267355</v>
      </c>
      <c r="D34" s="7">
        <v>11.975</v>
      </c>
      <c r="E34" s="9">
        <v>65.910510199755834</v>
      </c>
      <c r="F34" s="6">
        <v>41861.333333333336</v>
      </c>
      <c r="G34" s="9">
        <v>65.842622479512059</v>
      </c>
      <c r="H34" s="9">
        <v>65.835368239512079</v>
      </c>
      <c r="J34" s="47">
        <v>6.6019417475549954E-3</v>
      </c>
      <c r="K34" s="47">
        <v>1.730196164883671E-3</v>
      </c>
      <c r="M34" s="6">
        <v>41858.605555555558</v>
      </c>
      <c r="N34" s="9">
        <v>7.6200000000000009E-4</v>
      </c>
      <c r="O34" s="9">
        <f t="shared" si="0"/>
        <v>3.5560000000000001E-3</v>
      </c>
    </row>
    <row r="35" spans="1:15" x14ac:dyDescent="0.25">
      <c r="A35" s="8">
        <v>41861.5</v>
      </c>
      <c r="B35" s="7">
        <v>11.307777777777778</v>
      </c>
      <c r="C35" s="9">
        <v>65.93103612659624</v>
      </c>
      <c r="D35" s="7">
        <v>11.983000000000001</v>
      </c>
      <c r="E35" s="9">
        <v>65.90811525908471</v>
      </c>
      <c r="F35" s="6">
        <v>41861.5</v>
      </c>
      <c r="G35" s="9">
        <v>65.842452578840948</v>
      </c>
      <c r="H35" s="9">
        <v>65.834649698840963</v>
      </c>
      <c r="J35" s="47">
        <v>7.1012482662837287E-3</v>
      </c>
      <c r="K35" s="47">
        <v>1.6589152163762738E-3</v>
      </c>
      <c r="M35" s="6">
        <v>41858.619444444441</v>
      </c>
      <c r="N35" s="10" t="s">
        <v>27</v>
      </c>
      <c r="O35" s="10" t="s">
        <v>27</v>
      </c>
    </row>
    <row r="36" spans="1:15" x14ac:dyDescent="0.25">
      <c r="A36" s="8">
        <v>41861.666666666664</v>
      </c>
      <c r="B36" s="7">
        <v>11.309999999999999</v>
      </c>
      <c r="C36" s="9">
        <v>65.929842493342164</v>
      </c>
      <c r="D36" s="7">
        <v>11.987</v>
      </c>
      <c r="E36" s="9">
        <v>65.907287385830628</v>
      </c>
      <c r="F36" s="6">
        <v>41861.666666666672</v>
      </c>
      <c r="G36" s="9">
        <v>65.84290486558686</v>
      </c>
      <c r="H36" s="9">
        <v>65.835955425586874</v>
      </c>
      <c r="J36" s="47">
        <v>6.324549237157329E-3</v>
      </c>
      <c r="K36" s="47">
        <v>1.6285072001143274E-3</v>
      </c>
      <c r="M36" s="6">
        <v>41858.63958333333</v>
      </c>
      <c r="N36" s="10" t="s">
        <v>27</v>
      </c>
      <c r="O36" s="10" t="s">
        <v>27</v>
      </c>
    </row>
    <row r="37" spans="1:15" x14ac:dyDescent="0.25">
      <c r="A37" s="8">
        <v>41861.833333333336</v>
      </c>
      <c r="B37" s="7">
        <v>11.312222222222223</v>
      </c>
      <c r="C37" s="9">
        <v>65.929707611539285</v>
      </c>
      <c r="D37" s="7">
        <v>11.991</v>
      </c>
      <c r="E37" s="9">
        <v>65.905994264027754</v>
      </c>
      <c r="F37" s="6">
        <v>41861.833333333336</v>
      </c>
      <c r="G37" s="9">
        <v>65.841337423783983</v>
      </c>
      <c r="H37" s="9">
        <v>65.834387983783998</v>
      </c>
      <c r="J37" s="47">
        <v>6.324549237157329E-3</v>
      </c>
      <c r="K37" s="47">
        <v>1.6613486513800946E-3</v>
      </c>
      <c r="M37" s="6">
        <v>41858.661111111112</v>
      </c>
      <c r="N37" s="9">
        <v>0</v>
      </c>
      <c r="O37" s="9">
        <f>O34+N37</f>
        <v>3.5560000000000001E-3</v>
      </c>
    </row>
    <row r="38" spans="1:15" x14ac:dyDescent="0.25">
      <c r="A38" s="8">
        <v>41862</v>
      </c>
      <c r="B38" s="7">
        <v>11.315555555555557</v>
      </c>
      <c r="C38" s="9">
        <v>65.932744252435754</v>
      </c>
      <c r="D38" s="7">
        <v>11.996</v>
      </c>
      <c r="E38" s="9">
        <v>65.907720264924237</v>
      </c>
      <c r="F38" s="6">
        <v>41862</v>
      </c>
      <c r="G38" s="9">
        <v>65.843002464680467</v>
      </c>
      <c r="H38" s="9">
        <v>65.835351984680472</v>
      </c>
      <c r="I38" s="47"/>
      <c r="J38" s="47">
        <v>6.9625520110913617E-3</v>
      </c>
      <c r="K38" s="47">
        <v>1.6957095720218926E-3</v>
      </c>
      <c r="M38" s="6">
        <v>41858.702777777777</v>
      </c>
      <c r="N38" s="9">
        <v>0</v>
      </c>
      <c r="O38" s="9">
        <f t="shared" ref="O38:O74" si="1">O37+N38</f>
        <v>3.5560000000000001E-3</v>
      </c>
    </row>
    <row r="39" spans="1:15" x14ac:dyDescent="0.25">
      <c r="A39" s="8">
        <v>41862.166666666664</v>
      </c>
      <c r="B39" s="7">
        <v>11.318333333333333</v>
      </c>
      <c r="C39" s="9">
        <v>65.934411305469439</v>
      </c>
      <c r="D39" s="7">
        <v>12.000999999999999</v>
      </c>
      <c r="E39" s="9">
        <v>65.909417797957914</v>
      </c>
      <c r="F39" s="6">
        <v>41862.166666666672</v>
      </c>
      <c r="G39" s="9">
        <v>65.844151357714139</v>
      </c>
      <c r="H39" s="9">
        <v>65.835891277714154</v>
      </c>
      <c r="J39" s="47">
        <v>7.5173370318866945E-3</v>
      </c>
      <c r="K39" s="47">
        <v>1.7037968076547233E-3</v>
      </c>
      <c r="M39" s="6">
        <v>41858.744444444441</v>
      </c>
      <c r="N39" s="9">
        <v>0</v>
      </c>
      <c r="O39" s="9">
        <f t="shared" si="1"/>
        <v>3.5560000000000001E-3</v>
      </c>
    </row>
    <row r="40" spans="1:15" x14ac:dyDescent="0.25">
      <c r="A40" s="8">
        <v>41862.333333333336</v>
      </c>
      <c r="B40" s="7">
        <v>11.319444444444445</v>
      </c>
      <c r="C40" s="9">
        <v>65.935351324793359</v>
      </c>
      <c r="D40" s="7">
        <v>12.006</v>
      </c>
      <c r="E40" s="9">
        <v>65.91066261728183</v>
      </c>
      <c r="F40" s="6">
        <v>41862.333333333336</v>
      </c>
      <c r="G40" s="9">
        <v>65.844847537038063</v>
      </c>
      <c r="H40" s="9">
        <v>65.836861777038081</v>
      </c>
      <c r="J40" s="47">
        <v>7.2676837725223287E-3</v>
      </c>
      <c r="K40" s="47">
        <v>1.7049423222821373E-3</v>
      </c>
      <c r="M40" s="6">
        <v>41858.786111111112</v>
      </c>
      <c r="N40" s="9">
        <v>0</v>
      </c>
      <c r="O40" s="9">
        <f t="shared" si="1"/>
        <v>3.5560000000000001E-3</v>
      </c>
    </row>
    <row r="41" spans="1:15" x14ac:dyDescent="0.25">
      <c r="A41" s="8">
        <v>41862.5</v>
      </c>
      <c r="B41" s="7">
        <v>11.321666666666665</v>
      </c>
      <c r="C41" s="9">
        <v>65.932369929293117</v>
      </c>
      <c r="D41" s="7">
        <v>12.013999999999999</v>
      </c>
      <c r="E41" s="9">
        <v>65.909266181781589</v>
      </c>
      <c r="F41" s="6">
        <v>41862.5</v>
      </c>
      <c r="G41" s="9">
        <v>65.844853181537829</v>
      </c>
      <c r="H41" s="9">
        <v>65.836684541537835</v>
      </c>
      <c r="J41" s="47">
        <v>7.4341192787738611E-3</v>
      </c>
      <c r="K41" s="47">
        <v>1.6422663844576318E-3</v>
      </c>
      <c r="M41" s="6">
        <v>41858.827777777777</v>
      </c>
      <c r="N41" s="9">
        <v>0</v>
      </c>
      <c r="O41" s="9">
        <f t="shared" si="1"/>
        <v>3.5560000000000001E-3</v>
      </c>
    </row>
    <row r="42" spans="1:15" x14ac:dyDescent="0.25">
      <c r="A42" s="8">
        <v>41862.666666666664</v>
      </c>
      <c r="B42" s="7">
        <v>11.323333333333332</v>
      </c>
      <c r="C42" s="9">
        <v>65.929345466375835</v>
      </c>
      <c r="D42" s="7">
        <v>12.018000000000001</v>
      </c>
      <c r="E42" s="9">
        <v>65.90657699886431</v>
      </c>
      <c r="F42" s="6">
        <v>41862.666666666672</v>
      </c>
      <c r="G42" s="9">
        <v>65.843505118620541</v>
      </c>
      <c r="H42" s="9">
        <v>65.835702238620556</v>
      </c>
      <c r="J42" s="47">
        <v>7.1012482662837287E-3</v>
      </c>
      <c r="K42" s="47">
        <v>1.611639572808054E-3</v>
      </c>
      <c r="M42" s="6">
        <v>41858.869444444441</v>
      </c>
      <c r="N42" s="9">
        <v>0</v>
      </c>
      <c r="O42" s="9">
        <f t="shared" si="1"/>
        <v>3.5560000000000001E-3</v>
      </c>
    </row>
    <row r="43" spans="1:15" x14ac:dyDescent="0.25">
      <c r="A43" s="8">
        <v>41862.833333333336</v>
      </c>
      <c r="B43" s="7">
        <v>11.326111111111112</v>
      </c>
      <c r="C43" s="9">
        <v>65.929297947720556</v>
      </c>
      <c r="D43" s="7">
        <v>12.021000000000001</v>
      </c>
      <c r="E43" s="9">
        <v>65.905005480209041</v>
      </c>
      <c r="F43" s="6">
        <v>41862.833333333336</v>
      </c>
      <c r="G43" s="9">
        <v>65.841750719965262</v>
      </c>
      <c r="H43" s="9">
        <v>65.83370399996528</v>
      </c>
      <c r="J43" s="47">
        <v>7.3231622746018615E-3</v>
      </c>
      <c r="K43" s="47">
        <v>1.6530730017828956E-3</v>
      </c>
      <c r="M43" s="6">
        <v>41858.911111111112</v>
      </c>
      <c r="N43" s="9">
        <v>0</v>
      </c>
      <c r="O43" s="9">
        <f t="shared" si="1"/>
        <v>3.5560000000000001E-3</v>
      </c>
    </row>
    <row r="44" spans="1:15" x14ac:dyDescent="0.25">
      <c r="A44" s="8">
        <v>41863</v>
      </c>
      <c r="B44" s="7">
        <v>11.328333333333333</v>
      </c>
      <c r="C44" s="9">
        <v>65.931743273111834</v>
      </c>
      <c r="D44" s="7">
        <v>12.025</v>
      </c>
      <c r="E44" s="9">
        <v>65.907054565600305</v>
      </c>
      <c r="F44" s="6">
        <v>41863</v>
      </c>
      <c r="G44" s="9">
        <v>65.842428205356541</v>
      </c>
      <c r="H44" s="9">
        <v>65.834076685356564</v>
      </c>
      <c r="I44" s="47"/>
      <c r="J44" s="47">
        <v>7.6005547849995279E-3</v>
      </c>
      <c r="K44" s="47">
        <v>1.6855482857604507E-3</v>
      </c>
      <c r="M44" s="6">
        <v>41858.952777777777</v>
      </c>
      <c r="N44" s="9">
        <v>0</v>
      </c>
      <c r="O44" s="9">
        <f t="shared" si="1"/>
        <v>3.5560000000000001E-3</v>
      </c>
    </row>
    <row r="45" spans="1:15" x14ac:dyDescent="0.25">
      <c r="A45" s="8">
        <v>41863.166666666664</v>
      </c>
      <c r="B45" s="7">
        <v>11.331111111111111</v>
      </c>
      <c r="C45" s="9">
        <v>65.934544567046956</v>
      </c>
      <c r="D45" s="7">
        <v>12.031000000000001</v>
      </c>
      <c r="E45" s="9">
        <v>65.909124339535438</v>
      </c>
      <c r="F45" s="6">
        <v>41863.166666666672</v>
      </c>
      <c r="G45" s="9">
        <v>65.842821579291666</v>
      </c>
      <c r="H45" s="9">
        <v>65.834378619291684</v>
      </c>
      <c r="J45" s="47">
        <v>7.6837725381252945E-3</v>
      </c>
      <c r="K45" s="47">
        <v>1.7316215016058454E-3</v>
      </c>
      <c r="M45" s="6">
        <v>41858.994444444441</v>
      </c>
      <c r="N45" s="9">
        <v>0</v>
      </c>
      <c r="O45" s="9">
        <f t="shared" si="1"/>
        <v>3.5560000000000001E-3</v>
      </c>
    </row>
    <row r="46" spans="1:15" x14ac:dyDescent="0.25">
      <c r="A46" s="8">
        <v>41863.333333333336</v>
      </c>
      <c r="B46" s="7">
        <v>11.332777777777778</v>
      </c>
      <c r="C46" s="9">
        <v>65.933573693337195</v>
      </c>
      <c r="D46" s="7">
        <v>12.036</v>
      </c>
      <c r="E46" s="9">
        <v>65.909189785825674</v>
      </c>
      <c r="F46" s="6">
        <v>41863.333333333336</v>
      </c>
      <c r="G46" s="9">
        <v>65.842429825581902</v>
      </c>
      <c r="H46" s="9">
        <v>65.834474545581912</v>
      </c>
      <c r="J46" s="47">
        <v>7.2399445214890281E-3</v>
      </c>
      <c r="K46" s="47">
        <v>1.7128852848944675E-3</v>
      </c>
      <c r="M46" s="6">
        <v>41859.036111111112</v>
      </c>
      <c r="N46" s="9">
        <v>0</v>
      </c>
      <c r="O46" s="9">
        <f t="shared" si="1"/>
        <v>3.5560000000000001E-3</v>
      </c>
    </row>
    <row r="47" spans="1:15" x14ac:dyDescent="0.25">
      <c r="A47" s="8">
        <v>41863.5</v>
      </c>
      <c r="B47" s="7">
        <v>11.334444444444445</v>
      </c>
      <c r="C47" s="9">
        <v>65.929042304127194</v>
      </c>
      <c r="D47" s="7">
        <v>12.042</v>
      </c>
      <c r="E47" s="9">
        <v>65.906029996615672</v>
      </c>
      <c r="F47" s="6">
        <v>41863.5</v>
      </c>
      <c r="G47" s="9">
        <v>65.840367316371911</v>
      </c>
      <c r="H47" s="9">
        <v>65.83241203637192</v>
      </c>
      <c r="J47" s="47">
        <v>7.2399445214890281E-3</v>
      </c>
      <c r="K47" s="47">
        <v>1.6610962578211112E-3</v>
      </c>
      <c r="M47" s="6">
        <v>41859.077777777777</v>
      </c>
      <c r="N47" s="9">
        <v>0</v>
      </c>
      <c r="O47" s="9">
        <f t="shared" si="1"/>
        <v>3.5560000000000001E-3</v>
      </c>
    </row>
    <row r="48" spans="1:15" x14ac:dyDescent="0.25">
      <c r="A48" s="8">
        <v>41863.666666666664</v>
      </c>
      <c r="B48" s="7">
        <v>11.336666666666666</v>
      </c>
      <c r="C48" s="9">
        <v>65.928363572896401</v>
      </c>
      <c r="D48" s="7">
        <v>12.047000000000001</v>
      </c>
      <c r="E48" s="9">
        <v>65.905686545384867</v>
      </c>
      <c r="F48" s="6">
        <v>41863.666666666672</v>
      </c>
      <c r="G48" s="9">
        <v>65.840450585141113</v>
      </c>
      <c r="H48" s="9">
        <v>65.832099065141122</v>
      </c>
      <c r="J48" s="47">
        <v>7.6005547850124611E-3</v>
      </c>
      <c r="K48" s="47">
        <v>1.6458796535605651E-3</v>
      </c>
      <c r="M48" s="6">
        <v>41859.119444444441</v>
      </c>
      <c r="N48" s="9">
        <v>0</v>
      </c>
      <c r="O48" s="9">
        <f t="shared" si="1"/>
        <v>3.5560000000000001E-3</v>
      </c>
    </row>
    <row r="49" spans="1:15" x14ac:dyDescent="0.25">
      <c r="A49" s="8">
        <v>41863.833333333336</v>
      </c>
      <c r="B49" s="7">
        <v>11.338333333333333</v>
      </c>
      <c r="C49" s="9">
        <v>65.929127175595752</v>
      </c>
      <c r="D49" s="7">
        <v>12.048999999999999</v>
      </c>
      <c r="E49" s="9">
        <v>65.905048068084227</v>
      </c>
      <c r="F49" s="6">
        <v>41863.833333333336</v>
      </c>
      <c r="G49" s="9">
        <v>65.839629227840462</v>
      </c>
      <c r="H49" s="9">
        <v>65.831369147840476</v>
      </c>
      <c r="J49" s="47">
        <v>7.5173370318866945E-3</v>
      </c>
      <c r="K49" s="47">
        <v>1.6830784043902025E-3</v>
      </c>
      <c r="M49" s="6">
        <v>41859.161111111112</v>
      </c>
      <c r="N49" s="9">
        <v>0</v>
      </c>
      <c r="O49" s="9">
        <f t="shared" si="1"/>
        <v>3.5560000000000001E-3</v>
      </c>
    </row>
    <row r="50" spans="1:15" x14ac:dyDescent="0.25">
      <c r="A50" s="8">
        <v>41864</v>
      </c>
      <c r="B50" s="7">
        <v>11.341111111111113</v>
      </c>
      <c r="C50" s="9">
        <v>65.931737026388234</v>
      </c>
      <c r="D50" s="7">
        <v>12.053000000000001</v>
      </c>
      <c r="E50" s="9">
        <v>65.907657918876708</v>
      </c>
      <c r="F50" s="6">
        <v>41864</v>
      </c>
      <c r="G50" s="9">
        <v>65.84010547863295</v>
      </c>
      <c r="H50" s="9">
        <v>65.831357718632958</v>
      </c>
      <c r="I50" s="47"/>
      <c r="J50" s="47">
        <v>7.961165048535895E-3</v>
      </c>
      <c r="K50" s="47">
        <v>1.7186426597325184E-3</v>
      </c>
      <c r="M50" s="6">
        <v>41859.202777777777</v>
      </c>
      <c r="N50" s="9">
        <v>0</v>
      </c>
      <c r="O50" s="9">
        <f t="shared" si="1"/>
        <v>3.5560000000000001E-3</v>
      </c>
    </row>
    <row r="51" spans="1:15" x14ac:dyDescent="0.25">
      <c r="A51" s="8">
        <v>41864.166666666664</v>
      </c>
      <c r="B51" s="7">
        <v>11.343333333333334</v>
      </c>
      <c r="C51" s="9">
        <v>65.93388314370128</v>
      </c>
      <c r="D51" s="7">
        <v>12.058</v>
      </c>
      <c r="E51" s="9">
        <v>65.907792356189759</v>
      </c>
      <c r="F51" s="6">
        <v>41864.166666666672</v>
      </c>
      <c r="G51" s="9">
        <v>65.840026555945983</v>
      </c>
      <c r="H51" s="9">
        <v>65.831065435946002</v>
      </c>
      <c r="J51" s="47">
        <v>8.1553398058077948E-3</v>
      </c>
      <c r="K51" s="47">
        <v>1.7726693361753267E-3</v>
      </c>
      <c r="M51" s="6">
        <v>41859.244444444441</v>
      </c>
      <c r="N51" s="9">
        <v>0</v>
      </c>
      <c r="O51" s="9">
        <f t="shared" si="1"/>
        <v>3.5560000000000001E-3</v>
      </c>
    </row>
    <row r="52" spans="1:15" x14ac:dyDescent="0.25">
      <c r="A52" s="8">
        <v>41864.333333333336</v>
      </c>
      <c r="B52" s="7">
        <v>11.345555555555555</v>
      </c>
      <c r="C52" s="9">
        <v>65.940368013820162</v>
      </c>
      <c r="D52" s="7">
        <v>12.07</v>
      </c>
      <c r="E52" s="9">
        <v>65.91610602630864</v>
      </c>
      <c r="F52" s="6">
        <v>41864.333333333336</v>
      </c>
      <c r="G52" s="9">
        <v>65.852119746064872</v>
      </c>
      <c r="H52" s="9">
        <v>65.845017906064882</v>
      </c>
      <c r="J52" s="47">
        <v>6.4632454923626292E-3</v>
      </c>
      <c r="K52" s="47">
        <v>1.6641752358446365E-3</v>
      </c>
      <c r="M52" s="6">
        <v>41859.286111111112</v>
      </c>
      <c r="N52" s="9">
        <v>0</v>
      </c>
      <c r="O52" s="9">
        <f t="shared" si="1"/>
        <v>3.5560000000000001E-3</v>
      </c>
    </row>
    <row r="53" spans="1:15" x14ac:dyDescent="0.25">
      <c r="A53" s="8">
        <v>41864.5</v>
      </c>
      <c r="B53" s="7">
        <v>11.348333333333334</v>
      </c>
      <c r="C53" s="9">
        <v>65.950653484394721</v>
      </c>
      <c r="D53" s="7">
        <v>12.077999999999999</v>
      </c>
      <c r="E53" s="9">
        <v>65.927214456883192</v>
      </c>
      <c r="F53" s="6">
        <v>41864.5</v>
      </c>
      <c r="G53" s="9">
        <v>65.868440256639431</v>
      </c>
      <c r="H53" s="9">
        <v>65.864355936639441</v>
      </c>
      <c r="J53" s="47">
        <v>3.7170596393804644E-3</v>
      </c>
      <c r="K53" s="47">
        <v>1.5587742461238134E-3</v>
      </c>
      <c r="M53" s="6">
        <v>41859.327777777777</v>
      </c>
      <c r="N53" s="9">
        <v>0</v>
      </c>
      <c r="O53" s="9">
        <f t="shared" si="1"/>
        <v>3.5560000000000001E-3</v>
      </c>
    </row>
    <row r="54" spans="1:15" x14ac:dyDescent="0.25">
      <c r="A54" s="8">
        <v>41864.666666666664</v>
      </c>
      <c r="B54" s="7">
        <v>11.351111111111113</v>
      </c>
      <c r="C54" s="9">
        <v>65.964212832282314</v>
      </c>
      <c r="D54" s="7">
        <v>12.09</v>
      </c>
      <c r="E54" s="9">
        <v>65.937024764770797</v>
      </c>
      <c r="F54" s="6">
        <v>41864.666666666672</v>
      </c>
      <c r="G54" s="9">
        <v>65.883035924527022</v>
      </c>
      <c r="H54" s="9">
        <v>65.87584264452704</v>
      </c>
      <c r="J54" s="47">
        <v>6.5464632454754626E-3</v>
      </c>
      <c r="K54" s="47">
        <v>1.5971511075589463E-3</v>
      </c>
      <c r="M54" s="6">
        <v>41859.369444444441</v>
      </c>
      <c r="N54" s="9">
        <v>0</v>
      </c>
      <c r="O54" s="9">
        <f t="shared" si="1"/>
        <v>3.5560000000000001E-3</v>
      </c>
    </row>
    <row r="55" spans="1:15" x14ac:dyDescent="0.25">
      <c r="A55" s="8">
        <v>41864.833333333336</v>
      </c>
      <c r="B55" s="7">
        <v>11.353888888888887</v>
      </c>
      <c r="C55" s="9">
        <v>65.980088905533918</v>
      </c>
      <c r="D55" s="7">
        <v>12.124000000000001</v>
      </c>
      <c r="E55" s="9">
        <v>65.95357139802239</v>
      </c>
      <c r="F55" s="6">
        <v>41864.833333333336</v>
      </c>
      <c r="G55" s="9">
        <v>65.911134477778631</v>
      </c>
      <c r="H55" s="9">
        <v>65.906684397778633</v>
      </c>
      <c r="J55" s="47">
        <v>4.0499306518705968E-3</v>
      </c>
      <c r="K55" s="47">
        <v>1.4281186002960673E-3</v>
      </c>
      <c r="M55" s="6">
        <v>41859.411111111112</v>
      </c>
      <c r="N55" s="9">
        <v>0</v>
      </c>
      <c r="O55" s="9">
        <f t="shared" si="1"/>
        <v>3.5560000000000001E-3</v>
      </c>
    </row>
    <row r="56" spans="1:15" x14ac:dyDescent="0.25">
      <c r="A56" s="8">
        <v>41865</v>
      </c>
      <c r="B56" s="7">
        <v>11.356666666666667</v>
      </c>
      <c r="C56" s="9">
        <v>65.986065459686955</v>
      </c>
      <c r="D56" s="7">
        <v>12.132999999999999</v>
      </c>
      <c r="E56" s="9">
        <v>65.959304112175431</v>
      </c>
      <c r="F56" s="6">
        <v>41865</v>
      </c>
      <c r="G56" s="9">
        <v>65.915769911931662</v>
      </c>
      <c r="H56" s="9">
        <v>65.911868471931683</v>
      </c>
      <c r="I56" s="47"/>
      <c r="J56" s="47">
        <v>3.5506241331289311E-3</v>
      </c>
      <c r="K56" s="47">
        <v>1.4494753307495692E-3</v>
      </c>
      <c r="M56" s="6">
        <v>41859.452777777777</v>
      </c>
      <c r="N56" s="9">
        <v>0</v>
      </c>
      <c r="O56" s="9">
        <f t="shared" si="1"/>
        <v>3.5560000000000001E-3</v>
      </c>
    </row>
    <row r="57" spans="1:15" x14ac:dyDescent="0.25">
      <c r="A57" s="8">
        <v>41865.166666666664</v>
      </c>
      <c r="B57" s="7">
        <v>11.358888888888888</v>
      </c>
      <c r="C57" s="9">
        <v>65.990059977438321</v>
      </c>
      <c r="D57" s="7">
        <v>12.141</v>
      </c>
      <c r="E57" s="9">
        <v>65.963694869926798</v>
      </c>
      <c r="F57" s="6">
        <v>41865.166666666672</v>
      </c>
      <c r="G57" s="9">
        <v>65.917722269683026</v>
      </c>
      <c r="H57" s="9">
        <v>65.912784509683036</v>
      </c>
      <c r="J57" s="47">
        <v>4.4937586685068632E-3</v>
      </c>
      <c r="K57" s="47">
        <v>1.4652409629840948E-3</v>
      </c>
      <c r="M57" s="6">
        <v>41859.494444444441</v>
      </c>
      <c r="N57" s="9">
        <v>0</v>
      </c>
      <c r="O57" s="9">
        <f t="shared" si="1"/>
        <v>3.5560000000000001E-3</v>
      </c>
    </row>
    <row r="58" spans="1:15" x14ac:dyDescent="0.25">
      <c r="A58" s="8">
        <v>41865.333333333336</v>
      </c>
      <c r="B58" s="7">
        <v>11.361111111111112</v>
      </c>
      <c r="C58" s="9">
        <v>65.991634449788478</v>
      </c>
      <c r="D58" s="7">
        <v>12.145</v>
      </c>
      <c r="E58" s="9">
        <v>65.965391262276952</v>
      </c>
      <c r="F58" s="6">
        <v>41865.333333333336</v>
      </c>
      <c r="G58" s="9">
        <v>65.919997782033192</v>
      </c>
      <c r="H58" s="9">
        <v>65.9151819420332</v>
      </c>
      <c r="J58" s="47">
        <v>4.3828016643477968E-3</v>
      </c>
      <c r="K58" s="47">
        <v>1.4539260754578346E-3</v>
      </c>
      <c r="M58" s="6">
        <v>41859.536111111112</v>
      </c>
      <c r="N58" s="9">
        <v>0</v>
      </c>
      <c r="O58" s="9">
        <f t="shared" si="1"/>
        <v>3.5560000000000001E-3</v>
      </c>
    </row>
    <row r="59" spans="1:15" x14ac:dyDescent="0.25">
      <c r="A59" s="8">
        <v>41865.5</v>
      </c>
      <c r="B59" s="7">
        <v>11.363333333333335</v>
      </c>
      <c r="C59" s="9">
        <v>65.992319252482872</v>
      </c>
      <c r="D59" s="7">
        <v>12.151</v>
      </c>
      <c r="E59" s="9">
        <v>65.966594224971359</v>
      </c>
      <c r="F59" s="6">
        <v>41865.5</v>
      </c>
      <c r="G59" s="9">
        <v>65.920469224727583</v>
      </c>
      <c r="H59" s="9">
        <v>65.917482184727604</v>
      </c>
      <c r="J59" s="47">
        <v>2.7184466019229987E-3</v>
      </c>
      <c r="K59" s="47">
        <v>1.4456101865922427E-3</v>
      </c>
      <c r="M59" s="6">
        <v>41859.577777777777</v>
      </c>
      <c r="N59" s="9">
        <v>0</v>
      </c>
      <c r="O59" s="9">
        <f t="shared" si="1"/>
        <v>3.5560000000000001E-3</v>
      </c>
    </row>
    <row r="60" spans="1:15" x14ac:dyDescent="0.25">
      <c r="A60" s="8">
        <v>41865.666666666664</v>
      </c>
      <c r="B60" s="7">
        <v>11.364444444444446</v>
      </c>
      <c r="C60" s="9">
        <v>65.991596278099522</v>
      </c>
      <c r="D60" s="7">
        <v>12.157999999999999</v>
      </c>
      <c r="E60" s="9">
        <v>65.966541810587998</v>
      </c>
      <c r="F60" s="6">
        <v>41865.666666666672</v>
      </c>
      <c r="G60" s="9">
        <v>65.921910330344218</v>
      </c>
      <c r="H60" s="9">
        <v>65.915966730344238</v>
      </c>
      <c r="J60" s="47">
        <v>5.4091539528256299E-3</v>
      </c>
      <c r="K60" s="47">
        <v>1.4042372097440939E-3</v>
      </c>
      <c r="M60" s="6">
        <v>41859.619444444441</v>
      </c>
      <c r="N60" s="9">
        <v>0</v>
      </c>
      <c r="O60" s="9">
        <f t="shared" si="1"/>
        <v>3.5560000000000001E-3</v>
      </c>
    </row>
    <row r="61" spans="1:15" x14ac:dyDescent="0.25">
      <c r="A61" s="8">
        <v>41865.833333333336</v>
      </c>
      <c r="B61" s="7">
        <v>11.367222222222223</v>
      </c>
      <c r="C61" s="9">
        <v>65.992724909553203</v>
      </c>
      <c r="D61" s="7">
        <v>12.164</v>
      </c>
      <c r="E61" s="9">
        <v>65.968097162041673</v>
      </c>
      <c r="F61" s="6">
        <v>41865.833333333336</v>
      </c>
      <c r="G61" s="9">
        <v>65.921911201797911</v>
      </c>
      <c r="H61" s="9">
        <v>65.917613521797918</v>
      </c>
      <c r="J61" s="47">
        <v>3.9112343966652974E-3</v>
      </c>
      <c r="K61" s="47">
        <v>1.4101881302042766E-3</v>
      </c>
      <c r="M61" s="6">
        <v>41859.661111111112</v>
      </c>
      <c r="N61" s="9">
        <v>0</v>
      </c>
      <c r="O61" s="9">
        <f t="shared" si="1"/>
        <v>3.5560000000000001E-3</v>
      </c>
    </row>
    <row r="62" spans="1:15" x14ac:dyDescent="0.25">
      <c r="A62" s="8">
        <v>41866</v>
      </c>
      <c r="B62" s="7">
        <v>11.370555555555555</v>
      </c>
      <c r="C62" s="9">
        <v>65.994608598089599</v>
      </c>
      <c r="D62" s="7">
        <v>12.17</v>
      </c>
      <c r="E62" s="9">
        <v>65.970133250578073</v>
      </c>
      <c r="F62" s="6">
        <v>41866</v>
      </c>
      <c r="G62" s="9">
        <v>65.921569850334308</v>
      </c>
      <c r="H62" s="9">
        <v>65.917150250334316</v>
      </c>
      <c r="I62" s="47"/>
      <c r="J62" s="47">
        <v>4.0221914008243638E-3</v>
      </c>
      <c r="K62" s="47">
        <v>1.4372632776767514E-3</v>
      </c>
      <c r="M62" s="6">
        <v>41859.702777777777</v>
      </c>
      <c r="N62" s="9">
        <v>0</v>
      </c>
      <c r="O62" s="9">
        <f t="shared" si="1"/>
        <v>3.5560000000000001E-3</v>
      </c>
    </row>
    <row r="63" spans="1:15" x14ac:dyDescent="0.25">
      <c r="A63" s="8">
        <v>41866.166666666664</v>
      </c>
      <c r="B63" s="7">
        <v>11.372777777777776</v>
      </c>
      <c r="C63" s="9">
        <v>65.996393476744885</v>
      </c>
      <c r="D63" s="7">
        <v>12.177</v>
      </c>
      <c r="E63" s="9">
        <v>65.970881809233362</v>
      </c>
      <c r="F63" s="6">
        <v>41866.166666666672</v>
      </c>
      <c r="G63" s="9">
        <v>65.921739288989585</v>
      </c>
      <c r="H63" s="9">
        <v>65.916740568989596</v>
      </c>
      <c r="J63" s="47">
        <v>4.5492371705863968E-3</v>
      </c>
      <c r="K63" s="47">
        <v>1.4780689870896931E-3</v>
      </c>
      <c r="M63" s="6">
        <v>41859.744444444441</v>
      </c>
      <c r="N63" s="9">
        <v>0</v>
      </c>
      <c r="O63" s="9">
        <f t="shared" si="1"/>
        <v>3.5560000000000001E-3</v>
      </c>
    </row>
    <row r="64" spans="1:15" x14ac:dyDescent="0.25">
      <c r="A64" s="8">
        <v>41866.333333333336</v>
      </c>
      <c r="B64" s="7">
        <v>11.375555555555556</v>
      </c>
      <c r="C64" s="9">
        <v>65.997403820561118</v>
      </c>
      <c r="D64" s="7">
        <v>12.183</v>
      </c>
      <c r="E64" s="9">
        <v>65.972654153049589</v>
      </c>
      <c r="F64" s="6">
        <v>41866.333333333336</v>
      </c>
      <c r="G64" s="9">
        <v>65.92201811280583</v>
      </c>
      <c r="H64" s="9">
        <v>65.917141312805839</v>
      </c>
      <c r="J64" s="47">
        <v>4.4382801664273304E-3</v>
      </c>
      <c r="K64" s="47">
        <v>1.4745690968001773E-3</v>
      </c>
      <c r="M64" s="6">
        <v>41859.786111111112</v>
      </c>
      <c r="N64" s="9">
        <v>0</v>
      </c>
      <c r="O64" s="9">
        <f t="shared" si="1"/>
        <v>3.5560000000000001E-3</v>
      </c>
    </row>
    <row r="65" spans="1:15" x14ac:dyDescent="0.25">
      <c r="A65" s="8">
        <v>41866.5</v>
      </c>
      <c r="B65" s="7">
        <v>11.377777777777776</v>
      </c>
      <c r="C65" s="9">
        <v>65.997113655167354</v>
      </c>
      <c r="D65" s="7">
        <v>12.189</v>
      </c>
      <c r="E65" s="9">
        <v>65.972394467655832</v>
      </c>
      <c r="F65" s="6">
        <v>41866.5</v>
      </c>
      <c r="G65" s="9">
        <v>65.921788907412065</v>
      </c>
      <c r="H65" s="9">
        <v>65.917034027412086</v>
      </c>
      <c r="J65" s="47">
        <v>4.3273231622553308E-3</v>
      </c>
      <c r="K65" s="47">
        <v>1.4732000940688239E-3</v>
      </c>
      <c r="M65" s="6">
        <v>41859.827777777777</v>
      </c>
      <c r="N65" s="9">
        <v>0</v>
      </c>
      <c r="O65" s="9">
        <f t="shared" si="1"/>
        <v>3.5560000000000001E-3</v>
      </c>
    </row>
    <row r="66" spans="1:15" x14ac:dyDescent="0.25">
      <c r="A66" s="8">
        <v>41866.666666666664</v>
      </c>
      <c r="B66" s="7">
        <v>11.38</v>
      </c>
      <c r="C66" s="9">
        <v>65.997132349099999</v>
      </c>
      <c r="D66" s="7">
        <v>12.195</v>
      </c>
      <c r="E66" s="9">
        <v>65.973114201588473</v>
      </c>
      <c r="F66" s="6">
        <v>41866.666666666672</v>
      </c>
      <c r="G66" s="9">
        <v>65.920801761344705</v>
      </c>
      <c r="H66" s="9">
        <v>65.916138321344718</v>
      </c>
      <c r="J66" s="47">
        <v>4.2441054091424974E-3</v>
      </c>
      <c r="K66" s="47">
        <v>1.4764258839781907E-3</v>
      </c>
      <c r="M66" s="6">
        <v>41859.869444444441</v>
      </c>
      <c r="N66" s="9">
        <v>0</v>
      </c>
      <c r="O66" s="9">
        <f t="shared" si="1"/>
        <v>3.5560000000000001E-3</v>
      </c>
    </row>
    <row r="67" spans="1:15" x14ac:dyDescent="0.25">
      <c r="A67" s="8">
        <v>41866.833333333336</v>
      </c>
      <c r="B67" s="7">
        <v>11.382222222222223</v>
      </c>
      <c r="C67" s="9">
        <v>65.995928228196078</v>
      </c>
      <c r="D67" s="7">
        <v>12.199</v>
      </c>
      <c r="E67" s="9">
        <v>65.97157480068455</v>
      </c>
      <c r="F67" s="6">
        <v>41866.833333333336</v>
      </c>
      <c r="G67" s="9">
        <v>65.917829800440785</v>
      </c>
      <c r="H67" s="9">
        <v>65.9125872404408</v>
      </c>
      <c r="J67" s="47">
        <v>4.7711511789045305E-3</v>
      </c>
      <c r="K67" s="47">
        <v>1.5073432600598428E-3</v>
      </c>
      <c r="M67" s="6">
        <v>41859.911111111112</v>
      </c>
      <c r="N67" s="9">
        <v>0</v>
      </c>
      <c r="O67" s="9">
        <f t="shared" si="1"/>
        <v>3.5560000000000001E-3</v>
      </c>
    </row>
    <row r="68" spans="1:15" x14ac:dyDescent="0.25">
      <c r="A68" s="8">
        <v>41867</v>
      </c>
      <c r="B68" s="7">
        <v>11.385000000000002</v>
      </c>
      <c r="C68" s="9">
        <v>65.996767852465524</v>
      </c>
      <c r="D68" s="7">
        <v>12.205</v>
      </c>
      <c r="E68" s="9">
        <v>65.971621944953995</v>
      </c>
      <c r="F68" s="6">
        <v>41867</v>
      </c>
      <c r="G68" s="9">
        <v>65.915987184710232</v>
      </c>
      <c r="H68" s="9">
        <v>65.909799744710241</v>
      </c>
      <c r="I68" s="47"/>
      <c r="J68" s="47">
        <v>5.6310679611566959E-3</v>
      </c>
      <c r="K68" s="47">
        <v>1.5584709427315323E-3</v>
      </c>
      <c r="M68" s="6">
        <v>41859.952777777777</v>
      </c>
      <c r="N68" s="9">
        <v>0</v>
      </c>
      <c r="O68" s="9">
        <f t="shared" si="1"/>
        <v>3.5560000000000001E-3</v>
      </c>
    </row>
    <row r="69" spans="1:15" x14ac:dyDescent="0.25">
      <c r="A69" s="8">
        <v>41867.166666666664</v>
      </c>
      <c r="B69" s="7">
        <v>11.387222222222222</v>
      </c>
      <c r="C69" s="9">
        <v>65.996036349991513</v>
      </c>
      <c r="D69" s="7">
        <v>12.209</v>
      </c>
      <c r="E69" s="9">
        <v>65.971896282479989</v>
      </c>
      <c r="F69" s="6">
        <v>41867.166666666672</v>
      </c>
      <c r="G69" s="9">
        <v>65.913701202236226</v>
      </c>
      <c r="H69" s="9">
        <v>65.906660322236235</v>
      </c>
      <c r="J69" s="47">
        <v>6.4077669902830956E-3</v>
      </c>
      <c r="K69" s="47">
        <v>1.5686788944572552E-3</v>
      </c>
      <c r="M69" s="6">
        <v>41859.994444444441</v>
      </c>
      <c r="N69" s="9">
        <v>0</v>
      </c>
      <c r="O69" s="9">
        <f t="shared" si="1"/>
        <v>3.5560000000000001E-3</v>
      </c>
    </row>
    <row r="70" spans="1:15" x14ac:dyDescent="0.25">
      <c r="A70" s="8">
        <v>41867.333333333336</v>
      </c>
      <c r="B70" s="7">
        <v>11.390000000000002</v>
      </c>
      <c r="C70" s="9">
        <v>65.994537986841436</v>
      </c>
      <c r="D70" s="7">
        <v>12.214</v>
      </c>
      <c r="E70" s="9">
        <v>65.971342799329918</v>
      </c>
      <c r="F70" s="6">
        <v>41867.333333333336</v>
      </c>
      <c r="G70" s="9">
        <v>65.91128843908615</v>
      </c>
      <c r="H70" s="9">
        <v>65.904613319086153</v>
      </c>
      <c r="J70" s="47">
        <v>6.0748959778058956E-3</v>
      </c>
      <c r="K70" s="47">
        <v>1.5728536605642484E-3</v>
      </c>
      <c r="M70" s="6">
        <v>41860.036111111112</v>
      </c>
      <c r="N70" s="9">
        <v>0</v>
      </c>
      <c r="O70" s="9">
        <f t="shared" si="1"/>
        <v>3.5560000000000001E-3</v>
      </c>
    </row>
    <row r="71" spans="1:15" x14ac:dyDescent="0.25">
      <c r="A71" s="8">
        <v>41867.5</v>
      </c>
      <c r="B71" s="7">
        <v>11.391666666666669</v>
      </c>
      <c r="C71" s="9">
        <v>65.991067326167837</v>
      </c>
      <c r="D71" s="7">
        <v>12.218999999999999</v>
      </c>
      <c r="E71" s="9">
        <v>65.968024538656309</v>
      </c>
      <c r="F71" s="6">
        <v>41867.5</v>
      </c>
      <c r="G71" s="9">
        <v>65.907421538412549</v>
      </c>
      <c r="H71" s="9">
        <v>65.90178273841255</v>
      </c>
      <c r="J71" s="47">
        <v>5.1317614424408959E-3</v>
      </c>
      <c r="K71" s="47">
        <v>1.577813262915607E-3</v>
      </c>
      <c r="M71" s="6">
        <v>41860.077777777777</v>
      </c>
      <c r="N71" s="9">
        <v>0</v>
      </c>
      <c r="O71" s="9">
        <f t="shared" si="1"/>
        <v>3.5560000000000001E-3</v>
      </c>
    </row>
    <row r="72" spans="1:15" x14ac:dyDescent="0.25">
      <c r="A72" s="8">
        <v>41867.666666666664</v>
      </c>
      <c r="B72" s="7">
        <v>11.394444444444444</v>
      </c>
      <c r="C72" s="9">
        <v>65.98760679628424</v>
      </c>
      <c r="D72" s="7">
        <v>12.223000000000001</v>
      </c>
      <c r="E72" s="9">
        <v>65.965600328772709</v>
      </c>
      <c r="F72" s="6">
        <v>41867.666666666672</v>
      </c>
      <c r="G72" s="9">
        <v>65.905088768528941</v>
      </c>
      <c r="H72" s="9">
        <v>65.897956448528959</v>
      </c>
      <c r="J72" s="47">
        <v>6.490984743395929E-3</v>
      </c>
      <c r="K72" s="47">
        <v>1.5502114476696406E-3</v>
      </c>
      <c r="M72" s="6">
        <v>41860.119444444441</v>
      </c>
      <c r="N72" s="9">
        <v>0</v>
      </c>
      <c r="O72" s="9">
        <f t="shared" si="1"/>
        <v>3.5560000000000001E-3</v>
      </c>
    </row>
    <row r="73" spans="1:15" x14ac:dyDescent="0.25">
      <c r="A73" s="8">
        <v>41867.833333333336</v>
      </c>
      <c r="B73" s="7">
        <v>11.397222222222224</v>
      </c>
      <c r="C73" s="9">
        <v>65.986890712240154</v>
      </c>
      <c r="D73" s="7">
        <v>12.225</v>
      </c>
      <c r="E73" s="9">
        <v>65.964762324728639</v>
      </c>
      <c r="F73" s="6">
        <v>41867.833333333336</v>
      </c>
      <c r="G73" s="9">
        <v>65.902208604484869</v>
      </c>
      <c r="H73" s="9">
        <v>65.895624924484878</v>
      </c>
      <c r="J73" s="47">
        <v>5.991678224680129E-3</v>
      </c>
      <c r="K73" s="47">
        <v>1.5873825963071699E-3</v>
      </c>
      <c r="M73" s="6">
        <v>41860.161111111112</v>
      </c>
      <c r="N73" s="9">
        <v>0</v>
      </c>
      <c r="O73" s="9">
        <f t="shared" si="1"/>
        <v>3.5560000000000001E-3</v>
      </c>
    </row>
    <row r="74" spans="1:15" x14ac:dyDescent="0.25">
      <c r="A74" s="8">
        <v>41868</v>
      </c>
      <c r="B74" s="7">
        <v>11.400000000000002</v>
      </c>
      <c r="C74" s="9">
        <v>65.986623674491284</v>
      </c>
      <c r="D74" s="7">
        <v>12.23</v>
      </c>
      <c r="E74" s="9">
        <v>65.96373328697976</v>
      </c>
      <c r="F74" s="6">
        <v>41868</v>
      </c>
      <c r="G74" s="9">
        <v>65.898863086735986</v>
      </c>
      <c r="H74" s="9">
        <v>65.890877326736003</v>
      </c>
      <c r="I74" s="47"/>
      <c r="J74" s="47">
        <v>7.2676837725223287E-3</v>
      </c>
      <c r="K74" s="47">
        <v>1.6447833376074048E-3</v>
      </c>
      <c r="M74" s="6">
        <v>41860.202777777777</v>
      </c>
      <c r="N74" s="9">
        <v>0</v>
      </c>
      <c r="O74" s="9">
        <f t="shared" si="1"/>
        <v>3.5560000000000001E-3</v>
      </c>
    </row>
    <row r="75" spans="1:15" x14ac:dyDescent="0.25">
      <c r="A75" s="8">
        <v>41868.166666666664</v>
      </c>
      <c r="B75" s="7">
        <v>11.402222222222223</v>
      </c>
      <c r="C75" s="9">
        <v>65.986216806633436</v>
      </c>
      <c r="D75" s="7">
        <v>12.234999999999999</v>
      </c>
      <c r="E75" s="9">
        <v>65.963356899121919</v>
      </c>
      <c r="F75" s="6">
        <v>41868.166666666672</v>
      </c>
      <c r="G75" s="9">
        <v>65.895743498878147</v>
      </c>
      <c r="H75" s="9">
        <v>65.887300538878151</v>
      </c>
      <c r="J75" s="47">
        <v>7.6837725381382277E-3</v>
      </c>
      <c r="K75" s="47">
        <v>1.6907901016030122E-3</v>
      </c>
      <c r="M75" s="6">
        <v>41860.244444444441</v>
      </c>
      <c r="N75" s="10" t="s">
        <v>27</v>
      </c>
      <c r="O75" s="10" t="s">
        <v>27</v>
      </c>
    </row>
    <row r="76" spans="1:15" x14ac:dyDescent="0.25">
      <c r="A76" s="8">
        <v>41868.333333333336</v>
      </c>
      <c r="B76" s="7">
        <v>11.40388888888889</v>
      </c>
      <c r="C76" s="9">
        <v>65.983982402141123</v>
      </c>
      <c r="D76" s="7">
        <v>12.237</v>
      </c>
      <c r="E76" s="9">
        <v>65.960604334629593</v>
      </c>
      <c r="F76" s="6">
        <v>41868.333333333336</v>
      </c>
      <c r="G76" s="9">
        <v>65.891741254385821</v>
      </c>
      <c r="H76" s="9">
        <v>65.882749654385833</v>
      </c>
      <c r="J76" s="47">
        <v>8.1830790568540278E-3</v>
      </c>
      <c r="K76" s="47">
        <v>1.7242558335086109E-3</v>
      </c>
      <c r="M76" s="6">
        <v>41860.286111111112</v>
      </c>
      <c r="N76" s="9">
        <v>0</v>
      </c>
      <c r="O76" s="9">
        <f>O74+N76</f>
        <v>3.5560000000000001E-3</v>
      </c>
    </row>
    <row r="77" spans="1:15" x14ac:dyDescent="0.25">
      <c r="A77" s="8">
        <v>41868.5</v>
      </c>
      <c r="B77" s="7">
        <v>11.406666666666665</v>
      </c>
      <c r="C77" s="9">
        <v>65.981113989112401</v>
      </c>
      <c r="D77" s="7">
        <v>12.242000000000001</v>
      </c>
      <c r="E77" s="9">
        <v>65.959138001600877</v>
      </c>
      <c r="F77" s="6">
        <v>41868.5</v>
      </c>
      <c r="G77" s="9">
        <v>65.889391001357112</v>
      </c>
      <c r="H77" s="9">
        <v>65.882167241357124</v>
      </c>
      <c r="J77" s="47">
        <v>6.5742024965216956E-3</v>
      </c>
      <c r="K77" s="47">
        <v>1.7082429527018978E-3</v>
      </c>
      <c r="M77" s="6">
        <v>41860.327777777777</v>
      </c>
      <c r="N77" s="9">
        <v>0</v>
      </c>
      <c r="O77" s="9">
        <f t="shared" ref="O77:O140" si="2">O76+N77</f>
        <v>3.5560000000000001E-3</v>
      </c>
    </row>
    <row r="78" spans="1:15" x14ac:dyDescent="0.25">
      <c r="A78" s="8">
        <v>41868.666666666664</v>
      </c>
      <c r="B78" s="7">
        <v>11.408333333333331</v>
      </c>
      <c r="C78" s="9">
        <v>65.975284582371444</v>
      </c>
      <c r="D78" s="7">
        <v>12.246</v>
      </c>
      <c r="E78" s="9">
        <v>65.953948674859916</v>
      </c>
      <c r="F78" s="6">
        <v>41868.666666666672</v>
      </c>
      <c r="G78" s="9">
        <v>65.885024634616144</v>
      </c>
      <c r="H78" s="9">
        <v>65.877252234616165</v>
      </c>
      <c r="J78" s="47">
        <v>7.0735090152374957E-3</v>
      </c>
      <c r="K78" s="47">
        <v>1.6799356295185859E-3</v>
      </c>
      <c r="M78" s="6">
        <v>41860.369444444441</v>
      </c>
      <c r="N78" s="9">
        <v>0</v>
      </c>
      <c r="O78" s="9">
        <f t="shared" si="2"/>
        <v>3.5560000000000001E-3</v>
      </c>
    </row>
    <row r="79" spans="1:15" x14ac:dyDescent="0.25">
      <c r="A79" s="8">
        <v>41868.833333333336</v>
      </c>
      <c r="B79" s="7">
        <v>11.411111111111111</v>
      </c>
      <c r="C79" s="9">
        <v>65.971891616071275</v>
      </c>
      <c r="D79" s="7">
        <v>12.249000000000001</v>
      </c>
      <c r="E79" s="9">
        <v>65.94976322855976</v>
      </c>
      <c r="F79" s="6">
        <v>41868.833333333336</v>
      </c>
      <c r="G79" s="9">
        <v>65.882088868315989</v>
      </c>
      <c r="H79" s="9">
        <v>65.874225028316005</v>
      </c>
      <c r="J79" s="47">
        <v>7.1567267683632614E-3</v>
      </c>
      <c r="K79" s="47">
        <v>1.6751977754576727E-3</v>
      </c>
      <c r="M79" s="6">
        <v>41860.411111111112</v>
      </c>
      <c r="N79" s="9">
        <v>0</v>
      </c>
      <c r="O79" s="9">
        <f t="shared" si="2"/>
        <v>3.5560000000000001E-3</v>
      </c>
    </row>
    <row r="80" spans="1:15" x14ac:dyDescent="0.25">
      <c r="A80" s="8">
        <v>41869</v>
      </c>
      <c r="B80" s="7">
        <v>11.413333333333332</v>
      </c>
      <c r="C80" s="9">
        <v>65.971414084387277</v>
      </c>
      <c r="D80" s="7">
        <v>12.254</v>
      </c>
      <c r="E80" s="9">
        <v>65.949041856875752</v>
      </c>
      <c r="F80" s="6">
        <v>41869</v>
      </c>
      <c r="G80" s="9">
        <v>65.878929096631992</v>
      </c>
      <c r="H80" s="9">
        <v>65.870821416631998</v>
      </c>
      <c r="I80" s="47"/>
      <c r="J80" s="47">
        <v>7.3786407766943283E-3</v>
      </c>
      <c r="K80" s="47">
        <v>1.7233078286717437E-3</v>
      </c>
      <c r="M80" s="6">
        <v>41860.452777777777</v>
      </c>
      <c r="N80" s="9">
        <v>0</v>
      </c>
      <c r="O80" s="9">
        <f t="shared" si="2"/>
        <v>3.5560000000000001E-3</v>
      </c>
    </row>
    <row r="81" spans="1:15" x14ac:dyDescent="0.25">
      <c r="A81" s="8">
        <v>41869.166666666664</v>
      </c>
      <c r="B81" s="7">
        <v>11.415555555555557</v>
      </c>
      <c r="C81" s="9">
        <v>65.969602750006402</v>
      </c>
      <c r="D81" s="7">
        <v>12.257999999999999</v>
      </c>
      <c r="E81" s="9">
        <v>65.94704764249488</v>
      </c>
      <c r="F81" s="6">
        <v>41869.166666666672</v>
      </c>
      <c r="G81" s="9">
        <v>65.875685202251105</v>
      </c>
      <c r="H81" s="9">
        <v>65.866602162251112</v>
      </c>
      <c r="J81" s="47">
        <v>8.2662968099797944E-3</v>
      </c>
      <c r="K81" s="47">
        <v>1.7493250723563771E-3</v>
      </c>
      <c r="M81" s="6">
        <v>41860.494444444441</v>
      </c>
      <c r="N81" s="9">
        <v>0</v>
      </c>
      <c r="O81" s="9">
        <f t="shared" si="2"/>
        <v>3.5560000000000001E-3</v>
      </c>
    </row>
    <row r="82" spans="1:15" x14ac:dyDescent="0.25">
      <c r="A82" s="8">
        <v>41869.333333333336</v>
      </c>
      <c r="B82" s="7">
        <v>11.417777777777777</v>
      </c>
      <c r="C82" s="9">
        <v>65.968129971128235</v>
      </c>
      <c r="D82" s="7">
        <v>12.262</v>
      </c>
      <c r="E82" s="9">
        <v>65.946733103616708</v>
      </c>
      <c r="F82" s="6">
        <v>41869.333333333336</v>
      </c>
      <c r="G82" s="9">
        <v>65.874334343372951</v>
      </c>
      <c r="H82" s="9">
        <v>65.866165703372957</v>
      </c>
      <c r="J82" s="47">
        <v>7.4341192787738611E-3</v>
      </c>
      <c r="K82" s="47">
        <v>1.7435970291744412E-3</v>
      </c>
      <c r="M82" s="6">
        <v>41860.536111111112</v>
      </c>
      <c r="N82" s="9">
        <v>0</v>
      </c>
      <c r="O82" s="9">
        <f t="shared" si="2"/>
        <v>3.5560000000000001E-3</v>
      </c>
    </row>
    <row r="83" spans="1:15" x14ac:dyDescent="0.25">
      <c r="A83" s="8">
        <v>41869.5</v>
      </c>
      <c r="B83" s="7">
        <v>11.42</v>
      </c>
      <c r="C83" s="9">
        <v>65.965127050682483</v>
      </c>
      <c r="D83" s="7">
        <v>12.266999999999999</v>
      </c>
      <c r="E83" s="9">
        <v>65.944187383170956</v>
      </c>
      <c r="F83" s="6">
        <v>41869.5</v>
      </c>
      <c r="G83" s="9">
        <v>65.874867102927183</v>
      </c>
      <c r="H83" s="9">
        <v>65.864900142927198</v>
      </c>
      <c r="J83" s="47">
        <v>9.070735090139493E-3</v>
      </c>
      <c r="K83" s="47">
        <v>1.6787191658740128E-3</v>
      </c>
      <c r="M83" s="6">
        <v>41860.577777777777</v>
      </c>
      <c r="N83" s="9">
        <v>0</v>
      </c>
      <c r="O83" s="9">
        <f t="shared" si="2"/>
        <v>3.5560000000000001E-3</v>
      </c>
    </row>
    <row r="84" spans="1:15" x14ac:dyDescent="0.25">
      <c r="A84" s="8">
        <v>41869.666666666664</v>
      </c>
      <c r="B84" s="7">
        <v>11.421111111111111</v>
      </c>
      <c r="C84" s="9">
        <v>65.96089479944672</v>
      </c>
      <c r="D84" s="7">
        <v>12.27</v>
      </c>
      <c r="E84" s="9">
        <v>65.940351371935193</v>
      </c>
      <c r="F84" s="6">
        <v>41869.666666666672</v>
      </c>
      <c r="G84" s="9">
        <v>65.872006451691433</v>
      </c>
      <c r="H84" s="9">
        <v>65.862984371691439</v>
      </c>
      <c r="J84" s="47">
        <v>8.2108183079002608E-3</v>
      </c>
      <c r="K84" s="47">
        <v>1.6530015573157262E-3</v>
      </c>
      <c r="M84" s="6">
        <v>41860.619444444441</v>
      </c>
      <c r="N84" s="9">
        <v>0</v>
      </c>
      <c r="O84" s="9">
        <f t="shared" si="2"/>
        <v>3.5560000000000001E-3</v>
      </c>
    </row>
    <row r="85" spans="1:15" x14ac:dyDescent="0.25">
      <c r="A85" s="8">
        <v>41869.833333333336</v>
      </c>
      <c r="B85" s="7">
        <v>11.423888888888891</v>
      </c>
      <c r="C85" s="9">
        <v>65.958163455618077</v>
      </c>
      <c r="D85" s="7">
        <v>12.273999999999999</v>
      </c>
      <c r="E85" s="9">
        <v>65.937071388106546</v>
      </c>
      <c r="F85" s="6">
        <v>41869.833333333336</v>
      </c>
      <c r="G85" s="9">
        <v>65.868116867862781</v>
      </c>
      <c r="H85" s="9">
        <v>65.859856787862796</v>
      </c>
      <c r="J85" s="47">
        <v>7.5173370318866945E-3</v>
      </c>
      <c r="K85" s="47">
        <v>1.6753370672988916E-3</v>
      </c>
      <c r="M85" s="6">
        <v>41860.661111111112</v>
      </c>
      <c r="N85" s="9">
        <v>0</v>
      </c>
      <c r="O85" s="9">
        <f t="shared" si="2"/>
        <v>3.5560000000000001E-3</v>
      </c>
    </row>
    <row r="86" spans="1:15" x14ac:dyDescent="0.25">
      <c r="A86" s="8">
        <v>41870</v>
      </c>
      <c r="B86" s="7">
        <v>11.426111111111112</v>
      </c>
      <c r="C86" s="9">
        <v>65.95786680932288</v>
      </c>
      <c r="D86" s="7">
        <v>12.278</v>
      </c>
      <c r="E86" s="9">
        <v>65.936469941811353</v>
      </c>
      <c r="F86" s="6">
        <v>41870</v>
      </c>
      <c r="G86" s="9">
        <v>65.865412301567588</v>
      </c>
      <c r="H86" s="9">
        <v>65.857548461567603</v>
      </c>
      <c r="I86" s="47"/>
      <c r="J86" s="47">
        <v>7.1567267683632614E-3</v>
      </c>
      <c r="K86" s="47">
        <v>1.7193957552795141E-3</v>
      </c>
      <c r="M86" s="6">
        <v>41860.702777777777</v>
      </c>
      <c r="N86" s="9">
        <v>0</v>
      </c>
      <c r="O86" s="9">
        <f t="shared" si="2"/>
        <v>3.5560000000000001E-3</v>
      </c>
    </row>
    <row r="87" spans="1:15" x14ac:dyDescent="0.25">
      <c r="A87" s="8">
        <v>41870.166666666664</v>
      </c>
      <c r="B87" s="7">
        <v>11.42888888888889</v>
      </c>
      <c r="C87" s="9">
        <v>65.957201536962799</v>
      </c>
      <c r="D87" s="7">
        <v>12.282</v>
      </c>
      <c r="E87" s="9">
        <v>65.934554989451271</v>
      </c>
      <c r="F87" s="6">
        <v>41870.166666666672</v>
      </c>
      <c r="G87" s="9">
        <v>65.862491509207501</v>
      </c>
      <c r="H87" s="9">
        <v>65.853438949207515</v>
      </c>
      <c r="J87" s="47">
        <v>8.2385575589335614E-3</v>
      </c>
      <c r="K87" s="47">
        <v>1.7636987402047648E-3</v>
      </c>
      <c r="M87" s="6">
        <v>41860.744444444441</v>
      </c>
      <c r="N87" s="9">
        <v>0</v>
      </c>
      <c r="O87" s="9">
        <f t="shared" si="2"/>
        <v>3.5560000000000001E-3</v>
      </c>
    </row>
    <row r="88" spans="1:15" x14ac:dyDescent="0.25">
      <c r="A88" s="8">
        <v>41870.333333333336</v>
      </c>
      <c r="B88" s="7">
        <v>11.430555555555557</v>
      </c>
      <c r="C88" s="9">
        <v>65.955171198082155</v>
      </c>
      <c r="D88" s="7">
        <v>12.286</v>
      </c>
      <c r="E88" s="9">
        <v>65.933530490570632</v>
      </c>
      <c r="F88" s="6">
        <v>41870.333333333336</v>
      </c>
      <c r="G88" s="9">
        <v>65.861040290326869</v>
      </c>
      <c r="H88" s="9">
        <v>65.852505890326881</v>
      </c>
      <c r="J88" s="47">
        <v>7.7669902912510611E-3</v>
      </c>
      <c r="K88" s="47">
        <v>1.7502086073504237E-3</v>
      </c>
      <c r="M88" s="6">
        <v>41860.786111111112</v>
      </c>
      <c r="N88" s="9">
        <v>0</v>
      </c>
      <c r="O88" s="9">
        <f t="shared" si="2"/>
        <v>3.5560000000000001E-3</v>
      </c>
    </row>
    <row r="89" spans="1:15" x14ac:dyDescent="0.25">
      <c r="A89" s="8">
        <v>41870.5</v>
      </c>
      <c r="B89" s="7">
        <v>11.432777777777778</v>
      </c>
      <c r="C89" s="9">
        <v>65.953199327522483</v>
      </c>
      <c r="D89" s="7">
        <v>12.291</v>
      </c>
      <c r="E89" s="9">
        <v>65.931589100010953</v>
      </c>
      <c r="F89" s="6">
        <v>41870.5</v>
      </c>
      <c r="G89" s="9">
        <v>65.86080577976719</v>
      </c>
      <c r="H89" s="9">
        <v>65.852789539767201</v>
      </c>
      <c r="J89" s="47">
        <v>7.2954230235685617E-3</v>
      </c>
      <c r="K89" s="47">
        <v>1.7189064407645872E-3</v>
      </c>
      <c r="M89" s="6">
        <v>41860.827777777777</v>
      </c>
      <c r="N89" s="9">
        <v>0</v>
      </c>
      <c r="O89" s="9">
        <f t="shared" si="2"/>
        <v>3.5560000000000001E-3</v>
      </c>
    </row>
    <row r="90" spans="1:15" x14ac:dyDescent="0.25">
      <c r="A90" s="8">
        <v>41870.666666666664</v>
      </c>
      <c r="B90" s="7">
        <v>11.434444444444445</v>
      </c>
      <c r="C90" s="9">
        <v>65.949992002131197</v>
      </c>
      <c r="D90" s="7">
        <v>12.295</v>
      </c>
      <c r="E90" s="9">
        <v>65.929814334619678</v>
      </c>
      <c r="F90" s="6">
        <v>41870.666666666672</v>
      </c>
      <c r="G90" s="9">
        <v>65.859701574375904</v>
      </c>
      <c r="H90" s="9">
        <v>65.851106214375918</v>
      </c>
      <c r="J90" s="47">
        <v>7.8224687933305947E-3</v>
      </c>
      <c r="K90" s="47">
        <v>1.6776977954372667E-3</v>
      </c>
      <c r="M90" s="6">
        <v>41860.869444444441</v>
      </c>
      <c r="N90" s="9">
        <v>0</v>
      </c>
      <c r="O90" s="9">
        <f t="shared" si="2"/>
        <v>3.5560000000000001E-3</v>
      </c>
    </row>
    <row r="91" spans="1:15" x14ac:dyDescent="0.25">
      <c r="A91" s="8">
        <v>41870.833333333336</v>
      </c>
      <c r="B91" s="7">
        <v>11.436111111111112</v>
      </c>
      <c r="C91" s="9">
        <v>65.947358169766161</v>
      </c>
      <c r="D91" s="7">
        <v>12.298</v>
      </c>
      <c r="E91" s="9">
        <v>65.925747942254631</v>
      </c>
      <c r="F91" s="6">
        <v>41870.833333333336</v>
      </c>
      <c r="G91" s="9">
        <v>65.857159182010861</v>
      </c>
      <c r="H91" s="9">
        <v>65.848960062010875</v>
      </c>
      <c r="J91" s="47">
        <v>7.4618585298071617E-3</v>
      </c>
      <c r="K91" s="47">
        <v>1.6798576388662638E-3</v>
      </c>
      <c r="M91" s="6">
        <v>41860.911111111112</v>
      </c>
      <c r="N91" s="9">
        <v>0</v>
      </c>
      <c r="O91" s="9">
        <f t="shared" si="2"/>
        <v>3.5560000000000001E-3</v>
      </c>
    </row>
    <row r="92" spans="1:15" x14ac:dyDescent="0.25">
      <c r="M92" s="6">
        <v>41860.952777777777</v>
      </c>
      <c r="N92" s="9">
        <v>0</v>
      </c>
      <c r="O92" s="9">
        <f t="shared" si="2"/>
        <v>3.5560000000000001E-3</v>
      </c>
    </row>
    <row r="93" spans="1:15" x14ac:dyDescent="0.25">
      <c r="M93" s="6">
        <v>41860.994444444441</v>
      </c>
      <c r="N93" s="9">
        <v>0</v>
      </c>
      <c r="O93" s="9">
        <f t="shared" si="2"/>
        <v>3.5560000000000001E-3</v>
      </c>
    </row>
    <row r="94" spans="1:15" x14ac:dyDescent="0.25">
      <c r="M94" s="6">
        <v>41861.036111111112</v>
      </c>
      <c r="N94" s="9">
        <v>0</v>
      </c>
      <c r="O94" s="9">
        <f t="shared" si="2"/>
        <v>3.5560000000000001E-3</v>
      </c>
    </row>
    <row r="95" spans="1:15" x14ac:dyDescent="0.25">
      <c r="M95" s="6">
        <v>41861.077777777777</v>
      </c>
      <c r="N95" s="9">
        <v>0</v>
      </c>
      <c r="O95" s="9">
        <f t="shared" si="2"/>
        <v>3.5560000000000001E-3</v>
      </c>
    </row>
    <row r="96" spans="1:15" x14ac:dyDescent="0.25">
      <c r="M96" s="6">
        <v>41861.119444444441</v>
      </c>
      <c r="N96" s="9">
        <v>0</v>
      </c>
      <c r="O96" s="9">
        <f t="shared" si="2"/>
        <v>3.5560000000000001E-3</v>
      </c>
    </row>
    <row r="97" spans="13:15" x14ac:dyDescent="0.25">
      <c r="M97" s="6">
        <v>41861.161111111112</v>
      </c>
      <c r="N97" s="9">
        <v>0</v>
      </c>
      <c r="O97" s="9">
        <f t="shared" si="2"/>
        <v>3.5560000000000001E-3</v>
      </c>
    </row>
    <row r="98" spans="13:15" x14ac:dyDescent="0.25">
      <c r="M98" s="6">
        <v>41861.202777777777</v>
      </c>
      <c r="N98" s="9">
        <v>0</v>
      </c>
      <c r="O98" s="9">
        <f t="shared" si="2"/>
        <v>3.5560000000000001E-3</v>
      </c>
    </row>
    <row r="99" spans="13:15" x14ac:dyDescent="0.25">
      <c r="M99" s="6">
        <v>41861.244444444441</v>
      </c>
      <c r="N99" s="9">
        <v>0</v>
      </c>
      <c r="O99" s="9">
        <f t="shared" si="2"/>
        <v>3.5560000000000001E-3</v>
      </c>
    </row>
    <row r="100" spans="13:15" x14ac:dyDescent="0.25">
      <c r="M100" s="6">
        <v>41861.286111111112</v>
      </c>
      <c r="N100" s="9">
        <v>0</v>
      </c>
      <c r="O100" s="9">
        <f t="shared" si="2"/>
        <v>3.5560000000000001E-3</v>
      </c>
    </row>
    <row r="101" spans="13:15" x14ac:dyDescent="0.25">
      <c r="M101" s="6">
        <v>41861.327777777777</v>
      </c>
      <c r="N101" s="9">
        <v>0</v>
      </c>
      <c r="O101" s="9">
        <f t="shared" si="2"/>
        <v>3.5560000000000001E-3</v>
      </c>
    </row>
    <row r="102" spans="13:15" x14ac:dyDescent="0.25">
      <c r="M102" s="6">
        <v>41861.369444444441</v>
      </c>
      <c r="N102" s="9">
        <v>0</v>
      </c>
      <c r="O102" s="9">
        <f t="shared" si="2"/>
        <v>3.5560000000000001E-3</v>
      </c>
    </row>
    <row r="103" spans="13:15" x14ac:dyDescent="0.25">
      <c r="M103" s="6">
        <v>41861.411111111112</v>
      </c>
      <c r="N103" s="9">
        <v>0</v>
      </c>
      <c r="O103" s="9">
        <f t="shared" si="2"/>
        <v>3.5560000000000001E-3</v>
      </c>
    </row>
    <row r="104" spans="13:15" x14ac:dyDescent="0.25">
      <c r="M104" s="6">
        <v>41861.452777777777</v>
      </c>
      <c r="N104" s="9">
        <v>0</v>
      </c>
      <c r="O104" s="9">
        <f t="shared" si="2"/>
        <v>3.5560000000000001E-3</v>
      </c>
    </row>
    <row r="105" spans="13:15" x14ac:dyDescent="0.25">
      <c r="M105" s="6">
        <v>41861.494444444441</v>
      </c>
      <c r="N105" s="9">
        <v>0</v>
      </c>
      <c r="O105" s="9">
        <f t="shared" si="2"/>
        <v>3.5560000000000001E-3</v>
      </c>
    </row>
    <row r="106" spans="13:15" x14ac:dyDescent="0.25">
      <c r="M106" s="6">
        <v>41861.536111111112</v>
      </c>
      <c r="N106" s="9">
        <v>0</v>
      </c>
      <c r="O106" s="9">
        <f t="shared" si="2"/>
        <v>3.5560000000000001E-3</v>
      </c>
    </row>
    <row r="107" spans="13:15" x14ac:dyDescent="0.25">
      <c r="M107" s="6">
        <v>41861.577777777777</v>
      </c>
      <c r="N107" s="9">
        <v>0</v>
      </c>
      <c r="O107" s="9">
        <f t="shared" si="2"/>
        <v>3.5560000000000001E-3</v>
      </c>
    </row>
    <row r="108" spans="13:15" x14ac:dyDescent="0.25">
      <c r="M108" s="6">
        <v>41861.619444444441</v>
      </c>
      <c r="N108" s="9">
        <v>0</v>
      </c>
      <c r="O108" s="9">
        <f t="shared" si="2"/>
        <v>3.5560000000000001E-3</v>
      </c>
    </row>
    <row r="109" spans="13:15" x14ac:dyDescent="0.25">
      <c r="M109" s="6">
        <v>41861.661111111112</v>
      </c>
      <c r="N109" s="9">
        <v>0</v>
      </c>
      <c r="O109" s="9">
        <f t="shared" si="2"/>
        <v>3.5560000000000001E-3</v>
      </c>
    </row>
    <row r="110" spans="13:15" x14ac:dyDescent="0.25">
      <c r="M110" s="6">
        <v>41861.702777777777</v>
      </c>
      <c r="N110" s="9">
        <v>0</v>
      </c>
      <c r="O110" s="9">
        <f t="shared" si="2"/>
        <v>3.5560000000000001E-3</v>
      </c>
    </row>
    <row r="111" spans="13:15" x14ac:dyDescent="0.25">
      <c r="M111" s="6">
        <v>41861.744444444441</v>
      </c>
      <c r="N111" s="9">
        <v>0</v>
      </c>
      <c r="O111" s="9">
        <f t="shared" si="2"/>
        <v>3.5560000000000001E-3</v>
      </c>
    </row>
    <row r="112" spans="13:15" x14ac:dyDescent="0.25">
      <c r="M112" s="6">
        <v>41861.786111111112</v>
      </c>
      <c r="N112" s="9">
        <v>0</v>
      </c>
      <c r="O112" s="9">
        <f t="shared" si="2"/>
        <v>3.5560000000000001E-3</v>
      </c>
    </row>
    <row r="113" spans="13:15" x14ac:dyDescent="0.25">
      <c r="M113" s="6">
        <v>41861.827777777777</v>
      </c>
      <c r="N113" s="9">
        <v>0</v>
      </c>
      <c r="O113" s="9">
        <f t="shared" si="2"/>
        <v>3.5560000000000001E-3</v>
      </c>
    </row>
    <row r="114" spans="13:15" x14ac:dyDescent="0.25">
      <c r="M114" s="6">
        <v>41861.869444444441</v>
      </c>
      <c r="N114" s="9">
        <v>0</v>
      </c>
      <c r="O114" s="9">
        <f t="shared" si="2"/>
        <v>3.5560000000000001E-3</v>
      </c>
    </row>
    <row r="115" spans="13:15" x14ac:dyDescent="0.25">
      <c r="M115" s="6">
        <v>41861.911111111112</v>
      </c>
      <c r="N115" s="9">
        <v>0</v>
      </c>
      <c r="O115" s="9">
        <f t="shared" si="2"/>
        <v>3.5560000000000001E-3</v>
      </c>
    </row>
    <row r="116" spans="13:15" x14ac:dyDescent="0.25">
      <c r="M116" s="6">
        <v>41861.952777777777</v>
      </c>
      <c r="N116" s="9">
        <v>0</v>
      </c>
      <c r="O116" s="9">
        <f t="shared" si="2"/>
        <v>3.5560000000000001E-3</v>
      </c>
    </row>
    <row r="117" spans="13:15" x14ac:dyDescent="0.25">
      <c r="M117" s="6">
        <v>41861.994444444441</v>
      </c>
      <c r="N117" s="9">
        <v>0</v>
      </c>
      <c r="O117" s="9">
        <f t="shared" si="2"/>
        <v>3.5560000000000001E-3</v>
      </c>
    </row>
    <row r="118" spans="13:15" x14ac:dyDescent="0.25">
      <c r="M118" s="6">
        <v>41862.036111111112</v>
      </c>
      <c r="N118" s="9">
        <v>0</v>
      </c>
      <c r="O118" s="9">
        <f t="shared" si="2"/>
        <v>3.5560000000000001E-3</v>
      </c>
    </row>
    <row r="119" spans="13:15" x14ac:dyDescent="0.25">
      <c r="M119" s="6">
        <v>41862.077777777777</v>
      </c>
      <c r="N119" s="9">
        <v>0</v>
      </c>
      <c r="O119" s="9">
        <f t="shared" si="2"/>
        <v>3.5560000000000001E-3</v>
      </c>
    </row>
    <row r="120" spans="13:15" x14ac:dyDescent="0.25">
      <c r="M120" s="6">
        <v>41862.119444444441</v>
      </c>
      <c r="N120" s="9">
        <v>0</v>
      </c>
      <c r="O120" s="9">
        <f t="shared" si="2"/>
        <v>3.5560000000000001E-3</v>
      </c>
    </row>
    <row r="121" spans="13:15" x14ac:dyDescent="0.25">
      <c r="M121" s="6">
        <v>41862.161111111112</v>
      </c>
      <c r="N121" s="9">
        <v>0</v>
      </c>
      <c r="O121" s="9">
        <f t="shared" si="2"/>
        <v>3.5560000000000001E-3</v>
      </c>
    </row>
    <row r="122" spans="13:15" x14ac:dyDescent="0.25">
      <c r="M122" s="6">
        <v>41862.202777777777</v>
      </c>
      <c r="N122" s="9">
        <v>0</v>
      </c>
      <c r="O122" s="9">
        <f t="shared" si="2"/>
        <v>3.5560000000000001E-3</v>
      </c>
    </row>
    <row r="123" spans="13:15" x14ac:dyDescent="0.25">
      <c r="M123" s="6">
        <v>41862.244444444441</v>
      </c>
      <c r="N123" s="9">
        <v>0</v>
      </c>
      <c r="O123" s="9">
        <f t="shared" si="2"/>
        <v>3.5560000000000001E-3</v>
      </c>
    </row>
    <row r="124" spans="13:15" x14ac:dyDescent="0.25">
      <c r="M124" s="6">
        <v>41862.286111111112</v>
      </c>
      <c r="N124" s="9">
        <v>0</v>
      </c>
      <c r="O124" s="9">
        <f t="shared" si="2"/>
        <v>3.5560000000000001E-3</v>
      </c>
    </row>
    <row r="125" spans="13:15" x14ac:dyDescent="0.25">
      <c r="M125" s="6">
        <v>41862.327777777777</v>
      </c>
      <c r="N125" s="9">
        <v>0</v>
      </c>
      <c r="O125" s="9">
        <f t="shared" si="2"/>
        <v>3.5560000000000001E-3</v>
      </c>
    </row>
    <row r="126" spans="13:15" x14ac:dyDescent="0.25">
      <c r="M126" s="6">
        <v>41862.369444444441</v>
      </c>
      <c r="N126" s="9">
        <v>0</v>
      </c>
      <c r="O126" s="9">
        <f t="shared" si="2"/>
        <v>3.5560000000000001E-3</v>
      </c>
    </row>
    <row r="127" spans="13:15" x14ac:dyDescent="0.25">
      <c r="M127" s="6">
        <v>41862.411111111112</v>
      </c>
      <c r="N127" s="9">
        <v>0</v>
      </c>
      <c r="O127" s="9">
        <f t="shared" si="2"/>
        <v>3.5560000000000001E-3</v>
      </c>
    </row>
    <row r="128" spans="13:15" x14ac:dyDescent="0.25">
      <c r="M128" s="6">
        <v>41862.452777777777</v>
      </c>
      <c r="N128" s="9">
        <v>0</v>
      </c>
      <c r="O128" s="9">
        <f t="shared" si="2"/>
        <v>3.5560000000000001E-3</v>
      </c>
    </row>
    <row r="129" spans="13:15" x14ac:dyDescent="0.25">
      <c r="M129" s="6">
        <v>41862.494444444441</v>
      </c>
      <c r="N129" s="9">
        <v>0</v>
      </c>
      <c r="O129" s="9">
        <f t="shared" si="2"/>
        <v>3.5560000000000001E-3</v>
      </c>
    </row>
    <row r="130" spans="13:15" x14ac:dyDescent="0.25">
      <c r="M130" s="6">
        <v>41862.536111111112</v>
      </c>
      <c r="N130" s="9">
        <v>0</v>
      </c>
      <c r="O130" s="9">
        <f t="shared" si="2"/>
        <v>3.5560000000000001E-3</v>
      </c>
    </row>
    <row r="131" spans="13:15" x14ac:dyDescent="0.25">
      <c r="M131" s="6">
        <v>41862.577777777777</v>
      </c>
      <c r="N131" s="9">
        <v>0</v>
      </c>
      <c r="O131" s="9">
        <f t="shared" si="2"/>
        <v>3.5560000000000001E-3</v>
      </c>
    </row>
    <row r="132" spans="13:15" x14ac:dyDescent="0.25">
      <c r="M132" s="6">
        <v>41862.619444444441</v>
      </c>
      <c r="N132" s="9">
        <v>0</v>
      </c>
      <c r="O132" s="9">
        <f t="shared" si="2"/>
        <v>3.5560000000000001E-3</v>
      </c>
    </row>
    <row r="133" spans="13:15" x14ac:dyDescent="0.25">
      <c r="M133" s="6">
        <v>41862.661111111112</v>
      </c>
      <c r="N133" s="9">
        <v>0</v>
      </c>
      <c r="O133" s="9">
        <f t="shared" si="2"/>
        <v>3.5560000000000001E-3</v>
      </c>
    </row>
    <row r="134" spans="13:15" x14ac:dyDescent="0.25">
      <c r="M134" s="6">
        <v>41862.702777777777</v>
      </c>
      <c r="N134" s="9">
        <v>0</v>
      </c>
      <c r="O134" s="9">
        <f t="shared" si="2"/>
        <v>3.5560000000000001E-3</v>
      </c>
    </row>
    <row r="135" spans="13:15" x14ac:dyDescent="0.25">
      <c r="M135" s="6">
        <v>41862.744444444441</v>
      </c>
      <c r="N135" s="9">
        <v>0</v>
      </c>
      <c r="O135" s="9">
        <f t="shared" si="2"/>
        <v>3.5560000000000001E-3</v>
      </c>
    </row>
    <row r="136" spans="13:15" x14ac:dyDescent="0.25">
      <c r="M136" s="6">
        <v>41862.786111111112</v>
      </c>
      <c r="N136" s="9">
        <v>0</v>
      </c>
      <c r="O136" s="9">
        <f t="shared" si="2"/>
        <v>3.5560000000000001E-3</v>
      </c>
    </row>
    <row r="137" spans="13:15" x14ac:dyDescent="0.25">
      <c r="M137" s="6">
        <v>41862.827777777777</v>
      </c>
      <c r="N137" s="9">
        <v>0</v>
      </c>
      <c r="O137" s="9">
        <f t="shared" si="2"/>
        <v>3.5560000000000001E-3</v>
      </c>
    </row>
    <row r="138" spans="13:15" x14ac:dyDescent="0.25">
      <c r="M138" s="6">
        <v>41862.869444444441</v>
      </c>
      <c r="N138" s="9">
        <v>0</v>
      </c>
      <c r="O138" s="9">
        <f t="shared" si="2"/>
        <v>3.5560000000000001E-3</v>
      </c>
    </row>
    <row r="139" spans="13:15" x14ac:dyDescent="0.25">
      <c r="M139" s="6">
        <v>41862.911111111112</v>
      </c>
      <c r="N139" s="9">
        <v>0</v>
      </c>
      <c r="O139" s="9">
        <f t="shared" si="2"/>
        <v>3.5560000000000001E-3</v>
      </c>
    </row>
    <row r="140" spans="13:15" x14ac:dyDescent="0.25">
      <c r="M140" s="6">
        <v>41862.952777777777</v>
      </c>
      <c r="N140" s="9">
        <v>0</v>
      </c>
      <c r="O140" s="9">
        <f t="shared" si="2"/>
        <v>3.5560000000000001E-3</v>
      </c>
    </row>
    <row r="141" spans="13:15" x14ac:dyDescent="0.25">
      <c r="M141" s="6">
        <v>41862.994444444441</v>
      </c>
      <c r="N141" s="9">
        <v>0</v>
      </c>
      <c r="O141" s="9">
        <f t="shared" ref="O141:O204" si="3">O140+N141</f>
        <v>3.5560000000000001E-3</v>
      </c>
    </row>
    <row r="142" spans="13:15" x14ac:dyDescent="0.25">
      <c r="M142" s="6">
        <v>41863.036111111112</v>
      </c>
      <c r="N142" s="9">
        <v>0</v>
      </c>
      <c r="O142" s="9">
        <f t="shared" si="3"/>
        <v>3.5560000000000001E-3</v>
      </c>
    </row>
    <row r="143" spans="13:15" x14ac:dyDescent="0.25">
      <c r="M143" s="6">
        <v>41863.077777777777</v>
      </c>
      <c r="N143" s="9">
        <v>0</v>
      </c>
      <c r="O143" s="9">
        <f t="shared" si="3"/>
        <v>3.5560000000000001E-3</v>
      </c>
    </row>
    <row r="144" spans="13:15" x14ac:dyDescent="0.25">
      <c r="M144" s="6">
        <v>41863.119444444441</v>
      </c>
      <c r="N144" s="9">
        <v>0</v>
      </c>
      <c r="O144" s="9">
        <f t="shared" si="3"/>
        <v>3.5560000000000001E-3</v>
      </c>
    </row>
    <row r="145" spans="13:15" x14ac:dyDescent="0.25">
      <c r="M145" s="6">
        <v>41863.161111111112</v>
      </c>
      <c r="N145" s="9">
        <v>0</v>
      </c>
      <c r="O145" s="9">
        <f t="shared" si="3"/>
        <v>3.5560000000000001E-3</v>
      </c>
    </row>
    <row r="146" spans="13:15" x14ac:dyDescent="0.25">
      <c r="M146" s="6">
        <v>41863.202777777777</v>
      </c>
      <c r="N146" s="9">
        <v>0</v>
      </c>
      <c r="O146" s="9">
        <f t="shared" si="3"/>
        <v>3.5560000000000001E-3</v>
      </c>
    </row>
    <row r="147" spans="13:15" x14ac:dyDescent="0.25">
      <c r="M147" s="6">
        <v>41863.244444444441</v>
      </c>
      <c r="N147" s="9">
        <v>0</v>
      </c>
      <c r="O147" s="9">
        <f t="shared" si="3"/>
        <v>3.5560000000000001E-3</v>
      </c>
    </row>
    <row r="148" spans="13:15" x14ac:dyDescent="0.25">
      <c r="M148" s="6">
        <v>41863.286111111112</v>
      </c>
      <c r="N148" s="9">
        <v>0</v>
      </c>
      <c r="O148" s="9">
        <f t="shared" si="3"/>
        <v>3.5560000000000001E-3</v>
      </c>
    </row>
    <row r="149" spans="13:15" x14ac:dyDescent="0.25">
      <c r="M149" s="6">
        <v>41863.327777777777</v>
      </c>
      <c r="N149" s="9">
        <v>0</v>
      </c>
      <c r="O149" s="9">
        <f t="shared" si="3"/>
        <v>3.5560000000000001E-3</v>
      </c>
    </row>
    <row r="150" spans="13:15" x14ac:dyDescent="0.25">
      <c r="M150" s="6">
        <v>41863.369444444441</v>
      </c>
      <c r="N150" s="9">
        <v>0</v>
      </c>
      <c r="O150" s="9">
        <f t="shared" si="3"/>
        <v>3.5560000000000001E-3</v>
      </c>
    </row>
    <row r="151" spans="13:15" x14ac:dyDescent="0.25">
      <c r="M151" s="6">
        <v>41863.411111111112</v>
      </c>
      <c r="N151" s="9">
        <v>0</v>
      </c>
      <c r="O151" s="9">
        <f t="shared" si="3"/>
        <v>3.5560000000000001E-3</v>
      </c>
    </row>
    <row r="152" spans="13:15" x14ac:dyDescent="0.25">
      <c r="M152" s="6">
        <v>41863.452777777777</v>
      </c>
      <c r="N152" s="9">
        <v>0</v>
      </c>
      <c r="O152" s="9">
        <f t="shared" si="3"/>
        <v>3.5560000000000001E-3</v>
      </c>
    </row>
    <row r="153" spans="13:15" x14ac:dyDescent="0.25">
      <c r="M153" s="6">
        <v>41863.494444444441</v>
      </c>
      <c r="N153" s="9">
        <v>0</v>
      </c>
      <c r="O153" s="9">
        <f t="shared" si="3"/>
        <v>3.5560000000000001E-3</v>
      </c>
    </row>
    <row r="154" spans="13:15" x14ac:dyDescent="0.25">
      <c r="M154" s="6">
        <v>41863.536111111112</v>
      </c>
      <c r="N154" s="9">
        <v>0</v>
      </c>
      <c r="O154" s="9">
        <f t="shared" si="3"/>
        <v>3.5560000000000001E-3</v>
      </c>
    </row>
    <row r="155" spans="13:15" x14ac:dyDescent="0.25">
      <c r="M155" s="6">
        <v>41863.577777777777</v>
      </c>
      <c r="N155" s="9">
        <v>0</v>
      </c>
      <c r="O155" s="9">
        <f t="shared" si="3"/>
        <v>3.5560000000000001E-3</v>
      </c>
    </row>
    <row r="156" spans="13:15" x14ac:dyDescent="0.25">
      <c r="M156" s="6">
        <v>41863.619444444441</v>
      </c>
      <c r="N156" s="9">
        <v>0</v>
      </c>
      <c r="O156" s="9">
        <f t="shared" si="3"/>
        <v>3.5560000000000001E-3</v>
      </c>
    </row>
    <row r="157" spans="13:15" x14ac:dyDescent="0.25">
      <c r="M157" s="6">
        <v>41863.661111111112</v>
      </c>
      <c r="N157" s="9">
        <v>0</v>
      </c>
      <c r="O157" s="9">
        <f t="shared" si="3"/>
        <v>3.5560000000000001E-3</v>
      </c>
    </row>
    <row r="158" spans="13:15" x14ac:dyDescent="0.25">
      <c r="M158" s="6">
        <v>41863.702777777777</v>
      </c>
      <c r="N158" s="9">
        <v>0</v>
      </c>
      <c r="O158" s="9">
        <f t="shared" si="3"/>
        <v>3.5560000000000001E-3</v>
      </c>
    </row>
    <row r="159" spans="13:15" x14ac:dyDescent="0.25">
      <c r="M159" s="6">
        <v>41863.744444444441</v>
      </c>
      <c r="N159" s="9">
        <v>0</v>
      </c>
      <c r="O159" s="9">
        <f t="shared" si="3"/>
        <v>3.5560000000000001E-3</v>
      </c>
    </row>
    <row r="160" spans="13:15" x14ac:dyDescent="0.25">
      <c r="M160" s="6">
        <v>41863.786111111112</v>
      </c>
      <c r="N160" s="9">
        <v>0</v>
      </c>
      <c r="O160" s="9">
        <f t="shared" si="3"/>
        <v>3.5560000000000001E-3</v>
      </c>
    </row>
    <row r="161" spans="13:15" x14ac:dyDescent="0.25">
      <c r="M161" s="6">
        <v>41863.827777777777</v>
      </c>
      <c r="N161" s="9">
        <v>0</v>
      </c>
      <c r="O161" s="9">
        <f t="shared" si="3"/>
        <v>3.5560000000000001E-3</v>
      </c>
    </row>
    <row r="162" spans="13:15" x14ac:dyDescent="0.25">
      <c r="M162" s="6">
        <v>41863.869444444441</v>
      </c>
      <c r="N162" s="9">
        <v>0</v>
      </c>
      <c r="O162" s="9">
        <f t="shared" si="3"/>
        <v>3.5560000000000001E-3</v>
      </c>
    </row>
    <row r="163" spans="13:15" x14ac:dyDescent="0.25">
      <c r="M163" s="6">
        <v>41863.911111111112</v>
      </c>
      <c r="N163" s="9">
        <v>0</v>
      </c>
      <c r="O163" s="9">
        <f t="shared" si="3"/>
        <v>3.5560000000000001E-3</v>
      </c>
    </row>
    <row r="164" spans="13:15" x14ac:dyDescent="0.25">
      <c r="M164" s="6">
        <v>41863.952777777777</v>
      </c>
      <c r="N164" s="9">
        <v>0</v>
      </c>
      <c r="O164" s="9">
        <f t="shared" si="3"/>
        <v>3.5560000000000001E-3</v>
      </c>
    </row>
    <row r="165" spans="13:15" x14ac:dyDescent="0.25">
      <c r="M165" s="6">
        <v>41863.994444444441</v>
      </c>
      <c r="N165" s="9">
        <v>0</v>
      </c>
      <c r="O165" s="9">
        <f t="shared" si="3"/>
        <v>3.5560000000000001E-3</v>
      </c>
    </row>
    <row r="166" spans="13:15" x14ac:dyDescent="0.25">
      <c r="M166" s="6">
        <v>41864.036111111112</v>
      </c>
      <c r="N166" s="9">
        <v>0</v>
      </c>
      <c r="O166" s="9">
        <f t="shared" si="3"/>
        <v>3.5560000000000001E-3</v>
      </c>
    </row>
    <row r="167" spans="13:15" x14ac:dyDescent="0.25">
      <c r="M167" s="6">
        <v>41864.077777777777</v>
      </c>
      <c r="N167" s="9">
        <v>0</v>
      </c>
      <c r="O167" s="9">
        <f t="shared" si="3"/>
        <v>3.5560000000000001E-3</v>
      </c>
    </row>
    <row r="168" spans="13:15" x14ac:dyDescent="0.25">
      <c r="M168" s="6">
        <v>41864.119444444441</v>
      </c>
      <c r="N168" s="9">
        <v>0</v>
      </c>
      <c r="O168" s="9">
        <f t="shared" si="3"/>
        <v>3.5560000000000001E-3</v>
      </c>
    </row>
    <row r="169" spans="13:15" x14ac:dyDescent="0.25">
      <c r="M169" s="6">
        <v>41864.15902777778</v>
      </c>
      <c r="N169" s="9">
        <v>2.0320000000000004E-3</v>
      </c>
      <c r="O169" s="9">
        <f t="shared" si="3"/>
        <v>5.588000000000001E-3</v>
      </c>
    </row>
    <row r="170" spans="13:15" x14ac:dyDescent="0.25">
      <c r="M170" s="6">
        <v>41864.161111111112</v>
      </c>
      <c r="N170" s="9">
        <v>2.0320000000000004E-3</v>
      </c>
      <c r="O170" s="9">
        <f t="shared" si="3"/>
        <v>7.6200000000000018E-3</v>
      </c>
    </row>
    <row r="171" spans="13:15" x14ac:dyDescent="0.25">
      <c r="M171" s="6">
        <v>41864.202777777777</v>
      </c>
      <c r="N171" s="9">
        <v>1.5240000000000002E-3</v>
      </c>
      <c r="O171" s="9">
        <f t="shared" si="3"/>
        <v>9.1440000000000028E-3</v>
      </c>
    </row>
    <row r="172" spans="13:15" x14ac:dyDescent="0.25">
      <c r="M172" s="6">
        <v>41864.209027777775</v>
      </c>
      <c r="N172" s="9">
        <v>5.080000000000001E-4</v>
      </c>
      <c r="O172" s="9">
        <f t="shared" si="3"/>
        <v>9.6520000000000026E-3</v>
      </c>
    </row>
    <row r="173" spans="13:15" x14ac:dyDescent="0.25">
      <c r="M173" s="6">
        <v>41864.220138888886</v>
      </c>
      <c r="N173" s="9">
        <v>1.7780000000000001E-3</v>
      </c>
      <c r="O173" s="9">
        <f t="shared" si="3"/>
        <v>1.1430000000000003E-2</v>
      </c>
    </row>
    <row r="174" spans="13:15" x14ac:dyDescent="0.25">
      <c r="M174" s="6">
        <v>41864.228472222225</v>
      </c>
      <c r="N174" s="9">
        <v>3.0480000000000004E-3</v>
      </c>
      <c r="O174" s="9">
        <f t="shared" si="3"/>
        <v>1.4478000000000003E-2</v>
      </c>
    </row>
    <row r="175" spans="13:15" x14ac:dyDescent="0.25">
      <c r="M175" s="6">
        <v>41864.23541666667</v>
      </c>
      <c r="N175" s="9">
        <v>4.3179999999999998E-3</v>
      </c>
      <c r="O175" s="9">
        <f t="shared" si="3"/>
        <v>1.8796000000000004E-2</v>
      </c>
    </row>
    <row r="176" spans="13:15" x14ac:dyDescent="0.25">
      <c r="M176" s="6">
        <v>41864.244444444441</v>
      </c>
      <c r="N176" s="9">
        <v>6.6039999999999996E-3</v>
      </c>
      <c r="O176" s="9">
        <f t="shared" si="3"/>
        <v>2.5400000000000002E-2</v>
      </c>
    </row>
    <row r="177" spans="13:15" x14ac:dyDescent="0.25">
      <c r="M177" s="6">
        <v>41864.259027777778</v>
      </c>
      <c r="N177" s="9">
        <v>2.5400000000000002E-3</v>
      </c>
      <c r="O177" s="9">
        <f t="shared" si="3"/>
        <v>2.7940000000000003E-2</v>
      </c>
    </row>
    <row r="178" spans="13:15" x14ac:dyDescent="0.25">
      <c r="M178" s="6">
        <v>41864.26458333333</v>
      </c>
      <c r="N178" s="9">
        <v>3.3019999999999998E-3</v>
      </c>
      <c r="O178" s="9">
        <f t="shared" si="3"/>
        <v>3.1242000000000002E-2</v>
      </c>
    </row>
    <row r="179" spans="13:15" x14ac:dyDescent="0.25">
      <c r="M179" s="6">
        <v>41864.27847222222</v>
      </c>
      <c r="N179" s="9">
        <v>5.0800000000000003E-3</v>
      </c>
      <c r="O179" s="9">
        <f t="shared" si="3"/>
        <v>3.6322E-2</v>
      </c>
    </row>
    <row r="180" spans="13:15" x14ac:dyDescent="0.25">
      <c r="M180" s="6">
        <v>41864.286111111112</v>
      </c>
      <c r="N180" s="9">
        <v>4.5719999999999997E-3</v>
      </c>
      <c r="O180" s="9">
        <f t="shared" si="3"/>
        <v>4.0894E-2</v>
      </c>
    </row>
    <row r="181" spans="13:15" x14ac:dyDescent="0.25">
      <c r="M181" s="6">
        <v>41864.298611111109</v>
      </c>
      <c r="N181" s="9">
        <v>5.080000000000001E-4</v>
      </c>
      <c r="O181" s="9">
        <f t="shared" si="3"/>
        <v>4.1402000000000001E-2</v>
      </c>
    </row>
    <row r="182" spans="13:15" x14ac:dyDescent="0.25">
      <c r="M182" s="6">
        <v>41864.313888888886</v>
      </c>
      <c r="N182" s="9">
        <v>7.6200000000000009E-4</v>
      </c>
      <c r="O182" s="9">
        <f t="shared" si="3"/>
        <v>4.2164E-2</v>
      </c>
    </row>
    <row r="183" spans="13:15" x14ac:dyDescent="0.25">
      <c r="M183" s="6">
        <v>41864.327777777777</v>
      </c>
      <c r="N183" s="9">
        <v>1.2700000000000001E-3</v>
      </c>
      <c r="O183" s="9">
        <f t="shared" si="3"/>
        <v>4.3434E-2</v>
      </c>
    </row>
    <row r="184" spans="13:15" x14ac:dyDescent="0.25">
      <c r="M184" s="6">
        <v>41864.369444444441</v>
      </c>
      <c r="N184" s="9">
        <v>3.0480000000000004E-3</v>
      </c>
      <c r="O184" s="9">
        <f t="shared" si="3"/>
        <v>4.6482000000000002E-2</v>
      </c>
    </row>
    <row r="185" spans="13:15" x14ac:dyDescent="0.25">
      <c r="M185" s="6">
        <v>41864.377083333333</v>
      </c>
      <c r="N185" s="9">
        <v>1.2700000000000001E-3</v>
      </c>
      <c r="O185" s="9">
        <f t="shared" si="3"/>
        <v>4.7752000000000003E-2</v>
      </c>
    </row>
    <row r="186" spans="13:15" x14ac:dyDescent="0.25">
      <c r="M186" s="6">
        <v>41864.384027777778</v>
      </c>
      <c r="N186" s="9">
        <v>1.7780000000000001E-3</v>
      </c>
      <c r="O186" s="9">
        <f t="shared" si="3"/>
        <v>4.9530000000000005E-2</v>
      </c>
    </row>
    <row r="187" spans="13:15" x14ac:dyDescent="0.25">
      <c r="M187" s="6">
        <v>41864.411111111112</v>
      </c>
      <c r="N187" s="9">
        <v>1.7780000000000001E-3</v>
      </c>
      <c r="O187" s="9">
        <f t="shared" si="3"/>
        <v>5.1308000000000006E-2</v>
      </c>
    </row>
    <row r="188" spans="13:15" x14ac:dyDescent="0.25">
      <c r="M188" s="6">
        <v>41864.452777777777</v>
      </c>
      <c r="N188" s="9">
        <v>1.7780000000000001E-3</v>
      </c>
      <c r="O188" s="9">
        <f t="shared" si="3"/>
        <v>5.3086000000000008E-2</v>
      </c>
    </row>
    <row r="189" spans="13:15" x14ac:dyDescent="0.25">
      <c r="M189" s="6">
        <v>41864.458333333336</v>
      </c>
      <c r="N189" s="9">
        <v>2.5400000000000005E-4</v>
      </c>
      <c r="O189" s="9">
        <f t="shared" si="3"/>
        <v>5.3340000000000005E-2</v>
      </c>
    </row>
    <row r="190" spans="13:15" x14ac:dyDescent="0.25">
      <c r="M190" s="6">
        <v>41864.463194444441</v>
      </c>
      <c r="N190" s="9">
        <v>5.080000000000001E-4</v>
      </c>
      <c r="O190" s="9">
        <f t="shared" si="3"/>
        <v>5.3848000000000007E-2</v>
      </c>
    </row>
    <row r="191" spans="13:15" x14ac:dyDescent="0.25">
      <c r="M191" s="6">
        <v>41864.472222222219</v>
      </c>
      <c r="N191" s="9">
        <v>2.7939999999999996E-3</v>
      </c>
      <c r="O191" s="9">
        <f t="shared" si="3"/>
        <v>5.6642000000000005E-2</v>
      </c>
    </row>
    <row r="192" spans="13:15" x14ac:dyDescent="0.25">
      <c r="M192" s="6">
        <v>41864.486805555556</v>
      </c>
      <c r="N192" s="9">
        <v>7.62E-3</v>
      </c>
      <c r="O192" s="9">
        <f t="shared" si="3"/>
        <v>6.4262E-2</v>
      </c>
    </row>
    <row r="193" spans="13:15" x14ac:dyDescent="0.25">
      <c r="M193" s="6">
        <v>41864.492361111108</v>
      </c>
      <c r="N193" s="9">
        <v>8.1280000000000015E-3</v>
      </c>
      <c r="O193" s="9">
        <f t="shared" si="3"/>
        <v>7.2389999999999996E-2</v>
      </c>
    </row>
    <row r="194" spans="13:15" x14ac:dyDescent="0.25">
      <c r="M194" s="6">
        <v>41864.494444444441</v>
      </c>
      <c r="N194" s="9">
        <v>8.6359999999999996E-3</v>
      </c>
      <c r="O194" s="9">
        <f t="shared" si="3"/>
        <v>8.1026000000000001E-2</v>
      </c>
    </row>
    <row r="195" spans="13:15" x14ac:dyDescent="0.25">
      <c r="M195" s="6">
        <v>41864.49722222222</v>
      </c>
      <c r="N195" s="9">
        <v>5.080000000000001E-4</v>
      </c>
      <c r="O195" s="9">
        <f t="shared" si="3"/>
        <v>8.1533999999999995E-2</v>
      </c>
    </row>
    <row r="196" spans="13:15" x14ac:dyDescent="0.25">
      <c r="M196" s="6">
        <v>41864.504861111112</v>
      </c>
      <c r="N196" s="9">
        <v>7.6200000000000009E-4</v>
      </c>
      <c r="O196" s="9">
        <f t="shared" si="3"/>
        <v>8.2295999999999994E-2</v>
      </c>
    </row>
    <row r="197" spans="13:15" x14ac:dyDescent="0.25">
      <c r="M197" s="6">
        <v>41864.509722222225</v>
      </c>
      <c r="N197" s="9">
        <v>7.6200000000000009E-4</v>
      </c>
      <c r="O197" s="9">
        <f t="shared" si="3"/>
        <v>8.3057999999999993E-2</v>
      </c>
    </row>
    <row r="198" spans="13:15" x14ac:dyDescent="0.25">
      <c r="M198" s="6">
        <v>41864.525694444441</v>
      </c>
      <c r="N198" s="9">
        <v>2.0320000000000004E-3</v>
      </c>
      <c r="O198" s="9">
        <f t="shared" si="3"/>
        <v>8.5089999999999999E-2</v>
      </c>
    </row>
    <row r="199" spans="13:15" x14ac:dyDescent="0.25">
      <c r="M199" s="6">
        <v>41864.536111111112</v>
      </c>
      <c r="N199" s="9">
        <v>2.2859999999999998E-3</v>
      </c>
      <c r="O199" s="9">
        <f t="shared" si="3"/>
        <v>8.7375999999999995E-2</v>
      </c>
    </row>
    <row r="200" spans="13:15" x14ac:dyDescent="0.25">
      <c r="M200" s="6">
        <v>41864.577777777777</v>
      </c>
      <c r="N200" s="9">
        <v>1.2700000000000001E-3</v>
      </c>
      <c r="O200" s="9">
        <f t="shared" si="3"/>
        <v>8.8645999999999989E-2</v>
      </c>
    </row>
    <row r="201" spans="13:15" x14ac:dyDescent="0.25">
      <c r="M201" s="6">
        <v>41864.588888888888</v>
      </c>
      <c r="N201" s="9">
        <v>5.080000000000001E-4</v>
      </c>
      <c r="O201" s="9">
        <f t="shared" si="3"/>
        <v>8.9153999999999983E-2</v>
      </c>
    </row>
    <row r="202" spans="13:15" x14ac:dyDescent="0.25">
      <c r="M202" s="6">
        <v>41864.59652777778</v>
      </c>
      <c r="N202" s="9">
        <v>7.6200000000000009E-4</v>
      </c>
      <c r="O202" s="9">
        <f t="shared" si="3"/>
        <v>8.9915999999999982E-2</v>
      </c>
    </row>
    <row r="203" spans="13:15" x14ac:dyDescent="0.25">
      <c r="M203" s="6">
        <v>41864.619444444441</v>
      </c>
      <c r="N203" s="9">
        <v>1.0160000000000002E-3</v>
      </c>
      <c r="O203" s="9">
        <f t="shared" si="3"/>
        <v>9.0931999999999985E-2</v>
      </c>
    </row>
    <row r="204" spans="13:15" x14ac:dyDescent="0.25">
      <c r="M204" s="6">
        <v>41864.636805555558</v>
      </c>
      <c r="N204" s="9">
        <v>2.5400000000000005E-4</v>
      </c>
      <c r="O204" s="9">
        <f t="shared" si="3"/>
        <v>9.1185999999999989E-2</v>
      </c>
    </row>
    <row r="205" spans="13:15" x14ac:dyDescent="0.25">
      <c r="M205" s="6">
        <v>41864.659722222219</v>
      </c>
      <c r="N205" s="9">
        <v>4.3179999999999998E-3</v>
      </c>
      <c r="O205" s="9">
        <f t="shared" ref="O205:O249" si="4">O204+N205</f>
        <v>9.5503999999999992E-2</v>
      </c>
    </row>
    <row r="206" spans="13:15" x14ac:dyDescent="0.25">
      <c r="M206" s="6">
        <v>41864.661111111112</v>
      </c>
      <c r="N206" s="9">
        <v>9.9059999999999999E-3</v>
      </c>
      <c r="O206" s="9">
        <f t="shared" si="4"/>
        <v>0.10540999999999999</v>
      </c>
    </row>
    <row r="207" spans="13:15" x14ac:dyDescent="0.25">
      <c r="M207" s="6">
        <v>41864.668749999997</v>
      </c>
      <c r="N207" s="9">
        <v>5.5879999999999992E-3</v>
      </c>
      <c r="O207" s="9">
        <f t="shared" si="4"/>
        <v>0.11099799999999999</v>
      </c>
    </row>
    <row r="208" spans="13:15" x14ac:dyDescent="0.25">
      <c r="M208" s="6">
        <v>41864.673611111109</v>
      </c>
      <c r="N208" s="9">
        <v>8.1280000000000015E-3</v>
      </c>
      <c r="O208" s="9">
        <f t="shared" si="4"/>
        <v>0.11912599999999998</v>
      </c>
    </row>
    <row r="209" spans="13:15" x14ac:dyDescent="0.25">
      <c r="M209" s="6">
        <v>41864.679861111108</v>
      </c>
      <c r="N209" s="9">
        <v>9.9059999999999999E-3</v>
      </c>
      <c r="O209" s="9">
        <f t="shared" si="4"/>
        <v>0.12903199999999998</v>
      </c>
    </row>
    <row r="210" spans="13:15" x14ac:dyDescent="0.25">
      <c r="M210" s="6">
        <v>41864.684027777781</v>
      </c>
      <c r="N210" s="9">
        <v>1.0160000000000001E-2</v>
      </c>
      <c r="O210" s="9">
        <f t="shared" si="4"/>
        <v>0.13919199999999998</v>
      </c>
    </row>
    <row r="211" spans="13:15" x14ac:dyDescent="0.25">
      <c r="M211" s="6">
        <v>41864.6875</v>
      </c>
      <c r="N211" s="9">
        <v>1.1937999999999999E-2</v>
      </c>
      <c r="O211" s="9">
        <f t="shared" si="4"/>
        <v>0.15112999999999999</v>
      </c>
    </row>
    <row r="212" spans="13:15" x14ac:dyDescent="0.25">
      <c r="M212" s="6">
        <v>41864.693055555559</v>
      </c>
      <c r="N212" s="9">
        <v>1.2445999999999999E-2</v>
      </c>
      <c r="O212" s="9">
        <f t="shared" si="4"/>
        <v>0.163576</v>
      </c>
    </row>
    <row r="213" spans="13:15" x14ac:dyDescent="0.25">
      <c r="M213" s="6">
        <v>41864.695138888892</v>
      </c>
      <c r="N213" s="9">
        <v>1.2699999999999999E-2</v>
      </c>
      <c r="O213" s="9">
        <f t="shared" si="4"/>
        <v>0.17627599999999999</v>
      </c>
    </row>
    <row r="214" spans="13:15" x14ac:dyDescent="0.25">
      <c r="M214" s="6">
        <v>41864.702777777777</v>
      </c>
      <c r="N214" s="9">
        <v>1.1175999999999998E-2</v>
      </c>
      <c r="O214" s="9">
        <f t="shared" si="4"/>
        <v>0.18745199999999998</v>
      </c>
    </row>
    <row r="215" spans="13:15" x14ac:dyDescent="0.25">
      <c r="M215" s="6">
        <v>41864.707638888889</v>
      </c>
      <c r="N215" s="9">
        <v>5.080000000000001E-4</v>
      </c>
      <c r="O215" s="9">
        <f t="shared" si="4"/>
        <v>0.18795999999999999</v>
      </c>
    </row>
    <row r="216" spans="13:15" x14ac:dyDescent="0.25">
      <c r="M216" s="6">
        <v>41864.711111111108</v>
      </c>
      <c r="N216" s="9">
        <v>5.080000000000001E-4</v>
      </c>
      <c r="O216" s="9">
        <f t="shared" si="4"/>
        <v>0.188468</v>
      </c>
    </row>
    <row r="217" spans="13:15" x14ac:dyDescent="0.25">
      <c r="M217" s="6">
        <v>41864.717361111114</v>
      </c>
      <c r="N217" s="9">
        <v>7.6200000000000009E-4</v>
      </c>
      <c r="O217" s="9">
        <f t="shared" si="4"/>
        <v>0.18923000000000001</v>
      </c>
    </row>
    <row r="218" spans="13:15" x14ac:dyDescent="0.25">
      <c r="M218" s="6">
        <v>41864.744444444441</v>
      </c>
      <c r="N218" s="9">
        <v>2.5400000000000005E-4</v>
      </c>
      <c r="O218" s="9">
        <f t="shared" si="4"/>
        <v>0.18948400000000001</v>
      </c>
    </row>
    <row r="219" spans="13:15" x14ac:dyDescent="0.25">
      <c r="M219" s="6">
        <v>41864.774305555555</v>
      </c>
      <c r="N219" s="9">
        <v>2.5400000000000005E-4</v>
      </c>
      <c r="O219" s="9">
        <f t="shared" si="4"/>
        <v>0.18973800000000002</v>
      </c>
    </row>
    <row r="220" spans="13:15" x14ac:dyDescent="0.25">
      <c r="M220" s="6">
        <v>41864.786111111112</v>
      </c>
      <c r="N220" s="9">
        <v>2.5400000000000005E-4</v>
      </c>
      <c r="O220" s="9">
        <f t="shared" si="4"/>
        <v>0.18999200000000002</v>
      </c>
    </row>
    <row r="221" spans="13:15" x14ac:dyDescent="0.25">
      <c r="M221" s="6">
        <v>41864.827777777777</v>
      </c>
      <c r="N221" s="9">
        <v>0</v>
      </c>
      <c r="O221" s="9">
        <f t="shared" si="4"/>
        <v>0.18999200000000002</v>
      </c>
    </row>
    <row r="222" spans="13:15" x14ac:dyDescent="0.25">
      <c r="M222" s="6">
        <v>41864.869444444441</v>
      </c>
      <c r="N222" s="9">
        <v>0</v>
      </c>
      <c r="O222" s="9">
        <f t="shared" si="4"/>
        <v>0.18999200000000002</v>
      </c>
    </row>
    <row r="223" spans="13:15" x14ac:dyDescent="0.25">
      <c r="M223" s="6">
        <v>41864.911111111112</v>
      </c>
      <c r="N223" s="9">
        <v>0</v>
      </c>
      <c r="O223" s="9">
        <f t="shared" si="4"/>
        <v>0.18999200000000002</v>
      </c>
    </row>
    <row r="224" spans="13:15" x14ac:dyDescent="0.25">
      <c r="M224" s="6">
        <v>41864.952777777777</v>
      </c>
      <c r="N224" s="9">
        <v>0</v>
      </c>
      <c r="O224" s="9">
        <f t="shared" si="4"/>
        <v>0.18999200000000002</v>
      </c>
    </row>
    <row r="225" spans="13:15" x14ac:dyDescent="0.25">
      <c r="M225" s="6">
        <v>41864.994444444441</v>
      </c>
      <c r="N225" s="9">
        <v>0</v>
      </c>
      <c r="O225" s="9">
        <f t="shared" si="4"/>
        <v>0.18999200000000002</v>
      </c>
    </row>
    <row r="226" spans="13:15" x14ac:dyDescent="0.25">
      <c r="M226" s="6">
        <v>41865.036111111112</v>
      </c>
      <c r="N226" s="9">
        <v>0</v>
      </c>
      <c r="O226" s="9">
        <f t="shared" si="4"/>
        <v>0.18999200000000002</v>
      </c>
    </row>
    <row r="227" spans="13:15" x14ac:dyDescent="0.25">
      <c r="M227" s="6">
        <v>41865.077777777777</v>
      </c>
      <c r="N227" s="9">
        <v>0</v>
      </c>
      <c r="O227" s="9">
        <f t="shared" si="4"/>
        <v>0.18999200000000002</v>
      </c>
    </row>
    <row r="228" spans="13:15" x14ac:dyDescent="0.25">
      <c r="M228" s="6">
        <v>41865.119444444441</v>
      </c>
      <c r="N228" s="9">
        <v>0</v>
      </c>
      <c r="O228" s="9">
        <f t="shared" si="4"/>
        <v>0.18999200000000002</v>
      </c>
    </row>
    <row r="229" spans="13:15" x14ac:dyDescent="0.25">
      <c r="M229" s="6">
        <v>41865.161111111112</v>
      </c>
      <c r="N229" s="9">
        <v>0</v>
      </c>
      <c r="O229" s="9">
        <f t="shared" si="4"/>
        <v>0.18999200000000002</v>
      </c>
    </row>
    <row r="230" spans="13:15" x14ac:dyDescent="0.25">
      <c r="M230" s="6">
        <v>41865.202777777777</v>
      </c>
      <c r="N230" s="9">
        <v>0</v>
      </c>
      <c r="O230" s="9">
        <f t="shared" si="4"/>
        <v>0.18999200000000002</v>
      </c>
    </row>
    <row r="231" spans="13:15" x14ac:dyDescent="0.25">
      <c r="M231" s="6">
        <v>41865.244444444441</v>
      </c>
      <c r="N231" s="9">
        <v>0</v>
      </c>
      <c r="O231" s="9">
        <f t="shared" si="4"/>
        <v>0.18999200000000002</v>
      </c>
    </row>
    <row r="232" spans="13:15" x14ac:dyDescent="0.25">
      <c r="M232" s="6">
        <v>41865.286111111112</v>
      </c>
      <c r="N232" s="9">
        <v>0</v>
      </c>
      <c r="O232" s="9">
        <f t="shared" si="4"/>
        <v>0.18999200000000002</v>
      </c>
    </row>
    <row r="233" spans="13:15" x14ac:dyDescent="0.25">
      <c r="M233" s="6">
        <v>41865.327777777777</v>
      </c>
      <c r="N233" s="9">
        <v>0</v>
      </c>
      <c r="O233" s="9">
        <f t="shared" si="4"/>
        <v>0.18999200000000002</v>
      </c>
    </row>
    <row r="234" spans="13:15" x14ac:dyDescent="0.25">
      <c r="M234" s="6">
        <v>41865.369444444441</v>
      </c>
      <c r="N234" s="9">
        <v>0</v>
      </c>
      <c r="O234" s="9">
        <f t="shared" si="4"/>
        <v>0.18999200000000002</v>
      </c>
    </row>
    <row r="235" spans="13:15" x14ac:dyDescent="0.25">
      <c r="M235" s="6">
        <v>41865.411111111112</v>
      </c>
      <c r="N235" s="9">
        <v>0</v>
      </c>
      <c r="O235" s="9">
        <f t="shared" si="4"/>
        <v>0.18999200000000002</v>
      </c>
    </row>
    <row r="236" spans="13:15" x14ac:dyDescent="0.25">
      <c r="M236" s="6">
        <v>41865.452777777777</v>
      </c>
      <c r="N236" s="9">
        <v>0</v>
      </c>
      <c r="O236" s="9">
        <f t="shared" si="4"/>
        <v>0.18999200000000002</v>
      </c>
    </row>
    <row r="237" spans="13:15" x14ac:dyDescent="0.25">
      <c r="M237" s="6">
        <v>41865.494444444441</v>
      </c>
      <c r="N237" s="9">
        <v>0</v>
      </c>
      <c r="O237" s="9">
        <f t="shared" si="4"/>
        <v>0.18999200000000002</v>
      </c>
    </row>
    <row r="238" spans="13:15" x14ac:dyDescent="0.25">
      <c r="M238" s="6">
        <v>41865.536111111112</v>
      </c>
      <c r="N238" s="9">
        <v>0</v>
      </c>
      <c r="O238" s="9">
        <f t="shared" si="4"/>
        <v>0.18999200000000002</v>
      </c>
    </row>
    <row r="239" spans="13:15" x14ac:dyDescent="0.25">
      <c r="M239" s="6">
        <v>41865.577777777777</v>
      </c>
      <c r="N239" s="9">
        <v>0</v>
      </c>
      <c r="O239" s="9">
        <f t="shared" si="4"/>
        <v>0.18999200000000002</v>
      </c>
    </row>
    <row r="240" spans="13:15" x14ac:dyDescent="0.25">
      <c r="M240" s="6">
        <v>41865.619444444441</v>
      </c>
      <c r="N240" s="9">
        <v>0</v>
      </c>
      <c r="O240" s="9">
        <f t="shared" si="4"/>
        <v>0.18999200000000002</v>
      </c>
    </row>
    <row r="241" spans="13:15" x14ac:dyDescent="0.25">
      <c r="M241" s="6">
        <v>41865.661111111112</v>
      </c>
      <c r="N241" s="9">
        <v>0</v>
      </c>
      <c r="O241" s="9">
        <f t="shared" si="4"/>
        <v>0.18999200000000002</v>
      </c>
    </row>
    <row r="242" spans="13:15" x14ac:dyDescent="0.25">
      <c r="M242" s="6">
        <v>41865.702777777777</v>
      </c>
      <c r="N242" s="9">
        <v>0</v>
      </c>
      <c r="O242" s="9">
        <f t="shared" si="4"/>
        <v>0.18999200000000002</v>
      </c>
    </row>
    <row r="243" spans="13:15" x14ac:dyDescent="0.25">
      <c r="M243" s="6">
        <v>41865.744444444441</v>
      </c>
      <c r="N243" s="9">
        <v>0</v>
      </c>
      <c r="O243" s="9">
        <f t="shared" si="4"/>
        <v>0.18999200000000002</v>
      </c>
    </row>
    <row r="244" spans="13:15" x14ac:dyDescent="0.25">
      <c r="M244" s="6">
        <v>41865.786111111112</v>
      </c>
      <c r="N244" s="9">
        <v>0</v>
      </c>
      <c r="O244" s="9">
        <f t="shared" si="4"/>
        <v>0.18999200000000002</v>
      </c>
    </row>
    <row r="245" spans="13:15" x14ac:dyDescent="0.25">
      <c r="M245" s="6">
        <v>41865.827777777777</v>
      </c>
      <c r="N245" s="9">
        <v>0</v>
      </c>
      <c r="O245" s="9">
        <f t="shared" si="4"/>
        <v>0.18999200000000002</v>
      </c>
    </row>
    <row r="246" spans="13:15" x14ac:dyDescent="0.25">
      <c r="M246" s="6">
        <v>41865.869444444441</v>
      </c>
      <c r="N246" s="9">
        <v>0</v>
      </c>
      <c r="O246" s="9">
        <f t="shared" si="4"/>
        <v>0.18999200000000002</v>
      </c>
    </row>
    <row r="247" spans="13:15" x14ac:dyDescent="0.25">
      <c r="M247" s="6">
        <v>41865.911111111112</v>
      </c>
      <c r="N247" s="9">
        <v>0</v>
      </c>
      <c r="O247" s="9">
        <f t="shared" si="4"/>
        <v>0.18999200000000002</v>
      </c>
    </row>
    <row r="248" spans="13:15" x14ac:dyDescent="0.25">
      <c r="M248" s="6">
        <v>41865.952777777777</v>
      </c>
      <c r="N248" s="9">
        <v>0</v>
      </c>
      <c r="O248" s="9">
        <f t="shared" si="4"/>
        <v>0.18999200000000002</v>
      </c>
    </row>
    <row r="249" spans="13:15" x14ac:dyDescent="0.25">
      <c r="M249" s="6">
        <v>41865.994444444441</v>
      </c>
      <c r="N249" s="9">
        <v>0</v>
      </c>
      <c r="O249" s="9">
        <f t="shared" si="4"/>
        <v>0.18999200000000002</v>
      </c>
    </row>
    <row r="250" spans="13:15" x14ac:dyDescent="0.25">
      <c r="M250" s="6">
        <v>41866.036111111112</v>
      </c>
      <c r="N250" s="10" t="s">
        <v>27</v>
      </c>
      <c r="O250" s="10" t="s">
        <v>27</v>
      </c>
    </row>
    <row r="251" spans="13:15" x14ac:dyDescent="0.25">
      <c r="M251" s="6">
        <v>41866.077777777777</v>
      </c>
      <c r="N251" s="10" t="s">
        <v>27</v>
      </c>
      <c r="O251" s="10" t="s">
        <v>27</v>
      </c>
    </row>
    <row r="252" spans="13:15" x14ac:dyDescent="0.25">
      <c r="M252" s="6">
        <v>41866.119444444441</v>
      </c>
      <c r="N252" s="10" t="s">
        <v>27</v>
      </c>
      <c r="O252" s="10" t="s">
        <v>27</v>
      </c>
    </row>
    <row r="253" spans="13:15" x14ac:dyDescent="0.25">
      <c r="M253" s="6">
        <v>41866.161111111112</v>
      </c>
      <c r="N253" s="9">
        <v>0</v>
      </c>
      <c r="O253" s="9">
        <f>O249+N253</f>
        <v>0.18999200000000002</v>
      </c>
    </row>
    <row r="254" spans="13:15" x14ac:dyDescent="0.25">
      <c r="M254" s="6">
        <v>41866.202777777777</v>
      </c>
      <c r="N254" s="9">
        <v>0</v>
      </c>
      <c r="O254" s="9">
        <f t="shared" ref="O254:O296" si="5">O253+N254</f>
        <v>0.18999200000000002</v>
      </c>
    </row>
    <row r="255" spans="13:15" x14ac:dyDescent="0.25">
      <c r="M255" s="6">
        <v>41866.244444444441</v>
      </c>
      <c r="N255" s="9">
        <v>0</v>
      </c>
      <c r="O255" s="9">
        <f t="shared" si="5"/>
        <v>0.18999200000000002</v>
      </c>
    </row>
    <row r="256" spans="13:15" x14ac:dyDescent="0.25">
      <c r="M256" s="6">
        <v>41866.286111111112</v>
      </c>
      <c r="N256" s="9">
        <v>0</v>
      </c>
      <c r="O256" s="9">
        <f t="shared" si="5"/>
        <v>0.18999200000000002</v>
      </c>
    </row>
    <row r="257" spans="13:15" x14ac:dyDescent="0.25">
      <c r="M257" s="6">
        <v>41866.327777777777</v>
      </c>
      <c r="N257" s="9">
        <v>0</v>
      </c>
      <c r="O257" s="9">
        <f t="shared" si="5"/>
        <v>0.18999200000000002</v>
      </c>
    </row>
    <row r="258" spans="13:15" x14ac:dyDescent="0.25">
      <c r="M258" s="6">
        <v>41866.369444444441</v>
      </c>
      <c r="N258" s="9">
        <v>0</v>
      </c>
      <c r="O258" s="9">
        <f t="shared" si="5"/>
        <v>0.18999200000000002</v>
      </c>
    </row>
    <row r="259" spans="13:15" x14ac:dyDescent="0.25">
      <c r="M259" s="6">
        <v>41866.411111111112</v>
      </c>
      <c r="N259" s="9">
        <v>0</v>
      </c>
      <c r="O259" s="9">
        <f t="shared" si="5"/>
        <v>0.18999200000000002</v>
      </c>
    </row>
    <row r="260" spans="13:15" x14ac:dyDescent="0.25">
      <c r="M260" s="6">
        <v>41866.452777777777</v>
      </c>
      <c r="N260" s="9">
        <v>0</v>
      </c>
      <c r="O260" s="9">
        <f t="shared" si="5"/>
        <v>0.18999200000000002</v>
      </c>
    </row>
    <row r="261" spans="13:15" x14ac:dyDescent="0.25">
      <c r="M261" s="6">
        <v>41866.494444444441</v>
      </c>
      <c r="N261" s="9">
        <v>0</v>
      </c>
      <c r="O261" s="9">
        <f t="shared" si="5"/>
        <v>0.18999200000000002</v>
      </c>
    </row>
    <row r="262" spans="13:15" x14ac:dyDescent="0.25">
      <c r="M262" s="6">
        <v>41866.536111111112</v>
      </c>
      <c r="N262" s="9">
        <v>0</v>
      </c>
      <c r="O262" s="9">
        <f t="shared" si="5"/>
        <v>0.18999200000000002</v>
      </c>
    </row>
    <row r="263" spans="13:15" x14ac:dyDescent="0.25">
      <c r="M263" s="6">
        <v>41866.577777777777</v>
      </c>
      <c r="N263" s="9">
        <v>0</v>
      </c>
      <c r="O263" s="9">
        <f t="shared" si="5"/>
        <v>0.18999200000000002</v>
      </c>
    </row>
    <row r="264" spans="13:15" x14ac:dyDescent="0.25">
      <c r="M264" s="6">
        <v>41866.619444444441</v>
      </c>
      <c r="N264" s="9">
        <v>0</v>
      </c>
      <c r="O264" s="9">
        <f t="shared" si="5"/>
        <v>0.18999200000000002</v>
      </c>
    </row>
    <row r="265" spans="13:15" x14ac:dyDescent="0.25">
      <c r="M265" s="6">
        <v>41866.661111111112</v>
      </c>
      <c r="N265" s="9">
        <v>0</v>
      </c>
      <c r="O265" s="9">
        <f t="shared" si="5"/>
        <v>0.18999200000000002</v>
      </c>
    </row>
    <row r="266" spans="13:15" x14ac:dyDescent="0.25">
      <c r="M266" s="6">
        <v>41866.702777777777</v>
      </c>
      <c r="N266" s="9">
        <v>0</v>
      </c>
      <c r="O266" s="9">
        <f t="shared" si="5"/>
        <v>0.18999200000000002</v>
      </c>
    </row>
    <row r="267" spans="13:15" x14ac:dyDescent="0.25">
      <c r="M267" s="6">
        <v>41866.744444444441</v>
      </c>
      <c r="N267" s="9">
        <v>0</v>
      </c>
      <c r="O267" s="9">
        <f t="shared" si="5"/>
        <v>0.18999200000000002</v>
      </c>
    </row>
    <row r="268" spans="13:15" x14ac:dyDescent="0.25">
      <c r="M268" s="6">
        <v>41866.786111111112</v>
      </c>
      <c r="N268" s="9">
        <v>2.5400000000000005E-4</v>
      </c>
      <c r="O268" s="9">
        <f t="shared" si="5"/>
        <v>0.19024600000000003</v>
      </c>
    </row>
    <row r="269" spans="13:15" x14ac:dyDescent="0.25">
      <c r="M269" s="6">
        <v>41866.827777777777</v>
      </c>
      <c r="N269" s="9">
        <v>0</v>
      </c>
      <c r="O269" s="9">
        <f t="shared" si="5"/>
        <v>0.19024600000000003</v>
      </c>
    </row>
    <row r="270" spans="13:15" x14ac:dyDescent="0.25">
      <c r="M270" s="6">
        <v>41866.869444444441</v>
      </c>
      <c r="N270" s="9">
        <v>0</v>
      </c>
      <c r="O270" s="9">
        <f t="shared" si="5"/>
        <v>0.19024600000000003</v>
      </c>
    </row>
    <row r="271" spans="13:15" x14ac:dyDescent="0.25">
      <c r="M271" s="6">
        <v>41866.911111111112</v>
      </c>
      <c r="N271" s="9">
        <v>0</v>
      </c>
      <c r="O271" s="9">
        <f t="shared" si="5"/>
        <v>0.19024600000000003</v>
      </c>
    </row>
    <row r="272" spans="13:15" x14ac:dyDescent="0.25">
      <c r="M272" s="6">
        <v>41866.952777777777</v>
      </c>
      <c r="N272" s="9">
        <v>0</v>
      </c>
      <c r="O272" s="9">
        <f t="shared" si="5"/>
        <v>0.19024600000000003</v>
      </c>
    </row>
    <row r="273" spans="13:15" x14ac:dyDescent="0.25">
      <c r="M273" s="6">
        <v>41866.994444444441</v>
      </c>
      <c r="N273" s="9">
        <v>0</v>
      </c>
      <c r="O273" s="9">
        <f t="shared" si="5"/>
        <v>0.19024600000000003</v>
      </c>
    </row>
    <row r="274" spans="13:15" x14ac:dyDescent="0.25">
      <c r="M274" s="6">
        <v>41867.036111111112</v>
      </c>
      <c r="N274" s="9">
        <v>0</v>
      </c>
      <c r="O274" s="9">
        <f t="shared" si="5"/>
        <v>0.19024600000000003</v>
      </c>
    </row>
    <row r="275" spans="13:15" x14ac:dyDescent="0.25">
      <c r="M275" s="6">
        <v>41867.077777777777</v>
      </c>
      <c r="N275" s="9">
        <v>0</v>
      </c>
      <c r="O275" s="9">
        <f t="shared" si="5"/>
        <v>0.19024600000000003</v>
      </c>
    </row>
    <row r="276" spans="13:15" x14ac:dyDescent="0.25">
      <c r="M276" s="6">
        <v>41867.119444444441</v>
      </c>
      <c r="N276" s="9">
        <v>0</v>
      </c>
      <c r="O276" s="9">
        <f t="shared" si="5"/>
        <v>0.19024600000000003</v>
      </c>
    </row>
    <row r="277" spans="13:15" x14ac:dyDescent="0.25">
      <c r="M277" s="6">
        <v>41867.161111111112</v>
      </c>
      <c r="N277" s="9">
        <v>0</v>
      </c>
      <c r="O277" s="9">
        <f t="shared" si="5"/>
        <v>0.19024600000000003</v>
      </c>
    </row>
    <row r="278" spans="13:15" x14ac:dyDescent="0.25">
      <c r="M278" s="6">
        <v>41867.202777777777</v>
      </c>
      <c r="N278" s="9">
        <v>0</v>
      </c>
      <c r="O278" s="9">
        <f t="shared" si="5"/>
        <v>0.19024600000000003</v>
      </c>
    </row>
    <row r="279" spans="13:15" x14ac:dyDescent="0.25">
      <c r="M279" s="6">
        <v>41867.244444444441</v>
      </c>
      <c r="N279" s="9">
        <v>0</v>
      </c>
      <c r="O279" s="9">
        <f t="shared" si="5"/>
        <v>0.19024600000000003</v>
      </c>
    </row>
    <row r="280" spans="13:15" x14ac:dyDescent="0.25">
      <c r="M280" s="6">
        <v>41867.286111111112</v>
      </c>
      <c r="N280" s="9">
        <v>0</v>
      </c>
      <c r="O280" s="9">
        <f t="shared" si="5"/>
        <v>0.19024600000000003</v>
      </c>
    </row>
    <row r="281" spans="13:15" x14ac:dyDescent="0.25">
      <c r="M281" s="6">
        <v>41867.327777777777</v>
      </c>
      <c r="N281" s="9">
        <v>0</v>
      </c>
      <c r="O281" s="9">
        <f t="shared" si="5"/>
        <v>0.19024600000000003</v>
      </c>
    </row>
    <row r="282" spans="13:15" x14ac:dyDescent="0.25">
      <c r="M282" s="6">
        <v>41867.369444444441</v>
      </c>
      <c r="N282" s="9">
        <v>0</v>
      </c>
      <c r="O282" s="9">
        <f t="shared" si="5"/>
        <v>0.19024600000000003</v>
      </c>
    </row>
    <row r="283" spans="13:15" x14ac:dyDescent="0.25">
      <c r="M283" s="6">
        <v>41867.411111111112</v>
      </c>
      <c r="N283" s="9">
        <v>0</v>
      </c>
      <c r="O283" s="9">
        <f t="shared" si="5"/>
        <v>0.19024600000000003</v>
      </c>
    </row>
    <row r="284" spans="13:15" x14ac:dyDescent="0.25">
      <c r="M284" s="6">
        <v>41867.452777777777</v>
      </c>
      <c r="N284" s="9">
        <v>0</v>
      </c>
      <c r="O284" s="9">
        <f t="shared" si="5"/>
        <v>0.19024600000000003</v>
      </c>
    </row>
    <row r="285" spans="13:15" x14ac:dyDescent="0.25">
      <c r="M285" s="6">
        <v>41867.494444444441</v>
      </c>
      <c r="N285" s="9">
        <v>0</v>
      </c>
      <c r="O285" s="9">
        <f t="shared" si="5"/>
        <v>0.19024600000000003</v>
      </c>
    </row>
    <row r="286" spans="13:15" x14ac:dyDescent="0.25">
      <c r="M286" s="6">
        <v>41867.536111111112</v>
      </c>
      <c r="N286" s="9">
        <v>0</v>
      </c>
      <c r="O286" s="9">
        <f t="shared" si="5"/>
        <v>0.19024600000000003</v>
      </c>
    </row>
    <row r="287" spans="13:15" x14ac:dyDescent="0.25">
      <c r="M287" s="6">
        <v>41867.577777777777</v>
      </c>
      <c r="N287" s="9">
        <v>0</v>
      </c>
      <c r="O287" s="9">
        <f t="shared" si="5"/>
        <v>0.19024600000000003</v>
      </c>
    </row>
    <row r="288" spans="13:15" x14ac:dyDescent="0.25">
      <c r="M288" s="6">
        <v>41867.619444444441</v>
      </c>
      <c r="N288" s="9">
        <v>0</v>
      </c>
      <c r="O288" s="9">
        <f t="shared" si="5"/>
        <v>0.19024600000000003</v>
      </c>
    </row>
    <row r="289" spans="13:15" x14ac:dyDescent="0.25">
      <c r="M289" s="6">
        <v>41867.661111111112</v>
      </c>
      <c r="N289" s="9">
        <v>0</v>
      </c>
      <c r="O289" s="9">
        <f t="shared" si="5"/>
        <v>0.19024600000000003</v>
      </c>
    </row>
    <row r="290" spans="13:15" x14ac:dyDescent="0.25">
      <c r="M290" s="6">
        <v>41867.702777777777</v>
      </c>
      <c r="N290" s="9">
        <v>0</v>
      </c>
      <c r="O290" s="9">
        <f t="shared" si="5"/>
        <v>0.19024600000000003</v>
      </c>
    </row>
    <row r="291" spans="13:15" x14ac:dyDescent="0.25">
      <c r="M291" s="6">
        <v>41867.744444444441</v>
      </c>
      <c r="N291" s="9">
        <v>0</v>
      </c>
      <c r="O291" s="9">
        <f t="shared" si="5"/>
        <v>0.19024600000000003</v>
      </c>
    </row>
    <row r="292" spans="13:15" x14ac:dyDescent="0.25">
      <c r="M292" s="6">
        <v>41867.786111111112</v>
      </c>
      <c r="N292" s="9">
        <v>0</v>
      </c>
      <c r="O292" s="9">
        <f t="shared" si="5"/>
        <v>0.19024600000000003</v>
      </c>
    </row>
    <row r="293" spans="13:15" x14ac:dyDescent="0.25">
      <c r="M293" s="6">
        <v>41867.827777777777</v>
      </c>
      <c r="N293" s="9">
        <v>0</v>
      </c>
      <c r="O293" s="9">
        <f t="shared" si="5"/>
        <v>0.19024600000000003</v>
      </c>
    </row>
    <row r="294" spans="13:15" x14ac:dyDescent="0.25">
      <c r="M294" s="6">
        <v>41867.869444444441</v>
      </c>
      <c r="N294" s="9">
        <v>0</v>
      </c>
      <c r="O294" s="9">
        <f t="shared" si="5"/>
        <v>0.19024600000000003</v>
      </c>
    </row>
    <row r="295" spans="13:15" x14ac:dyDescent="0.25">
      <c r="M295" s="6">
        <v>41867.911111111112</v>
      </c>
      <c r="N295" s="9">
        <v>0</v>
      </c>
      <c r="O295" s="9">
        <f t="shared" si="5"/>
        <v>0.19024600000000003</v>
      </c>
    </row>
    <row r="296" spans="13:15" x14ac:dyDescent="0.25">
      <c r="M296" s="6">
        <v>41867.952777777777</v>
      </c>
      <c r="N296" s="9">
        <v>0</v>
      </c>
      <c r="O296" s="9">
        <f t="shared" si="5"/>
        <v>0.19024600000000003</v>
      </c>
    </row>
    <row r="297" spans="13:15" x14ac:dyDescent="0.25">
      <c r="M297" s="6">
        <v>41867.994444444441</v>
      </c>
      <c r="N297" s="10" t="s">
        <v>27</v>
      </c>
      <c r="O297" s="10" t="s">
        <v>27</v>
      </c>
    </row>
    <row r="298" spans="13:15" x14ac:dyDescent="0.25">
      <c r="M298" s="6">
        <v>41868.036111111112</v>
      </c>
      <c r="N298" s="9">
        <v>2.5400000000000005E-4</v>
      </c>
      <c r="O298" s="9">
        <f>O296+N298</f>
        <v>0.19050000000000003</v>
      </c>
    </row>
    <row r="299" spans="13:15" x14ac:dyDescent="0.25">
      <c r="M299" s="6">
        <v>41868.077777777777</v>
      </c>
      <c r="N299" s="10" t="s">
        <v>27</v>
      </c>
      <c r="O299" s="10" t="s">
        <v>27</v>
      </c>
    </row>
    <row r="300" spans="13:15" x14ac:dyDescent="0.25">
      <c r="M300" s="6">
        <v>41868.119444444441</v>
      </c>
      <c r="N300" s="9">
        <v>0</v>
      </c>
      <c r="O300" s="9">
        <f>O298+N300</f>
        <v>0.19050000000000003</v>
      </c>
    </row>
    <row r="301" spans="13:15" x14ac:dyDescent="0.25">
      <c r="M301" s="6">
        <v>41868.161111111112</v>
      </c>
      <c r="N301" s="9">
        <v>0</v>
      </c>
      <c r="O301" s="9">
        <f t="shared" ref="O301:O364" si="6">O300+N301</f>
        <v>0.19050000000000003</v>
      </c>
    </row>
    <row r="302" spans="13:15" x14ac:dyDescent="0.25">
      <c r="M302" s="6">
        <v>41868.202777777777</v>
      </c>
      <c r="N302" s="9">
        <v>0</v>
      </c>
      <c r="O302" s="9">
        <f t="shared" si="6"/>
        <v>0.19050000000000003</v>
      </c>
    </row>
    <row r="303" spans="13:15" x14ac:dyDescent="0.25">
      <c r="M303" s="6">
        <v>41868.244444444441</v>
      </c>
      <c r="N303" s="9">
        <v>0</v>
      </c>
      <c r="O303" s="9">
        <f t="shared" si="6"/>
        <v>0.19050000000000003</v>
      </c>
    </row>
    <row r="304" spans="13:15" x14ac:dyDescent="0.25">
      <c r="M304" s="6">
        <v>41868.286111111112</v>
      </c>
      <c r="N304" s="9">
        <v>0</v>
      </c>
      <c r="O304" s="9">
        <f t="shared" si="6"/>
        <v>0.19050000000000003</v>
      </c>
    </row>
    <row r="305" spans="13:15" x14ac:dyDescent="0.25">
      <c r="M305" s="6">
        <v>41868.327777777777</v>
      </c>
      <c r="N305" s="9">
        <v>0</v>
      </c>
      <c r="O305" s="9">
        <f t="shared" si="6"/>
        <v>0.19050000000000003</v>
      </c>
    </row>
    <row r="306" spans="13:15" x14ac:dyDescent="0.25">
      <c r="M306" s="6">
        <v>41868.369444444441</v>
      </c>
      <c r="N306" s="9">
        <v>0</v>
      </c>
      <c r="O306" s="9">
        <f t="shared" si="6"/>
        <v>0.19050000000000003</v>
      </c>
    </row>
    <row r="307" spans="13:15" x14ac:dyDescent="0.25">
      <c r="M307" s="6">
        <v>41868.411111111112</v>
      </c>
      <c r="N307" s="9">
        <v>0</v>
      </c>
      <c r="O307" s="9">
        <f t="shared" si="6"/>
        <v>0.19050000000000003</v>
      </c>
    </row>
    <row r="308" spans="13:15" x14ac:dyDescent="0.25">
      <c r="M308" s="6">
        <v>41868.452777777777</v>
      </c>
      <c r="N308" s="9">
        <v>0</v>
      </c>
      <c r="O308" s="9">
        <f t="shared" si="6"/>
        <v>0.19050000000000003</v>
      </c>
    </row>
    <row r="309" spans="13:15" x14ac:dyDescent="0.25">
      <c r="M309" s="6">
        <v>41868.494444444441</v>
      </c>
      <c r="N309" s="9">
        <v>0</v>
      </c>
      <c r="O309" s="9">
        <f t="shared" si="6"/>
        <v>0.19050000000000003</v>
      </c>
    </row>
    <row r="310" spans="13:15" x14ac:dyDescent="0.25">
      <c r="M310" s="6">
        <v>41868.536111111112</v>
      </c>
      <c r="N310" s="9">
        <v>0</v>
      </c>
      <c r="O310" s="9">
        <f t="shared" si="6"/>
        <v>0.19050000000000003</v>
      </c>
    </row>
    <row r="311" spans="13:15" x14ac:dyDescent="0.25">
      <c r="M311" s="6">
        <v>41868.577777777777</v>
      </c>
      <c r="N311" s="9">
        <v>0</v>
      </c>
      <c r="O311" s="9">
        <f t="shared" si="6"/>
        <v>0.19050000000000003</v>
      </c>
    </row>
    <row r="312" spans="13:15" x14ac:dyDescent="0.25">
      <c r="M312" s="6">
        <v>41868.619444444441</v>
      </c>
      <c r="N312" s="9">
        <v>0</v>
      </c>
      <c r="O312" s="9">
        <f t="shared" si="6"/>
        <v>0.19050000000000003</v>
      </c>
    </row>
    <row r="313" spans="13:15" x14ac:dyDescent="0.25">
      <c r="M313" s="6">
        <v>41868.661111111112</v>
      </c>
      <c r="N313" s="9">
        <v>0</v>
      </c>
      <c r="O313" s="9">
        <f t="shared" si="6"/>
        <v>0.19050000000000003</v>
      </c>
    </row>
    <row r="314" spans="13:15" x14ac:dyDescent="0.25">
      <c r="M314" s="6">
        <v>41868.702777777777</v>
      </c>
      <c r="N314" s="9">
        <v>0</v>
      </c>
      <c r="O314" s="9">
        <f t="shared" si="6"/>
        <v>0.19050000000000003</v>
      </c>
    </row>
    <row r="315" spans="13:15" x14ac:dyDescent="0.25">
      <c r="M315" s="6">
        <v>41868.744444444441</v>
      </c>
      <c r="N315" s="9">
        <v>0</v>
      </c>
      <c r="O315" s="9">
        <f t="shared" si="6"/>
        <v>0.19050000000000003</v>
      </c>
    </row>
    <row r="316" spans="13:15" x14ac:dyDescent="0.25">
      <c r="M316" s="6">
        <v>41868.786111111112</v>
      </c>
      <c r="N316" s="9">
        <v>0</v>
      </c>
      <c r="O316" s="9">
        <f t="shared" si="6"/>
        <v>0.19050000000000003</v>
      </c>
    </row>
    <row r="317" spans="13:15" x14ac:dyDescent="0.25">
      <c r="M317" s="6">
        <v>41868.827777777777</v>
      </c>
      <c r="N317" s="9">
        <v>0</v>
      </c>
      <c r="O317" s="9">
        <f t="shared" si="6"/>
        <v>0.19050000000000003</v>
      </c>
    </row>
    <row r="318" spans="13:15" x14ac:dyDescent="0.25">
      <c r="M318" s="6">
        <v>41868.869444444441</v>
      </c>
      <c r="N318" s="9">
        <v>0</v>
      </c>
      <c r="O318" s="9">
        <f t="shared" si="6"/>
        <v>0.19050000000000003</v>
      </c>
    </row>
    <row r="319" spans="13:15" x14ac:dyDescent="0.25">
      <c r="M319" s="6">
        <v>41868.911111111112</v>
      </c>
      <c r="N319" s="9">
        <v>0</v>
      </c>
      <c r="O319" s="9">
        <f t="shared" si="6"/>
        <v>0.19050000000000003</v>
      </c>
    </row>
    <row r="320" spans="13:15" x14ac:dyDescent="0.25">
      <c r="M320" s="6">
        <v>41868.952777777777</v>
      </c>
      <c r="N320" s="9">
        <v>0</v>
      </c>
      <c r="O320" s="9">
        <f t="shared" si="6"/>
        <v>0.19050000000000003</v>
      </c>
    </row>
    <row r="321" spans="13:15" x14ac:dyDescent="0.25">
      <c r="M321" s="6">
        <v>41868.994444444441</v>
      </c>
      <c r="N321" s="9">
        <v>0</v>
      </c>
      <c r="O321" s="9">
        <f t="shared" si="6"/>
        <v>0.19050000000000003</v>
      </c>
    </row>
    <row r="322" spans="13:15" x14ac:dyDescent="0.25">
      <c r="M322" s="6">
        <v>41869.036111111112</v>
      </c>
      <c r="N322" s="9">
        <v>0</v>
      </c>
      <c r="O322" s="9">
        <f t="shared" si="6"/>
        <v>0.19050000000000003</v>
      </c>
    </row>
    <row r="323" spans="13:15" x14ac:dyDescent="0.25">
      <c r="M323" s="6">
        <v>41869.077777777777</v>
      </c>
      <c r="N323" s="9">
        <v>0</v>
      </c>
      <c r="O323" s="9">
        <f t="shared" si="6"/>
        <v>0.19050000000000003</v>
      </c>
    </row>
    <row r="324" spans="13:15" x14ac:dyDescent="0.25">
      <c r="M324" s="6">
        <v>41869.119444444441</v>
      </c>
      <c r="N324" s="9">
        <v>0</v>
      </c>
      <c r="O324" s="9">
        <f t="shared" si="6"/>
        <v>0.19050000000000003</v>
      </c>
    </row>
    <row r="325" spans="13:15" x14ac:dyDescent="0.25">
      <c r="M325" s="6">
        <v>41869.161111111112</v>
      </c>
      <c r="N325" s="9">
        <v>0</v>
      </c>
      <c r="O325" s="9">
        <f t="shared" si="6"/>
        <v>0.19050000000000003</v>
      </c>
    </row>
    <row r="326" spans="13:15" x14ac:dyDescent="0.25">
      <c r="M326" s="6">
        <v>41869.202777777777</v>
      </c>
      <c r="N326" s="9">
        <v>0</v>
      </c>
      <c r="O326" s="9">
        <f t="shared" si="6"/>
        <v>0.19050000000000003</v>
      </c>
    </row>
    <row r="327" spans="13:15" x14ac:dyDescent="0.25">
      <c r="M327" s="6">
        <v>41869.244444444441</v>
      </c>
      <c r="N327" s="9">
        <v>0</v>
      </c>
      <c r="O327" s="9">
        <f t="shared" si="6"/>
        <v>0.19050000000000003</v>
      </c>
    </row>
    <row r="328" spans="13:15" x14ac:dyDescent="0.25">
      <c r="M328" s="6">
        <v>41869.286111111112</v>
      </c>
      <c r="N328" s="9">
        <v>0</v>
      </c>
      <c r="O328" s="9">
        <f t="shared" si="6"/>
        <v>0.19050000000000003</v>
      </c>
    </row>
    <row r="329" spans="13:15" x14ac:dyDescent="0.25">
      <c r="M329" s="6">
        <v>41869.327777777777</v>
      </c>
      <c r="N329" s="9">
        <v>0</v>
      </c>
      <c r="O329" s="9">
        <f t="shared" si="6"/>
        <v>0.19050000000000003</v>
      </c>
    </row>
    <row r="330" spans="13:15" x14ac:dyDescent="0.25">
      <c r="M330" s="6">
        <v>41869.369444444441</v>
      </c>
      <c r="N330" s="9">
        <v>0</v>
      </c>
      <c r="O330" s="9">
        <f t="shared" si="6"/>
        <v>0.19050000000000003</v>
      </c>
    </row>
    <row r="331" spans="13:15" x14ac:dyDescent="0.25">
      <c r="M331" s="6">
        <v>41869.411111111112</v>
      </c>
      <c r="N331" s="9">
        <v>0</v>
      </c>
      <c r="O331" s="9">
        <f t="shared" si="6"/>
        <v>0.19050000000000003</v>
      </c>
    </row>
    <row r="332" spans="13:15" x14ac:dyDescent="0.25">
      <c r="M332" s="6">
        <v>41869.452777777777</v>
      </c>
      <c r="N332" s="9">
        <v>0</v>
      </c>
      <c r="O332" s="9">
        <f t="shared" si="6"/>
        <v>0.19050000000000003</v>
      </c>
    </row>
    <row r="333" spans="13:15" x14ac:dyDescent="0.25">
      <c r="M333" s="6">
        <v>41869.494444444441</v>
      </c>
      <c r="N333" s="9">
        <v>0</v>
      </c>
      <c r="O333" s="9">
        <f t="shared" si="6"/>
        <v>0.19050000000000003</v>
      </c>
    </row>
    <row r="334" spans="13:15" x14ac:dyDescent="0.25">
      <c r="M334" s="6">
        <v>41869.536111111112</v>
      </c>
      <c r="N334" s="9">
        <v>0</v>
      </c>
      <c r="O334" s="9">
        <f t="shared" si="6"/>
        <v>0.19050000000000003</v>
      </c>
    </row>
    <row r="335" spans="13:15" x14ac:dyDescent="0.25">
      <c r="M335" s="6">
        <v>41869.577777777777</v>
      </c>
      <c r="N335" s="9">
        <v>0</v>
      </c>
      <c r="O335" s="9">
        <f t="shared" si="6"/>
        <v>0.19050000000000003</v>
      </c>
    </row>
    <row r="336" spans="13:15" x14ac:dyDescent="0.25">
      <c r="M336" s="6">
        <v>41869.619444444441</v>
      </c>
      <c r="N336" s="9">
        <v>0</v>
      </c>
      <c r="O336" s="9">
        <f t="shared" si="6"/>
        <v>0.19050000000000003</v>
      </c>
    </row>
    <row r="337" spans="13:15" x14ac:dyDescent="0.25">
      <c r="M337" s="6">
        <v>41869.661111111112</v>
      </c>
      <c r="N337" s="9">
        <v>0</v>
      </c>
      <c r="O337" s="9">
        <f t="shared" si="6"/>
        <v>0.19050000000000003</v>
      </c>
    </row>
    <row r="338" spans="13:15" x14ac:dyDescent="0.25">
      <c r="M338" s="6">
        <v>41869.702777777777</v>
      </c>
      <c r="N338" s="9">
        <v>0</v>
      </c>
      <c r="O338" s="9">
        <f t="shared" si="6"/>
        <v>0.19050000000000003</v>
      </c>
    </row>
    <row r="339" spans="13:15" x14ac:dyDescent="0.25">
      <c r="M339" s="6">
        <v>41869.744444444441</v>
      </c>
      <c r="N339" s="9">
        <v>0</v>
      </c>
      <c r="O339" s="9">
        <f t="shared" si="6"/>
        <v>0.19050000000000003</v>
      </c>
    </row>
    <row r="340" spans="13:15" x14ac:dyDescent="0.25">
      <c r="M340" s="6">
        <v>41869.786111111112</v>
      </c>
      <c r="N340" s="9">
        <v>0</v>
      </c>
      <c r="O340" s="9">
        <f t="shared" si="6"/>
        <v>0.19050000000000003</v>
      </c>
    </row>
    <row r="341" spans="13:15" x14ac:dyDescent="0.25">
      <c r="M341" s="6">
        <v>41869.827777777777</v>
      </c>
      <c r="N341" s="9">
        <v>0</v>
      </c>
      <c r="O341" s="9">
        <f t="shared" si="6"/>
        <v>0.19050000000000003</v>
      </c>
    </row>
    <row r="342" spans="13:15" x14ac:dyDescent="0.25">
      <c r="M342" s="6">
        <v>41869.869444444441</v>
      </c>
      <c r="N342" s="9">
        <v>0</v>
      </c>
      <c r="O342" s="9">
        <f t="shared" si="6"/>
        <v>0.19050000000000003</v>
      </c>
    </row>
    <row r="343" spans="13:15" x14ac:dyDescent="0.25">
      <c r="M343" s="6">
        <v>41869.911111111112</v>
      </c>
      <c r="N343" s="9">
        <v>0</v>
      </c>
      <c r="O343" s="9">
        <f t="shared" si="6"/>
        <v>0.19050000000000003</v>
      </c>
    </row>
    <row r="344" spans="13:15" x14ac:dyDescent="0.25">
      <c r="M344" s="6">
        <v>41869.952777777777</v>
      </c>
      <c r="N344" s="9">
        <v>0</v>
      </c>
      <c r="O344" s="9">
        <f t="shared" si="6"/>
        <v>0.19050000000000003</v>
      </c>
    </row>
    <row r="345" spans="13:15" x14ac:dyDescent="0.25">
      <c r="M345" s="6">
        <v>41869.994444444441</v>
      </c>
      <c r="N345" s="9">
        <v>0</v>
      </c>
      <c r="O345" s="9">
        <f t="shared" si="6"/>
        <v>0.19050000000000003</v>
      </c>
    </row>
    <row r="346" spans="13:15" x14ac:dyDescent="0.25">
      <c r="M346" s="6">
        <v>41870.036111111112</v>
      </c>
      <c r="N346" s="9">
        <v>0</v>
      </c>
      <c r="O346" s="9">
        <f t="shared" si="6"/>
        <v>0.19050000000000003</v>
      </c>
    </row>
    <row r="347" spans="13:15" x14ac:dyDescent="0.25">
      <c r="M347" s="6">
        <v>41870.077777777777</v>
      </c>
      <c r="N347" s="9">
        <v>0</v>
      </c>
      <c r="O347" s="9">
        <f t="shared" si="6"/>
        <v>0.19050000000000003</v>
      </c>
    </row>
    <row r="348" spans="13:15" x14ac:dyDescent="0.25">
      <c r="M348" s="6">
        <v>41870.119444444441</v>
      </c>
      <c r="N348" s="9">
        <v>0</v>
      </c>
      <c r="O348" s="9">
        <f t="shared" si="6"/>
        <v>0.19050000000000003</v>
      </c>
    </row>
    <row r="349" spans="13:15" x14ac:dyDescent="0.25">
      <c r="M349" s="6">
        <v>41870.161111111112</v>
      </c>
      <c r="N349" s="9">
        <v>0</v>
      </c>
      <c r="O349" s="9">
        <f t="shared" si="6"/>
        <v>0.19050000000000003</v>
      </c>
    </row>
    <row r="350" spans="13:15" x14ac:dyDescent="0.25">
      <c r="M350" s="6">
        <v>41870.202777777777</v>
      </c>
      <c r="N350" s="9">
        <v>0</v>
      </c>
      <c r="O350" s="9">
        <f t="shared" si="6"/>
        <v>0.19050000000000003</v>
      </c>
    </row>
    <row r="351" spans="13:15" x14ac:dyDescent="0.25">
      <c r="M351" s="6">
        <v>41870.244444444441</v>
      </c>
      <c r="N351" s="9">
        <v>0</v>
      </c>
      <c r="O351" s="9">
        <f t="shared" si="6"/>
        <v>0.19050000000000003</v>
      </c>
    </row>
    <row r="352" spans="13:15" x14ac:dyDescent="0.25">
      <c r="M352" s="6">
        <v>41870.286111111112</v>
      </c>
      <c r="N352" s="9">
        <v>0</v>
      </c>
      <c r="O352" s="9">
        <f t="shared" si="6"/>
        <v>0.19050000000000003</v>
      </c>
    </row>
    <row r="353" spans="13:15" x14ac:dyDescent="0.25">
      <c r="M353" s="6">
        <v>41870.327777777777</v>
      </c>
      <c r="N353" s="9">
        <v>0</v>
      </c>
      <c r="O353" s="9">
        <f t="shared" si="6"/>
        <v>0.19050000000000003</v>
      </c>
    </row>
    <row r="354" spans="13:15" x14ac:dyDescent="0.25">
      <c r="M354" s="6">
        <v>41870.369444444441</v>
      </c>
      <c r="N354" s="9">
        <v>0</v>
      </c>
      <c r="O354" s="9">
        <f t="shared" si="6"/>
        <v>0.19050000000000003</v>
      </c>
    </row>
    <row r="355" spans="13:15" x14ac:dyDescent="0.25">
      <c r="M355" s="6">
        <v>41870.411111111112</v>
      </c>
      <c r="N355" s="9">
        <v>0</v>
      </c>
      <c r="O355" s="9">
        <f t="shared" si="6"/>
        <v>0.19050000000000003</v>
      </c>
    </row>
    <row r="356" spans="13:15" x14ac:dyDescent="0.25">
      <c r="M356" s="6">
        <v>41870.452777777777</v>
      </c>
      <c r="N356" s="9">
        <v>0</v>
      </c>
      <c r="O356" s="9">
        <f t="shared" si="6"/>
        <v>0.19050000000000003</v>
      </c>
    </row>
    <row r="357" spans="13:15" x14ac:dyDescent="0.25">
      <c r="M357" s="6">
        <v>41870.494444444441</v>
      </c>
      <c r="N357" s="9">
        <v>0</v>
      </c>
      <c r="O357" s="9">
        <f t="shared" si="6"/>
        <v>0.19050000000000003</v>
      </c>
    </row>
    <row r="358" spans="13:15" x14ac:dyDescent="0.25">
      <c r="M358" s="6">
        <v>41870.536111111112</v>
      </c>
      <c r="N358" s="9">
        <v>0</v>
      </c>
      <c r="O358" s="9">
        <f t="shared" si="6"/>
        <v>0.19050000000000003</v>
      </c>
    </row>
    <row r="359" spans="13:15" x14ac:dyDescent="0.25">
      <c r="M359" s="6">
        <v>41870.577777777777</v>
      </c>
      <c r="N359" s="9">
        <v>0</v>
      </c>
      <c r="O359" s="9">
        <f t="shared" si="6"/>
        <v>0.19050000000000003</v>
      </c>
    </row>
    <row r="360" spans="13:15" x14ac:dyDescent="0.25">
      <c r="M360" s="6">
        <v>41870.619444444441</v>
      </c>
      <c r="N360" s="9">
        <v>0</v>
      </c>
      <c r="O360" s="9">
        <f t="shared" si="6"/>
        <v>0.19050000000000003</v>
      </c>
    </row>
    <row r="361" spans="13:15" x14ac:dyDescent="0.25">
      <c r="M361" s="6">
        <v>41870.661111111112</v>
      </c>
      <c r="N361" s="9">
        <v>0</v>
      </c>
      <c r="O361" s="9">
        <f t="shared" si="6"/>
        <v>0.19050000000000003</v>
      </c>
    </row>
    <row r="362" spans="13:15" x14ac:dyDescent="0.25">
      <c r="M362" s="6">
        <v>41870.702777777777</v>
      </c>
      <c r="N362" s="9">
        <v>0</v>
      </c>
      <c r="O362" s="9">
        <f t="shared" si="6"/>
        <v>0.19050000000000003</v>
      </c>
    </row>
    <row r="363" spans="13:15" x14ac:dyDescent="0.25">
      <c r="M363" s="6">
        <v>41870.744444444441</v>
      </c>
      <c r="N363" s="9">
        <v>0</v>
      </c>
      <c r="O363" s="9">
        <f t="shared" si="6"/>
        <v>0.19050000000000003</v>
      </c>
    </row>
    <row r="364" spans="13:15" x14ac:dyDescent="0.25">
      <c r="M364" s="6">
        <v>41870.786111111112</v>
      </c>
      <c r="N364" s="9">
        <v>0</v>
      </c>
      <c r="O364" s="9">
        <f t="shared" si="6"/>
        <v>0.19050000000000003</v>
      </c>
    </row>
    <row r="365" spans="13:15" x14ac:dyDescent="0.25">
      <c r="M365" s="6">
        <v>41870.827777777777</v>
      </c>
      <c r="N365" s="9">
        <v>0</v>
      </c>
      <c r="O365" s="9">
        <f t="shared" ref="O365:O369" si="7">O364+N365</f>
        <v>0.19050000000000003</v>
      </c>
    </row>
    <row r="366" spans="13:15" x14ac:dyDescent="0.25">
      <c r="M366" s="6">
        <v>41870.869444444441</v>
      </c>
      <c r="N366" s="9">
        <v>0</v>
      </c>
      <c r="O366" s="9">
        <f t="shared" si="7"/>
        <v>0.19050000000000003</v>
      </c>
    </row>
    <row r="367" spans="13:15" x14ac:dyDescent="0.25">
      <c r="M367" s="6">
        <v>41870.911111111112</v>
      </c>
      <c r="N367" s="9">
        <v>0</v>
      </c>
      <c r="O367" s="9">
        <f t="shared" si="7"/>
        <v>0.19050000000000003</v>
      </c>
    </row>
    <row r="368" spans="13:15" x14ac:dyDescent="0.25">
      <c r="M368" s="6">
        <v>41870.952777777777</v>
      </c>
      <c r="N368" s="9">
        <v>0</v>
      </c>
      <c r="O368" s="9">
        <f t="shared" si="7"/>
        <v>0.19050000000000003</v>
      </c>
    </row>
    <row r="369" spans="13:15" x14ac:dyDescent="0.25">
      <c r="M369" s="6">
        <v>41870.994444444441</v>
      </c>
      <c r="N369" s="9">
        <v>0</v>
      </c>
      <c r="O369" s="9">
        <f t="shared" si="7"/>
        <v>0.1905000000000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6"/>
  <sheetViews>
    <sheetView zoomScale="90" zoomScaleNormal="90" workbookViewId="0">
      <selection activeCell="E1" sqref="E1"/>
    </sheetView>
  </sheetViews>
  <sheetFormatPr defaultColWidth="8.7109375" defaultRowHeight="15.75" x14ac:dyDescent="0.25"/>
  <cols>
    <col min="1" max="1" width="17" style="8" bestFit="1" customWidth="1"/>
    <col min="2" max="2" width="12.5703125" style="4" bestFit="1" customWidth="1"/>
    <col min="3" max="3" width="13.5703125" style="4" bestFit="1" customWidth="1"/>
    <col min="4" max="4" width="12.5703125" style="4" customWidth="1"/>
    <col min="5" max="5" width="17" style="4" bestFit="1" customWidth="1"/>
    <col min="6" max="7" width="12.85546875" style="4" bestFit="1" customWidth="1"/>
    <col min="8" max="8" width="10.7109375" style="7" bestFit="1" customWidth="1"/>
    <col min="9" max="16384" width="8.7109375" style="4"/>
  </cols>
  <sheetData>
    <row r="1" spans="1:8" x14ac:dyDescent="0.25">
      <c r="B1" s="4" t="s">
        <v>18</v>
      </c>
      <c r="C1" s="4" t="s">
        <v>18</v>
      </c>
      <c r="F1" s="4" t="s">
        <v>16</v>
      </c>
      <c r="G1" s="4" t="s">
        <v>17</v>
      </c>
    </row>
    <row r="2" spans="1:8" x14ac:dyDescent="0.25">
      <c r="B2" s="4" t="s">
        <v>12</v>
      </c>
      <c r="C2" s="4" t="s">
        <v>13</v>
      </c>
      <c r="F2" s="4" t="s">
        <v>8</v>
      </c>
      <c r="G2" s="4" t="s">
        <v>8</v>
      </c>
      <c r="H2" s="7" t="s">
        <v>14</v>
      </c>
    </row>
    <row r="3" spans="1:8" x14ac:dyDescent="0.25">
      <c r="B3" s="4" t="s">
        <v>6</v>
      </c>
      <c r="C3" s="4" t="s">
        <v>6</v>
      </c>
      <c r="F3" s="4" t="s">
        <v>6</v>
      </c>
      <c r="G3" s="4" t="s">
        <v>6</v>
      </c>
      <c r="H3" s="7" t="s">
        <v>15</v>
      </c>
    </row>
    <row r="4" spans="1:8" x14ac:dyDescent="0.25">
      <c r="A4" s="8" t="s">
        <v>7</v>
      </c>
      <c r="B4" s="4" t="s">
        <v>25</v>
      </c>
      <c r="C4" s="4" t="s">
        <v>25</v>
      </c>
      <c r="E4" s="8" t="s">
        <v>7</v>
      </c>
      <c r="F4" s="4" t="s">
        <v>25</v>
      </c>
      <c r="G4" s="4" t="s">
        <v>25</v>
      </c>
      <c r="H4" s="7" t="s">
        <v>36</v>
      </c>
    </row>
    <row r="5" spans="1:8" x14ac:dyDescent="0.25">
      <c r="A5" s="8">
        <v>41858</v>
      </c>
      <c r="B5" s="4">
        <v>14.69</v>
      </c>
      <c r="C5" s="4">
        <v>25.49</v>
      </c>
      <c r="E5" s="8">
        <v>41858</v>
      </c>
      <c r="F5" s="7">
        <v>12.81</v>
      </c>
      <c r="G5" s="7">
        <v>11.016</v>
      </c>
      <c r="H5" s="7">
        <v>10.230371104367999</v>
      </c>
    </row>
    <row r="6" spans="1:8" x14ac:dyDescent="0.25">
      <c r="A6" s="8">
        <v>41858.041666666672</v>
      </c>
      <c r="B6" s="4">
        <v>14.13</v>
      </c>
      <c r="C6" s="4">
        <v>25.24</v>
      </c>
      <c r="E6" s="8">
        <v>41858.166666666664</v>
      </c>
      <c r="F6" s="7">
        <v>12.82</v>
      </c>
      <c r="G6" s="7">
        <v>11.019</v>
      </c>
      <c r="H6" s="7">
        <v>10.232902156252802</v>
      </c>
    </row>
    <row r="7" spans="1:8" x14ac:dyDescent="0.25">
      <c r="A7" s="8">
        <v>41858.083333333336</v>
      </c>
      <c r="B7" s="4">
        <v>13.75</v>
      </c>
      <c r="C7" s="4">
        <v>24.99</v>
      </c>
      <c r="E7" s="8">
        <v>41858.333333333336</v>
      </c>
      <c r="F7" s="7">
        <v>12.83</v>
      </c>
      <c r="G7" s="7">
        <v>11.021000000000001</v>
      </c>
      <c r="H7" s="7">
        <v>10.2402843909168</v>
      </c>
    </row>
    <row r="8" spans="1:8" x14ac:dyDescent="0.25">
      <c r="A8" s="8">
        <v>41858.125</v>
      </c>
      <c r="B8" s="4">
        <v>12.87</v>
      </c>
      <c r="C8" s="4">
        <v>24.68</v>
      </c>
      <c r="E8" s="8">
        <v>41858.5</v>
      </c>
      <c r="F8" s="7">
        <v>12.81</v>
      </c>
      <c r="G8" s="7">
        <v>11.023999999999999</v>
      </c>
      <c r="H8" s="7">
        <v>10.233816147211201</v>
      </c>
    </row>
    <row r="9" spans="1:8" x14ac:dyDescent="0.25">
      <c r="A9" s="8">
        <v>41858.166666666672</v>
      </c>
      <c r="B9" s="4">
        <v>12.75</v>
      </c>
      <c r="C9" s="4">
        <v>24.43</v>
      </c>
      <c r="E9" s="8">
        <v>41858.666666666664</v>
      </c>
      <c r="F9" s="7">
        <v>12.84</v>
      </c>
      <c r="G9" s="7">
        <v>11.026</v>
      </c>
      <c r="H9" s="7">
        <v>10.2357144361248</v>
      </c>
    </row>
    <row r="10" spans="1:8" x14ac:dyDescent="0.25">
      <c r="A10" s="8">
        <v>41858.208333333336</v>
      </c>
      <c r="B10" s="4">
        <v>18.13</v>
      </c>
      <c r="C10" s="4">
        <v>24.24</v>
      </c>
      <c r="E10" s="8">
        <v>41858.833333333336</v>
      </c>
      <c r="F10" s="7">
        <v>12.86</v>
      </c>
      <c r="G10" s="7">
        <v>11.029</v>
      </c>
      <c r="H10" s="7">
        <v>10.259900043024</v>
      </c>
    </row>
    <row r="11" spans="1:8" x14ac:dyDescent="0.25">
      <c r="A11" s="8">
        <v>41858.25</v>
      </c>
      <c r="B11" s="4">
        <v>24.52</v>
      </c>
      <c r="C11" s="4">
        <v>24.11</v>
      </c>
      <c r="E11" s="8">
        <v>41859</v>
      </c>
      <c r="F11" s="7">
        <v>12.85</v>
      </c>
      <c r="G11" s="7">
        <v>11.031000000000001</v>
      </c>
      <c r="H11" s="7">
        <v>10.261235875963202</v>
      </c>
    </row>
    <row r="12" spans="1:8" x14ac:dyDescent="0.25">
      <c r="A12" s="8">
        <v>41858.291666666672</v>
      </c>
      <c r="B12" s="4">
        <v>25.52</v>
      </c>
      <c r="C12" s="4">
        <v>24.24</v>
      </c>
      <c r="E12" s="8">
        <v>41859.166666666664</v>
      </c>
      <c r="F12" s="7">
        <v>12.87</v>
      </c>
      <c r="G12" s="7">
        <v>11.034000000000001</v>
      </c>
      <c r="H12" s="7">
        <v>10.266790128710401</v>
      </c>
    </row>
    <row r="13" spans="1:8" x14ac:dyDescent="0.25">
      <c r="A13" s="8">
        <v>41858.333333333336</v>
      </c>
      <c r="B13" s="4">
        <v>26.02</v>
      </c>
      <c r="C13" s="4">
        <v>24.55</v>
      </c>
      <c r="E13" s="8">
        <v>41859.333333333336</v>
      </c>
      <c r="F13" s="7">
        <v>12.85</v>
      </c>
      <c r="G13" s="7">
        <v>11.036</v>
      </c>
      <c r="H13" s="7">
        <v>10.281554598038399</v>
      </c>
    </row>
    <row r="14" spans="1:8" x14ac:dyDescent="0.25">
      <c r="A14" s="8">
        <v>41858.375</v>
      </c>
      <c r="B14" s="4">
        <v>26.45</v>
      </c>
      <c r="C14" s="4">
        <v>25.11</v>
      </c>
      <c r="E14" s="8">
        <v>41859.5</v>
      </c>
      <c r="F14" s="7">
        <v>12.89</v>
      </c>
      <c r="G14" s="7">
        <v>11.038</v>
      </c>
      <c r="H14" s="7">
        <v>10.2755081963136</v>
      </c>
    </row>
    <row r="15" spans="1:8" x14ac:dyDescent="0.25">
      <c r="A15" s="8">
        <v>41858.416666666672</v>
      </c>
      <c r="B15" s="4">
        <v>26.02</v>
      </c>
      <c r="C15" s="4">
        <v>25.49</v>
      </c>
      <c r="E15" s="8">
        <v>41859.666666666664</v>
      </c>
      <c r="F15" s="7">
        <v>12.87</v>
      </c>
      <c r="G15" s="7">
        <v>11.04</v>
      </c>
      <c r="H15" s="7">
        <v>10.2689696456112</v>
      </c>
    </row>
    <row r="16" spans="1:8" x14ac:dyDescent="0.25">
      <c r="A16" s="8">
        <v>41858.458333333336</v>
      </c>
      <c r="B16" s="4">
        <v>27.14</v>
      </c>
      <c r="C16" s="4">
        <v>26.24</v>
      </c>
      <c r="E16" s="8">
        <v>41859.833333333336</v>
      </c>
      <c r="F16" s="7">
        <v>12.9</v>
      </c>
      <c r="G16" s="7">
        <v>11.042</v>
      </c>
      <c r="H16" s="7">
        <v>10.284296570913602</v>
      </c>
    </row>
    <row r="17" spans="1:8" x14ac:dyDescent="0.25">
      <c r="A17" s="8">
        <v>41858.5</v>
      </c>
      <c r="B17" s="4">
        <v>26.89</v>
      </c>
      <c r="C17" s="4">
        <v>26.43</v>
      </c>
      <c r="E17" s="8">
        <v>41860</v>
      </c>
      <c r="F17" s="7">
        <v>12.89</v>
      </c>
      <c r="G17" s="7">
        <v>11.045999999999999</v>
      </c>
      <c r="H17" s="7">
        <v>10.2878822277504</v>
      </c>
    </row>
    <row r="18" spans="1:8" x14ac:dyDescent="0.25">
      <c r="A18" s="8">
        <v>41858.541666666672</v>
      </c>
      <c r="B18" s="4">
        <v>24.27</v>
      </c>
      <c r="C18" s="4">
        <v>26.3</v>
      </c>
      <c r="E18" s="8">
        <v>41860.166666666664</v>
      </c>
      <c r="F18" s="7">
        <v>12.89</v>
      </c>
      <c r="G18" s="7">
        <v>11.048</v>
      </c>
      <c r="H18" s="7">
        <v>10.2924521825424</v>
      </c>
    </row>
    <row r="19" spans="1:8" x14ac:dyDescent="0.25">
      <c r="A19" s="8">
        <v>41858.583333333336</v>
      </c>
      <c r="B19" s="4">
        <v>18.510000000000002</v>
      </c>
      <c r="C19" s="4">
        <v>26.24</v>
      </c>
      <c r="E19" s="8">
        <v>41860.333333333336</v>
      </c>
      <c r="F19" s="7">
        <v>12.89</v>
      </c>
      <c r="G19" s="7">
        <v>11.05</v>
      </c>
      <c r="H19" s="7">
        <v>10.302576390081601</v>
      </c>
    </row>
    <row r="20" spans="1:8" x14ac:dyDescent="0.25">
      <c r="A20" s="8">
        <v>41858.625</v>
      </c>
      <c r="B20" s="4">
        <v>24.45</v>
      </c>
      <c r="C20" s="4">
        <v>26.18</v>
      </c>
      <c r="E20" s="8">
        <v>41860.5</v>
      </c>
      <c r="F20" s="7">
        <v>12.89</v>
      </c>
      <c r="G20" s="7">
        <v>11.052</v>
      </c>
      <c r="H20" s="7">
        <v>10.2993422682288</v>
      </c>
    </row>
    <row r="21" spans="1:8" x14ac:dyDescent="0.25">
      <c r="A21" s="8">
        <v>41858.666666666672</v>
      </c>
      <c r="B21" s="4">
        <v>22.58</v>
      </c>
      <c r="C21" s="4">
        <v>26.24</v>
      </c>
      <c r="E21" s="8">
        <v>41860.666666666664</v>
      </c>
      <c r="F21" s="7">
        <v>12.93</v>
      </c>
      <c r="G21" s="7">
        <v>11.055</v>
      </c>
      <c r="H21" s="7">
        <v>10.288936832702399</v>
      </c>
    </row>
    <row r="22" spans="1:8" x14ac:dyDescent="0.25">
      <c r="A22" s="8">
        <v>41858.708333333336</v>
      </c>
      <c r="B22" s="4">
        <v>21.89</v>
      </c>
      <c r="C22" s="4">
        <v>26.05</v>
      </c>
      <c r="E22" s="8">
        <v>41860.833333333336</v>
      </c>
      <c r="F22" s="7">
        <v>12.89</v>
      </c>
      <c r="G22" s="7">
        <v>11.058</v>
      </c>
      <c r="H22" s="7">
        <v>10.302506083084801</v>
      </c>
    </row>
    <row r="23" spans="1:8" x14ac:dyDescent="0.25">
      <c r="A23" s="8">
        <v>41858.75</v>
      </c>
      <c r="B23" s="4">
        <v>18.2</v>
      </c>
      <c r="C23" s="4">
        <v>25.8</v>
      </c>
      <c r="E23" s="8">
        <v>41861</v>
      </c>
      <c r="F23" s="7">
        <v>12.89</v>
      </c>
      <c r="G23" s="7">
        <v>11.061</v>
      </c>
      <c r="H23" s="7">
        <v>10.309818010752002</v>
      </c>
    </row>
    <row r="24" spans="1:8" x14ac:dyDescent="0.25">
      <c r="A24" s="8">
        <v>41858.791666666672</v>
      </c>
      <c r="B24" s="4">
        <v>16.63</v>
      </c>
      <c r="C24" s="4">
        <v>25.61</v>
      </c>
      <c r="E24" s="8">
        <v>41861.166666666664</v>
      </c>
      <c r="F24" s="7">
        <v>12.9</v>
      </c>
      <c r="G24" s="7">
        <v>11.061999999999999</v>
      </c>
      <c r="H24" s="7">
        <v>10.313403667588799</v>
      </c>
    </row>
    <row r="25" spans="1:8" x14ac:dyDescent="0.25">
      <c r="A25" s="8">
        <v>41858.833333333336</v>
      </c>
      <c r="B25" s="4">
        <v>15.25</v>
      </c>
      <c r="C25" s="4">
        <v>25.36</v>
      </c>
      <c r="E25" s="8">
        <v>41861.333333333336</v>
      </c>
      <c r="F25" s="7">
        <v>12.91</v>
      </c>
      <c r="G25" s="7">
        <v>11.064</v>
      </c>
      <c r="H25" s="7">
        <v>10.3233872611344</v>
      </c>
    </row>
    <row r="26" spans="1:8" x14ac:dyDescent="0.25">
      <c r="A26" s="8">
        <v>41858.875</v>
      </c>
      <c r="B26" s="4">
        <v>14.38</v>
      </c>
      <c r="C26" s="4">
        <v>25.11</v>
      </c>
      <c r="E26" s="8">
        <v>41861.5</v>
      </c>
      <c r="F26" s="7">
        <v>12.93</v>
      </c>
      <c r="G26" s="7">
        <v>11.066000000000001</v>
      </c>
      <c r="H26" s="7">
        <v>10.3157237984832</v>
      </c>
    </row>
    <row r="27" spans="1:8" x14ac:dyDescent="0.25">
      <c r="A27" s="8">
        <v>41858.916666666672</v>
      </c>
      <c r="B27" s="4">
        <v>13.75</v>
      </c>
      <c r="C27" s="4">
        <v>24.86</v>
      </c>
      <c r="E27" s="8">
        <v>41861.666666666664</v>
      </c>
      <c r="F27" s="7">
        <v>12.91</v>
      </c>
      <c r="G27" s="7">
        <v>11.069000000000001</v>
      </c>
      <c r="H27" s="7">
        <v>10.3047559069824</v>
      </c>
    </row>
    <row r="28" spans="1:8" x14ac:dyDescent="0.25">
      <c r="A28" s="8">
        <v>41858.958333333336</v>
      </c>
      <c r="B28" s="4">
        <v>14</v>
      </c>
      <c r="C28" s="4">
        <v>24.61</v>
      </c>
      <c r="E28" s="8">
        <v>41861.833333333336</v>
      </c>
      <c r="F28" s="7">
        <v>12.93</v>
      </c>
      <c r="G28" s="7">
        <v>11.071</v>
      </c>
      <c r="H28" s="7">
        <v>10.3176923943936</v>
      </c>
    </row>
    <row r="29" spans="1:8" x14ac:dyDescent="0.25">
      <c r="A29" s="8">
        <v>41859</v>
      </c>
      <c r="B29" s="4">
        <v>13.75</v>
      </c>
      <c r="C29" s="4">
        <v>24.43</v>
      </c>
      <c r="E29" s="8">
        <v>41862</v>
      </c>
      <c r="F29" s="7">
        <v>12.93</v>
      </c>
      <c r="G29" s="7">
        <v>11.071999999999999</v>
      </c>
      <c r="H29" s="7">
        <v>10.3237387961184</v>
      </c>
    </row>
    <row r="30" spans="1:8" x14ac:dyDescent="0.25">
      <c r="A30" s="8">
        <v>41859.041666666672</v>
      </c>
      <c r="B30" s="4">
        <v>12.87</v>
      </c>
      <c r="C30" s="4">
        <v>24.18</v>
      </c>
      <c r="E30" s="8">
        <v>41862.166666666664</v>
      </c>
      <c r="F30" s="7">
        <v>12.93</v>
      </c>
      <c r="G30" s="7">
        <v>11.076000000000001</v>
      </c>
      <c r="H30" s="7">
        <v>10.323809103115201</v>
      </c>
    </row>
    <row r="31" spans="1:8" x14ac:dyDescent="0.25">
      <c r="A31" s="8">
        <v>41859.083333333336</v>
      </c>
      <c r="B31" s="4">
        <v>12.62</v>
      </c>
      <c r="C31" s="4">
        <v>23.93</v>
      </c>
      <c r="E31" s="8">
        <v>41862.333333333336</v>
      </c>
      <c r="F31" s="7">
        <v>12.93</v>
      </c>
      <c r="G31" s="7">
        <v>11.077999999999999</v>
      </c>
      <c r="H31" s="7">
        <v>10.328660285894399</v>
      </c>
    </row>
    <row r="32" spans="1:8" x14ac:dyDescent="0.25">
      <c r="A32" s="8">
        <v>41859.125</v>
      </c>
      <c r="B32" s="4">
        <v>12.37</v>
      </c>
      <c r="C32" s="4">
        <v>23.68</v>
      </c>
      <c r="E32" s="8">
        <v>41862.5</v>
      </c>
      <c r="F32" s="7">
        <v>12.93</v>
      </c>
      <c r="G32" s="7">
        <v>11.081</v>
      </c>
      <c r="H32" s="7">
        <v>10.315091035511999</v>
      </c>
    </row>
    <row r="33" spans="1:8" x14ac:dyDescent="0.25">
      <c r="A33" s="8">
        <v>41859.166666666672</v>
      </c>
      <c r="B33" s="4">
        <v>12.12</v>
      </c>
      <c r="C33" s="4">
        <v>23.43</v>
      </c>
      <c r="E33" s="8">
        <v>41862.666666666664</v>
      </c>
      <c r="F33" s="7">
        <v>12.95</v>
      </c>
      <c r="G33" s="7">
        <v>11.082000000000001</v>
      </c>
      <c r="H33" s="7">
        <v>10.304826213979201</v>
      </c>
    </row>
    <row r="34" spans="1:8" x14ac:dyDescent="0.25">
      <c r="A34" s="8">
        <v>41859.208333333336</v>
      </c>
      <c r="B34" s="4">
        <v>19.760000000000002</v>
      </c>
      <c r="C34" s="4">
        <v>23.24</v>
      </c>
      <c r="E34" s="8">
        <v>41862.833333333336</v>
      </c>
      <c r="F34" s="7">
        <v>12.96</v>
      </c>
      <c r="G34" s="7">
        <v>11.084</v>
      </c>
      <c r="H34" s="7">
        <v>10.313895816566401</v>
      </c>
    </row>
    <row r="35" spans="1:8" x14ac:dyDescent="0.25">
      <c r="A35" s="8">
        <v>41859.25</v>
      </c>
      <c r="B35" s="4">
        <v>26.39</v>
      </c>
      <c r="C35" s="4">
        <v>23.11</v>
      </c>
      <c r="E35" s="8">
        <v>41863</v>
      </c>
      <c r="F35" s="7">
        <v>12.95</v>
      </c>
      <c r="G35" s="7">
        <v>11.087</v>
      </c>
      <c r="H35" s="7">
        <v>10.3188876133392</v>
      </c>
    </row>
    <row r="36" spans="1:8" x14ac:dyDescent="0.25">
      <c r="A36" s="8">
        <v>41859.291666666672</v>
      </c>
      <c r="B36" s="4">
        <v>27.14</v>
      </c>
      <c r="C36" s="4">
        <v>23.36</v>
      </c>
      <c r="E36" s="8">
        <v>41863.166666666664</v>
      </c>
      <c r="F36" s="7">
        <v>12.96</v>
      </c>
      <c r="G36" s="7">
        <v>11.087999999999999</v>
      </c>
      <c r="H36" s="7">
        <v>10.312489676630399</v>
      </c>
    </row>
    <row r="37" spans="1:8" x14ac:dyDescent="0.25">
      <c r="A37" s="8">
        <v>41859.333333333336</v>
      </c>
      <c r="B37" s="4">
        <v>27.39</v>
      </c>
      <c r="C37" s="4">
        <v>23.74</v>
      </c>
      <c r="E37" s="8">
        <v>41863.333333333336</v>
      </c>
      <c r="F37" s="7">
        <v>12.93</v>
      </c>
      <c r="G37" s="7">
        <v>11.092000000000001</v>
      </c>
      <c r="H37" s="7">
        <v>10.317270552412799</v>
      </c>
    </row>
    <row r="38" spans="1:8" x14ac:dyDescent="0.25">
      <c r="A38" s="8">
        <v>41859.375</v>
      </c>
      <c r="B38" s="4">
        <v>26.45</v>
      </c>
      <c r="C38" s="4">
        <v>24.18</v>
      </c>
      <c r="E38" s="8">
        <v>41863.5</v>
      </c>
      <c r="F38" s="7">
        <v>12.95</v>
      </c>
      <c r="G38" s="7">
        <v>11.093999999999999</v>
      </c>
      <c r="H38" s="7">
        <v>10.308482177812801</v>
      </c>
    </row>
    <row r="39" spans="1:8" x14ac:dyDescent="0.25">
      <c r="A39" s="8">
        <v>41859.416666666672</v>
      </c>
      <c r="B39" s="4">
        <v>26.52</v>
      </c>
      <c r="C39" s="4">
        <v>24.74</v>
      </c>
      <c r="E39" s="8">
        <v>41863.666666666664</v>
      </c>
      <c r="F39" s="7">
        <v>12.95</v>
      </c>
      <c r="G39" s="7">
        <v>11.096</v>
      </c>
      <c r="H39" s="7">
        <v>10.295475383404801</v>
      </c>
    </row>
    <row r="40" spans="1:8" x14ac:dyDescent="0.25">
      <c r="A40" s="8">
        <v>41859.458333333336</v>
      </c>
      <c r="B40" s="4">
        <v>28.58</v>
      </c>
      <c r="C40" s="4">
        <v>25.49</v>
      </c>
      <c r="E40" s="8">
        <v>41863.833333333336</v>
      </c>
      <c r="F40" s="7">
        <v>12.96</v>
      </c>
      <c r="G40" s="7">
        <v>11.098000000000001</v>
      </c>
      <c r="H40" s="7">
        <v>10.2885852977184</v>
      </c>
    </row>
    <row r="41" spans="1:8" x14ac:dyDescent="0.25">
      <c r="A41" s="8">
        <v>41859.5</v>
      </c>
      <c r="B41" s="4">
        <v>30.26</v>
      </c>
      <c r="C41" s="4">
        <v>25.74</v>
      </c>
      <c r="E41" s="8">
        <v>41864</v>
      </c>
      <c r="F41" s="7">
        <v>12.97</v>
      </c>
      <c r="G41" s="7">
        <v>11.1</v>
      </c>
      <c r="H41" s="7">
        <v>10.2735396004032</v>
      </c>
    </row>
    <row r="42" spans="1:8" x14ac:dyDescent="0.25">
      <c r="A42" s="8">
        <v>41859.541666666672</v>
      </c>
      <c r="B42" s="4">
        <v>29.95</v>
      </c>
      <c r="C42" s="4">
        <v>25.93</v>
      </c>
      <c r="E42" s="8">
        <v>41864.166666666664</v>
      </c>
      <c r="F42" s="7">
        <v>12.97</v>
      </c>
      <c r="G42" s="7">
        <v>11.102</v>
      </c>
      <c r="H42" s="7">
        <v>10.249143072513599</v>
      </c>
    </row>
    <row r="43" spans="1:8" x14ac:dyDescent="0.25">
      <c r="A43" s="8">
        <v>41859.583333333336</v>
      </c>
      <c r="B43" s="4">
        <v>28.89</v>
      </c>
      <c r="C43" s="4">
        <v>25.8</v>
      </c>
      <c r="E43" s="8">
        <v>41864.333333333336</v>
      </c>
      <c r="F43" s="7">
        <v>12.97</v>
      </c>
      <c r="G43" s="7">
        <v>11.103999999999999</v>
      </c>
      <c r="H43" s="7">
        <v>10.232691235262399</v>
      </c>
    </row>
    <row r="44" spans="1:8" x14ac:dyDescent="0.25">
      <c r="A44" s="8">
        <v>41859.625</v>
      </c>
      <c r="B44" s="4">
        <v>30.39</v>
      </c>
      <c r="C44" s="4">
        <v>25.68</v>
      </c>
      <c r="E44" s="8">
        <v>41864.5</v>
      </c>
      <c r="F44" s="7">
        <v>13.01</v>
      </c>
      <c r="G44" s="7">
        <v>11.106999999999999</v>
      </c>
      <c r="H44" s="7">
        <v>10.200490630728</v>
      </c>
    </row>
    <row r="45" spans="1:8" x14ac:dyDescent="0.25">
      <c r="A45" s="8">
        <v>41859.666666666672</v>
      </c>
      <c r="B45" s="4">
        <v>27.64</v>
      </c>
      <c r="C45" s="4">
        <v>25.8</v>
      </c>
      <c r="E45" s="8">
        <v>41864.666666666664</v>
      </c>
      <c r="F45" s="7">
        <v>12.98</v>
      </c>
      <c r="G45" s="7">
        <v>11.11</v>
      </c>
      <c r="H45" s="7">
        <v>10.143893498303999</v>
      </c>
    </row>
    <row r="46" spans="1:8" x14ac:dyDescent="0.25">
      <c r="A46" s="8">
        <v>41859.708333333336</v>
      </c>
      <c r="B46" s="4">
        <v>26.02</v>
      </c>
      <c r="C46" s="4">
        <v>25.74</v>
      </c>
      <c r="E46" s="8">
        <v>41864.833333333336</v>
      </c>
      <c r="F46" s="7">
        <v>13.01</v>
      </c>
      <c r="G46" s="7">
        <v>11.111000000000001</v>
      </c>
      <c r="H46" s="7">
        <v>10.16111871252</v>
      </c>
    </row>
    <row r="47" spans="1:8" x14ac:dyDescent="0.25">
      <c r="A47" s="8">
        <v>41859.75</v>
      </c>
      <c r="B47" s="4">
        <v>21.76</v>
      </c>
      <c r="C47" s="4">
        <v>25.74</v>
      </c>
      <c r="E47" s="8">
        <v>41865</v>
      </c>
      <c r="F47" s="7">
        <v>13.01</v>
      </c>
      <c r="G47" s="7">
        <v>11.114000000000001</v>
      </c>
      <c r="H47" s="7">
        <v>10.1718756830304</v>
      </c>
    </row>
    <row r="48" spans="1:8" x14ac:dyDescent="0.25">
      <c r="A48" s="8">
        <v>41859.791666666672</v>
      </c>
      <c r="B48" s="4">
        <v>18.7</v>
      </c>
      <c r="C48" s="4">
        <v>25.8</v>
      </c>
      <c r="E48" s="8">
        <v>41865.166666666664</v>
      </c>
      <c r="F48" s="7">
        <v>13.03</v>
      </c>
      <c r="G48" s="7">
        <v>11.117000000000001</v>
      </c>
      <c r="H48" s="7">
        <v>10.175531646864</v>
      </c>
    </row>
    <row r="49" spans="1:8" x14ac:dyDescent="0.25">
      <c r="A49" s="8">
        <v>41859.833333333336</v>
      </c>
      <c r="B49" s="4">
        <v>17.510000000000002</v>
      </c>
      <c r="C49" s="4">
        <v>25.55</v>
      </c>
      <c r="E49" s="8">
        <v>41865.333333333336</v>
      </c>
      <c r="F49" s="7">
        <v>13.04</v>
      </c>
      <c r="G49" s="7">
        <v>11.12</v>
      </c>
      <c r="H49" s="7">
        <v>10.199225104785601</v>
      </c>
    </row>
    <row r="50" spans="1:8" x14ac:dyDescent="0.25">
      <c r="A50" s="8">
        <v>41859.875</v>
      </c>
      <c r="B50" s="4">
        <v>16.510000000000002</v>
      </c>
      <c r="C50" s="4">
        <v>25.24</v>
      </c>
      <c r="E50" s="8">
        <v>41865.5</v>
      </c>
      <c r="F50" s="7">
        <v>13.05</v>
      </c>
      <c r="G50" s="7">
        <v>11.122999999999999</v>
      </c>
      <c r="H50" s="7">
        <v>10.204849664529599</v>
      </c>
    </row>
    <row r="51" spans="1:8" x14ac:dyDescent="0.25">
      <c r="A51" s="8">
        <v>41859.916666666672</v>
      </c>
      <c r="B51" s="4">
        <v>15.63</v>
      </c>
      <c r="C51" s="4">
        <v>25.05</v>
      </c>
      <c r="E51" s="8">
        <v>41865.666666666664</v>
      </c>
      <c r="F51" s="7">
        <v>13.05</v>
      </c>
      <c r="G51" s="7">
        <v>11.125999999999999</v>
      </c>
      <c r="H51" s="7">
        <v>10.208224400376</v>
      </c>
    </row>
    <row r="52" spans="1:8" x14ac:dyDescent="0.25">
      <c r="A52" s="8">
        <v>41859.958333333336</v>
      </c>
      <c r="B52" s="4">
        <v>14.94</v>
      </c>
      <c r="C52" s="4">
        <v>24.8</v>
      </c>
      <c r="E52" s="8">
        <v>41865.833333333336</v>
      </c>
      <c r="F52" s="7">
        <v>13.05</v>
      </c>
      <c r="G52" s="7">
        <v>11.127000000000001</v>
      </c>
      <c r="H52" s="7">
        <v>10.225871456572802</v>
      </c>
    </row>
    <row r="53" spans="1:8" x14ac:dyDescent="0.25">
      <c r="A53" s="8">
        <v>41860</v>
      </c>
      <c r="B53" s="4">
        <v>14.63</v>
      </c>
      <c r="C53" s="4">
        <v>24.55</v>
      </c>
      <c r="E53" s="8">
        <v>41866</v>
      </c>
      <c r="F53" s="7">
        <v>13.09</v>
      </c>
      <c r="G53" s="7">
        <v>11.131</v>
      </c>
      <c r="H53" s="7">
        <v>10.233253691236801</v>
      </c>
    </row>
    <row r="54" spans="1:8" x14ac:dyDescent="0.25">
      <c r="A54" s="8">
        <v>41860.041666666672</v>
      </c>
      <c r="B54" s="4">
        <v>14.25</v>
      </c>
      <c r="C54" s="4">
        <v>24.36</v>
      </c>
      <c r="E54" s="8">
        <v>41866.166666666664</v>
      </c>
      <c r="F54" s="7">
        <v>13.08</v>
      </c>
      <c r="G54" s="7">
        <v>11.132999999999999</v>
      </c>
      <c r="H54" s="7">
        <v>10.224184088649601</v>
      </c>
    </row>
    <row r="55" spans="1:8" x14ac:dyDescent="0.25">
      <c r="A55" s="8">
        <v>41860.083333333336</v>
      </c>
      <c r="B55" s="4">
        <v>14.13</v>
      </c>
      <c r="C55" s="4">
        <v>24.18</v>
      </c>
      <c r="E55" s="8">
        <v>41866.333333333336</v>
      </c>
      <c r="F55" s="7">
        <v>13.08</v>
      </c>
      <c r="G55" s="7">
        <v>11.135</v>
      </c>
      <c r="H55" s="7">
        <v>10.234237989192001</v>
      </c>
    </row>
    <row r="56" spans="1:8" x14ac:dyDescent="0.25">
      <c r="A56" s="8">
        <v>41860.125</v>
      </c>
      <c r="B56" s="4">
        <v>13.44</v>
      </c>
      <c r="C56" s="4">
        <v>23.93</v>
      </c>
      <c r="E56" s="8">
        <v>41866.5</v>
      </c>
      <c r="F56" s="7">
        <v>13.09</v>
      </c>
      <c r="G56" s="7">
        <v>11.138999999999999</v>
      </c>
      <c r="H56" s="7">
        <v>10.2355035151344</v>
      </c>
    </row>
    <row r="57" spans="1:8" x14ac:dyDescent="0.25">
      <c r="A57" s="8">
        <v>41860.166666666672</v>
      </c>
      <c r="B57" s="4">
        <v>13.31</v>
      </c>
      <c r="C57" s="4">
        <v>23.68</v>
      </c>
      <c r="E57" s="8">
        <v>41866.666666666664</v>
      </c>
      <c r="F57" s="7">
        <v>13.09</v>
      </c>
      <c r="G57" s="7">
        <v>11.141999999999999</v>
      </c>
      <c r="H57" s="7">
        <v>10.2353629011408</v>
      </c>
    </row>
    <row r="58" spans="1:8" x14ac:dyDescent="0.25">
      <c r="A58" s="8">
        <v>41860.208333333336</v>
      </c>
      <c r="B58" s="4">
        <v>22.51</v>
      </c>
      <c r="C58" s="4">
        <v>23.55</v>
      </c>
      <c r="E58" s="8">
        <v>41866.833333333336</v>
      </c>
      <c r="F58" s="7">
        <v>13.11</v>
      </c>
      <c r="G58" s="7">
        <v>11.144</v>
      </c>
      <c r="H58" s="7">
        <v>10.248088467561601</v>
      </c>
    </row>
    <row r="59" spans="1:8" x14ac:dyDescent="0.25">
      <c r="A59" s="8">
        <v>41860.25</v>
      </c>
      <c r="B59" s="4">
        <v>27.64</v>
      </c>
      <c r="C59" s="4">
        <v>23.49</v>
      </c>
      <c r="E59" s="8">
        <v>41867</v>
      </c>
      <c r="F59" s="7">
        <v>13.11</v>
      </c>
      <c r="G59" s="7">
        <v>11.146000000000001</v>
      </c>
      <c r="H59" s="7">
        <v>10.248650923536001</v>
      </c>
    </row>
    <row r="60" spans="1:8" x14ac:dyDescent="0.25">
      <c r="A60" s="8">
        <v>41860.291666666672</v>
      </c>
      <c r="B60" s="4">
        <v>30.2</v>
      </c>
      <c r="C60" s="4">
        <v>23.61</v>
      </c>
      <c r="E60" s="8">
        <v>41867.166666666664</v>
      </c>
      <c r="F60" s="7">
        <v>13.11</v>
      </c>
      <c r="G60" s="7">
        <v>11.15</v>
      </c>
      <c r="H60" s="7">
        <v>10.253923948295999</v>
      </c>
    </row>
    <row r="61" spans="1:8" x14ac:dyDescent="0.25">
      <c r="A61" s="8">
        <v>41860.333333333336</v>
      </c>
      <c r="B61" s="4">
        <v>27.51</v>
      </c>
      <c r="C61" s="4">
        <v>23.86</v>
      </c>
      <c r="E61" s="8">
        <v>41867.333333333336</v>
      </c>
      <c r="F61" s="7">
        <v>13.13</v>
      </c>
      <c r="G61" s="7">
        <v>11.151999999999999</v>
      </c>
      <c r="H61" s="7">
        <v>10.2640481558352</v>
      </c>
    </row>
    <row r="62" spans="1:8" x14ac:dyDescent="0.25">
      <c r="A62" s="8">
        <v>41860.375</v>
      </c>
      <c r="B62" s="4">
        <v>26.64</v>
      </c>
      <c r="C62" s="4">
        <v>24.86</v>
      </c>
      <c r="E62" s="8">
        <v>41867.5</v>
      </c>
      <c r="F62" s="7">
        <v>13.15</v>
      </c>
      <c r="G62" s="7">
        <v>11.154</v>
      </c>
      <c r="H62" s="7">
        <v>10.262642015899202</v>
      </c>
    </row>
    <row r="63" spans="1:8" x14ac:dyDescent="0.25">
      <c r="A63" s="8">
        <v>41860.416666666672</v>
      </c>
      <c r="B63" s="4">
        <v>26.95</v>
      </c>
      <c r="C63" s="4">
        <v>25.68</v>
      </c>
      <c r="E63" s="8">
        <v>41867.666666666664</v>
      </c>
      <c r="F63" s="7">
        <v>13.12</v>
      </c>
      <c r="G63" s="7">
        <v>11.157</v>
      </c>
      <c r="H63" s="7">
        <v>10.2524475013632</v>
      </c>
    </row>
    <row r="64" spans="1:8" x14ac:dyDescent="0.25">
      <c r="A64" s="8">
        <v>41860.458333333336</v>
      </c>
      <c r="B64" s="4">
        <v>29.08</v>
      </c>
      <c r="C64" s="4">
        <v>26.49</v>
      </c>
      <c r="E64" s="8">
        <v>41867.833333333336</v>
      </c>
      <c r="F64" s="7">
        <v>13.15</v>
      </c>
      <c r="G64" s="7">
        <v>11.159000000000001</v>
      </c>
      <c r="H64" s="7">
        <v>10.250267984462401</v>
      </c>
    </row>
    <row r="65" spans="1:8" x14ac:dyDescent="0.25">
      <c r="A65" s="8">
        <v>41860.5</v>
      </c>
      <c r="B65" s="4">
        <v>30.76</v>
      </c>
      <c r="C65" s="4">
        <v>26.61</v>
      </c>
      <c r="E65" s="8">
        <v>41868</v>
      </c>
      <c r="F65" s="7">
        <v>13.15</v>
      </c>
      <c r="G65" s="7">
        <v>11.161</v>
      </c>
      <c r="H65" s="7">
        <v>10.240354697913601</v>
      </c>
    </row>
    <row r="66" spans="1:8" x14ac:dyDescent="0.25">
      <c r="A66" s="8">
        <v>41860.541666666672</v>
      </c>
      <c r="B66" s="4">
        <v>30.14</v>
      </c>
      <c r="C66" s="4">
        <v>27.11</v>
      </c>
      <c r="E66" s="8">
        <v>41868.166666666664</v>
      </c>
      <c r="F66" s="7">
        <v>13.16</v>
      </c>
      <c r="G66" s="7">
        <v>11.164</v>
      </c>
      <c r="H66" s="7">
        <v>10.2218639577552</v>
      </c>
    </row>
    <row r="67" spans="1:8" x14ac:dyDescent="0.25">
      <c r="A67" s="8">
        <v>41860.583333333336</v>
      </c>
      <c r="B67" s="4">
        <v>33.76</v>
      </c>
      <c r="C67" s="4">
        <v>27.49</v>
      </c>
      <c r="E67" s="8">
        <v>41868.333333333336</v>
      </c>
      <c r="F67" s="7">
        <v>13.17</v>
      </c>
      <c r="G67" s="7">
        <v>11.167</v>
      </c>
      <c r="H67" s="7">
        <v>10.216661239992</v>
      </c>
    </row>
    <row r="68" spans="1:8" x14ac:dyDescent="0.25">
      <c r="A68" s="8">
        <v>41860.625</v>
      </c>
      <c r="B68" s="4">
        <v>31.64</v>
      </c>
      <c r="C68" s="4">
        <v>27.61</v>
      </c>
      <c r="E68" s="8">
        <v>41868.5</v>
      </c>
      <c r="F68" s="7">
        <v>13.17</v>
      </c>
      <c r="G68" s="7">
        <v>11.169</v>
      </c>
      <c r="H68" s="7">
        <v>10.204076287564801</v>
      </c>
    </row>
    <row r="69" spans="1:8" x14ac:dyDescent="0.25">
      <c r="A69" s="8">
        <v>41860.666666666672</v>
      </c>
      <c r="B69" s="4">
        <v>29.45</v>
      </c>
      <c r="C69" s="4">
        <v>26.8</v>
      </c>
      <c r="E69" s="8">
        <v>41868.666666666664</v>
      </c>
      <c r="F69" s="7">
        <v>13.19</v>
      </c>
      <c r="G69" s="7">
        <v>11.172000000000001</v>
      </c>
      <c r="H69" s="7">
        <v>10.2025295336352</v>
      </c>
    </row>
    <row r="70" spans="1:8" x14ac:dyDescent="0.25">
      <c r="A70" s="8">
        <v>41860.708333333336</v>
      </c>
      <c r="B70" s="4">
        <v>27.45</v>
      </c>
      <c r="C70" s="4">
        <v>26.55</v>
      </c>
      <c r="E70" s="8">
        <v>41868.833333333336</v>
      </c>
      <c r="F70" s="7">
        <v>13.22</v>
      </c>
      <c r="G70" s="7">
        <v>11.173999999999999</v>
      </c>
      <c r="H70" s="7">
        <v>10.222777948713601</v>
      </c>
    </row>
    <row r="71" spans="1:8" x14ac:dyDescent="0.25">
      <c r="A71" s="8">
        <v>41860.75</v>
      </c>
      <c r="B71" s="4">
        <v>25.2</v>
      </c>
      <c r="C71" s="4">
        <v>26.24</v>
      </c>
      <c r="E71" s="8">
        <v>41869</v>
      </c>
      <c r="F71" s="7">
        <v>13.19</v>
      </c>
      <c r="G71" s="7">
        <v>11.177</v>
      </c>
      <c r="H71" s="7">
        <v>10.2192625988736</v>
      </c>
    </row>
    <row r="72" spans="1:8" x14ac:dyDescent="0.25">
      <c r="A72" s="8">
        <v>41860.791666666672</v>
      </c>
      <c r="B72" s="4">
        <v>20.89</v>
      </c>
      <c r="C72" s="4">
        <v>26.11</v>
      </c>
      <c r="E72" s="8">
        <v>41869.166666666664</v>
      </c>
      <c r="F72" s="7">
        <v>13.21</v>
      </c>
      <c r="G72" s="7">
        <v>11.179</v>
      </c>
      <c r="H72" s="7">
        <v>10.2163800120048</v>
      </c>
    </row>
    <row r="73" spans="1:8" x14ac:dyDescent="0.25">
      <c r="A73" s="8">
        <v>41860.833333333336</v>
      </c>
      <c r="B73" s="4">
        <v>19.14</v>
      </c>
      <c r="C73" s="4">
        <v>25.99</v>
      </c>
      <c r="E73" s="8">
        <v>41869.333333333336</v>
      </c>
      <c r="F73" s="7">
        <v>13.22</v>
      </c>
      <c r="G73" s="7">
        <v>11.180999999999999</v>
      </c>
      <c r="H73" s="7">
        <v>10.220809352803199</v>
      </c>
    </row>
    <row r="74" spans="1:8" x14ac:dyDescent="0.25">
      <c r="A74" s="8">
        <v>41860.875</v>
      </c>
      <c r="B74" s="4">
        <v>17.760000000000002</v>
      </c>
      <c r="C74" s="4">
        <v>25.99</v>
      </c>
      <c r="E74" s="8">
        <v>41869.5</v>
      </c>
      <c r="F74" s="7">
        <v>13.23</v>
      </c>
      <c r="G74" s="7">
        <v>11.183999999999999</v>
      </c>
      <c r="H74" s="7">
        <v>10.211528829225601</v>
      </c>
    </row>
    <row r="75" spans="1:8" x14ac:dyDescent="0.25">
      <c r="A75" s="8">
        <v>41860.916666666672</v>
      </c>
      <c r="B75" s="4">
        <v>17.07</v>
      </c>
      <c r="C75" s="4">
        <v>25.8</v>
      </c>
      <c r="E75" s="8">
        <v>41869.666666666664</v>
      </c>
      <c r="F75" s="7">
        <v>13.23</v>
      </c>
      <c r="G75" s="7">
        <v>11.186</v>
      </c>
      <c r="H75" s="7">
        <v>10.211036680248</v>
      </c>
    </row>
    <row r="76" spans="1:8" x14ac:dyDescent="0.25">
      <c r="A76" s="8">
        <v>41860.958333333336</v>
      </c>
      <c r="B76" s="4">
        <v>16.190000000000001</v>
      </c>
      <c r="C76" s="4">
        <v>25.55</v>
      </c>
      <c r="E76" s="8">
        <v>41869.833333333336</v>
      </c>
      <c r="F76" s="7">
        <v>13.23</v>
      </c>
      <c r="G76" s="7">
        <v>11.186999999999999</v>
      </c>
      <c r="H76" s="7">
        <v>10.232269393281598</v>
      </c>
    </row>
    <row r="77" spans="1:8" x14ac:dyDescent="0.25">
      <c r="A77" s="8">
        <v>41861</v>
      </c>
      <c r="B77" s="4">
        <v>15.57</v>
      </c>
      <c r="C77" s="4">
        <v>25.3</v>
      </c>
      <c r="E77" s="8">
        <v>41870</v>
      </c>
      <c r="F77" s="7">
        <v>13.23</v>
      </c>
      <c r="G77" s="7">
        <v>11.19</v>
      </c>
      <c r="H77" s="7">
        <v>10.2400031629296</v>
      </c>
    </row>
    <row r="78" spans="1:8" x14ac:dyDescent="0.25">
      <c r="A78" s="8">
        <v>41861.041666666672</v>
      </c>
      <c r="B78" s="4">
        <v>14.75</v>
      </c>
      <c r="C78" s="4">
        <v>25.05</v>
      </c>
      <c r="E78" s="8">
        <v>41870.166666666664</v>
      </c>
      <c r="F78" s="7">
        <v>13.23</v>
      </c>
      <c r="G78" s="7">
        <v>11.192</v>
      </c>
      <c r="H78" s="7">
        <v>10.241338995868801</v>
      </c>
    </row>
    <row r="79" spans="1:8" x14ac:dyDescent="0.25">
      <c r="A79" s="8">
        <v>41861.083333333336</v>
      </c>
      <c r="B79" s="4">
        <v>14.38</v>
      </c>
      <c r="C79" s="4">
        <v>24.86</v>
      </c>
      <c r="E79" s="8">
        <v>41870.333333333336</v>
      </c>
      <c r="F79" s="7">
        <v>13.23</v>
      </c>
      <c r="G79" s="7">
        <v>11.195</v>
      </c>
      <c r="H79" s="7">
        <v>10.252025659382399</v>
      </c>
    </row>
    <row r="80" spans="1:8" x14ac:dyDescent="0.25">
      <c r="A80" s="8">
        <v>41861.125</v>
      </c>
      <c r="B80" s="4">
        <v>13.75</v>
      </c>
      <c r="C80" s="4">
        <v>24.61</v>
      </c>
      <c r="E80" s="8">
        <v>41870.5</v>
      </c>
      <c r="F80" s="7">
        <v>13.25</v>
      </c>
      <c r="G80" s="7">
        <v>11.196</v>
      </c>
      <c r="H80" s="7">
        <v>10.246682327625599</v>
      </c>
    </row>
    <row r="81" spans="1:8" x14ac:dyDescent="0.25">
      <c r="A81" s="8">
        <v>41861.166666666672</v>
      </c>
      <c r="B81" s="4">
        <v>13.5</v>
      </c>
      <c r="C81" s="4">
        <v>24.36</v>
      </c>
      <c r="E81" s="8">
        <v>41870.666666666664</v>
      </c>
      <c r="F81" s="7">
        <v>13.23</v>
      </c>
      <c r="G81" s="7">
        <v>11.199</v>
      </c>
      <c r="H81" s="7">
        <v>10.241690530852802</v>
      </c>
    </row>
    <row r="82" spans="1:8" x14ac:dyDescent="0.25">
      <c r="A82" s="8">
        <v>41861.208333333336</v>
      </c>
      <c r="B82" s="4">
        <v>20.2</v>
      </c>
      <c r="C82" s="4">
        <v>24.18</v>
      </c>
      <c r="E82" s="8">
        <v>41870.833333333336</v>
      </c>
      <c r="F82" s="7">
        <v>13.25</v>
      </c>
      <c r="G82" s="7">
        <v>11.2</v>
      </c>
      <c r="H82" s="7">
        <v>10.255541009222402</v>
      </c>
    </row>
    <row r="83" spans="1:8" x14ac:dyDescent="0.25">
      <c r="A83" s="8">
        <v>41861.25</v>
      </c>
      <c r="B83" s="4">
        <v>26.45</v>
      </c>
      <c r="C83" s="4">
        <v>24.11</v>
      </c>
    </row>
    <row r="84" spans="1:8" x14ac:dyDescent="0.25">
      <c r="A84" s="8">
        <v>41861.291666666672</v>
      </c>
      <c r="B84" s="4">
        <v>28.83</v>
      </c>
      <c r="C84" s="4">
        <v>24.18</v>
      </c>
    </row>
    <row r="85" spans="1:8" x14ac:dyDescent="0.25">
      <c r="A85" s="8">
        <v>41861.333333333336</v>
      </c>
      <c r="B85" s="4">
        <v>28.01</v>
      </c>
      <c r="C85" s="4">
        <v>24.49</v>
      </c>
    </row>
    <row r="86" spans="1:8" x14ac:dyDescent="0.25">
      <c r="A86" s="8">
        <v>41861.375</v>
      </c>
      <c r="B86" s="4">
        <v>28.58</v>
      </c>
      <c r="C86" s="4">
        <v>25.05</v>
      </c>
    </row>
    <row r="87" spans="1:8" x14ac:dyDescent="0.25">
      <c r="A87" s="8">
        <v>41861.416666666672</v>
      </c>
      <c r="B87" s="4">
        <v>28.76</v>
      </c>
      <c r="C87" s="4">
        <v>25.8</v>
      </c>
    </row>
    <row r="88" spans="1:8" x14ac:dyDescent="0.25">
      <c r="A88" s="8">
        <v>41861.458333333336</v>
      </c>
      <c r="B88" s="4">
        <v>31.01</v>
      </c>
      <c r="C88" s="4">
        <v>26.43</v>
      </c>
    </row>
    <row r="89" spans="1:8" x14ac:dyDescent="0.25">
      <c r="A89" s="8">
        <v>41861.5</v>
      </c>
      <c r="B89" s="4">
        <v>31.57</v>
      </c>
      <c r="C89" s="4">
        <v>26.36</v>
      </c>
    </row>
    <row r="90" spans="1:8" x14ac:dyDescent="0.25">
      <c r="A90" s="8">
        <v>41861.541666666672</v>
      </c>
      <c r="B90" s="4">
        <v>32.700000000000003</v>
      </c>
      <c r="C90" s="4">
        <v>26.36</v>
      </c>
    </row>
    <row r="91" spans="1:8" x14ac:dyDescent="0.25">
      <c r="A91" s="8">
        <v>41861.583333333336</v>
      </c>
      <c r="B91" s="4">
        <v>32.950000000000003</v>
      </c>
      <c r="C91" s="4">
        <v>26.24</v>
      </c>
    </row>
    <row r="92" spans="1:8" x14ac:dyDescent="0.25">
      <c r="A92" s="8">
        <v>41861.625</v>
      </c>
      <c r="B92" s="4">
        <v>33.130000000000003</v>
      </c>
      <c r="C92" s="4">
        <v>26.55</v>
      </c>
    </row>
    <row r="93" spans="1:8" x14ac:dyDescent="0.25">
      <c r="A93" s="8">
        <v>41861.666666666672</v>
      </c>
      <c r="B93" s="4">
        <v>29.26</v>
      </c>
      <c r="C93" s="4">
        <v>26.55</v>
      </c>
    </row>
    <row r="94" spans="1:8" x14ac:dyDescent="0.25">
      <c r="A94" s="8">
        <v>41861.708333333336</v>
      </c>
      <c r="B94" s="4">
        <v>27.89</v>
      </c>
      <c r="C94" s="4">
        <v>26.43</v>
      </c>
    </row>
    <row r="95" spans="1:8" x14ac:dyDescent="0.25">
      <c r="A95" s="8">
        <v>41861.75</v>
      </c>
      <c r="B95" s="4">
        <v>24.39</v>
      </c>
      <c r="C95" s="4">
        <v>26.74</v>
      </c>
    </row>
    <row r="96" spans="1:8" x14ac:dyDescent="0.25">
      <c r="A96" s="8">
        <v>41861.791666666672</v>
      </c>
      <c r="B96" s="4">
        <v>21.76</v>
      </c>
      <c r="C96" s="4">
        <v>26.61</v>
      </c>
    </row>
    <row r="97" spans="1:3" x14ac:dyDescent="0.25">
      <c r="A97" s="8">
        <v>41861.833333333336</v>
      </c>
      <c r="B97" s="4">
        <v>20.7</v>
      </c>
      <c r="C97" s="4">
        <v>26.43</v>
      </c>
    </row>
    <row r="98" spans="1:3" x14ac:dyDescent="0.25">
      <c r="A98" s="8">
        <v>41861.875</v>
      </c>
      <c r="B98" s="4">
        <v>18.45</v>
      </c>
      <c r="C98" s="4">
        <v>26.43</v>
      </c>
    </row>
    <row r="99" spans="1:3" x14ac:dyDescent="0.25">
      <c r="A99" s="8">
        <v>41861.916666666672</v>
      </c>
      <c r="B99" s="4">
        <v>17.32</v>
      </c>
      <c r="C99" s="4">
        <v>26.24</v>
      </c>
    </row>
    <row r="100" spans="1:3" x14ac:dyDescent="0.25">
      <c r="A100" s="8">
        <v>41861.958333333336</v>
      </c>
      <c r="B100" s="4">
        <v>16.63</v>
      </c>
      <c r="C100" s="4">
        <v>25.99</v>
      </c>
    </row>
    <row r="101" spans="1:3" x14ac:dyDescent="0.25">
      <c r="A101" s="8">
        <v>41862</v>
      </c>
      <c r="B101" s="4">
        <v>16.510000000000002</v>
      </c>
      <c r="C101" s="4">
        <v>25.74</v>
      </c>
    </row>
    <row r="102" spans="1:3" x14ac:dyDescent="0.25">
      <c r="A102" s="8">
        <v>41862.041666666672</v>
      </c>
      <c r="B102" s="4">
        <v>15.63</v>
      </c>
      <c r="C102" s="4">
        <v>25.49</v>
      </c>
    </row>
    <row r="103" spans="1:3" x14ac:dyDescent="0.25">
      <c r="A103" s="8">
        <v>41862.083333333336</v>
      </c>
      <c r="B103" s="4">
        <v>15.07</v>
      </c>
      <c r="C103" s="4">
        <v>25.24</v>
      </c>
    </row>
    <row r="104" spans="1:3" x14ac:dyDescent="0.25">
      <c r="A104" s="8">
        <v>41862.125</v>
      </c>
      <c r="B104" s="4">
        <v>14.63</v>
      </c>
      <c r="C104" s="4">
        <v>25.05</v>
      </c>
    </row>
    <row r="105" spans="1:3" x14ac:dyDescent="0.25">
      <c r="A105" s="8">
        <v>41862.166666666672</v>
      </c>
      <c r="B105" s="4">
        <v>14.69</v>
      </c>
      <c r="C105" s="4">
        <v>24.8</v>
      </c>
    </row>
    <row r="106" spans="1:3" x14ac:dyDescent="0.25">
      <c r="A106" s="8">
        <v>41862.208333333336</v>
      </c>
      <c r="B106" s="4">
        <v>19.95</v>
      </c>
      <c r="C106" s="4">
        <v>24.68</v>
      </c>
    </row>
    <row r="107" spans="1:3" x14ac:dyDescent="0.25">
      <c r="A107" s="8">
        <v>41862.25</v>
      </c>
      <c r="B107" s="4">
        <v>27.14</v>
      </c>
      <c r="C107" s="4">
        <v>24.61</v>
      </c>
    </row>
    <row r="108" spans="1:3" x14ac:dyDescent="0.25">
      <c r="A108" s="8">
        <v>41862.291666666672</v>
      </c>
      <c r="B108" s="4">
        <v>27.83</v>
      </c>
      <c r="C108" s="4">
        <v>24.68</v>
      </c>
    </row>
    <row r="109" spans="1:3" x14ac:dyDescent="0.25">
      <c r="A109" s="8">
        <v>41862.333333333336</v>
      </c>
      <c r="B109" s="4">
        <v>28.33</v>
      </c>
      <c r="C109" s="4">
        <v>24.93</v>
      </c>
    </row>
    <row r="110" spans="1:3" x14ac:dyDescent="0.25">
      <c r="A110" s="8">
        <v>41862.375</v>
      </c>
      <c r="B110" s="4">
        <v>28.51</v>
      </c>
      <c r="C110" s="4">
        <v>25.24</v>
      </c>
    </row>
    <row r="111" spans="1:3" x14ac:dyDescent="0.25">
      <c r="A111" s="8">
        <v>41862.416666666672</v>
      </c>
      <c r="B111" s="4">
        <v>29.14</v>
      </c>
      <c r="C111" s="4">
        <v>25.61</v>
      </c>
    </row>
    <row r="112" spans="1:3" x14ac:dyDescent="0.25">
      <c r="A112" s="8">
        <v>41862.458333333336</v>
      </c>
      <c r="B112" s="4">
        <v>31.7</v>
      </c>
      <c r="C112" s="4">
        <v>26.05</v>
      </c>
    </row>
    <row r="113" spans="1:3" x14ac:dyDescent="0.25">
      <c r="A113" s="8">
        <v>41862.5</v>
      </c>
      <c r="B113" s="4">
        <v>33.76</v>
      </c>
      <c r="C113" s="4">
        <v>26.43</v>
      </c>
    </row>
    <row r="114" spans="1:3" x14ac:dyDescent="0.25">
      <c r="A114" s="8">
        <v>41862.541666666672</v>
      </c>
      <c r="B114" s="4">
        <v>32.630000000000003</v>
      </c>
      <c r="C114" s="4">
        <v>26.49</v>
      </c>
    </row>
    <row r="115" spans="1:3" x14ac:dyDescent="0.25">
      <c r="A115" s="8">
        <v>41862.583333333336</v>
      </c>
      <c r="B115" s="4">
        <v>31.01</v>
      </c>
      <c r="C115" s="4">
        <v>26.49</v>
      </c>
    </row>
    <row r="116" spans="1:3" x14ac:dyDescent="0.25">
      <c r="A116" s="8">
        <v>41862.625</v>
      </c>
      <c r="B116" s="4">
        <v>29.58</v>
      </c>
      <c r="C116" s="4">
        <v>26.55</v>
      </c>
    </row>
    <row r="117" spans="1:3" x14ac:dyDescent="0.25">
      <c r="A117" s="8">
        <v>41862.666666666672</v>
      </c>
      <c r="B117" s="4">
        <v>27.76</v>
      </c>
      <c r="C117" s="4">
        <v>26.68</v>
      </c>
    </row>
    <row r="118" spans="1:3" x14ac:dyDescent="0.25">
      <c r="A118" s="8">
        <v>41862.708333333336</v>
      </c>
      <c r="B118" s="4">
        <v>25.89</v>
      </c>
      <c r="C118" s="4">
        <v>26.55</v>
      </c>
    </row>
    <row r="119" spans="1:3" x14ac:dyDescent="0.25">
      <c r="A119" s="8">
        <v>41862.75</v>
      </c>
      <c r="B119" s="4">
        <v>24.27</v>
      </c>
      <c r="C119" s="4">
        <v>26.43</v>
      </c>
    </row>
    <row r="120" spans="1:3" x14ac:dyDescent="0.25">
      <c r="A120" s="8">
        <v>41862.791666666672</v>
      </c>
      <c r="B120" s="4">
        <v>23.45</v>
      </c>
      <c r="C120" s="4">
        <v>26.36</v>
      </c>
    </row>
    <row r="121" spans="1:3" x14ac:dyDescent="0.25">
      <c r="A121" s="8">
        <v>41862.833333333336</v>
      </c>
      <c r="B121" s="4">
        <v>22.14</v>
      </c>
      <c r="C121" s="4">
        <v>26.18</v>
      </c>
    </row>
    <row r="122" spans="1:3" x14ac:dyDescent="0.25">
      <c r="A122" s="8">
        <v>41862.875</v>
      </c>
      <c r="B122" s="4">
        <v>21.14</v>
      </c>
      <c r="C122" s="4">
        <v>25.99</v>
      </c>
    </row>
    <row r="123" spans="1:3" x14ac:dyDescent="0.25">
      <c r="A123" s="8">
        <v>41862.916666666672</v>
      </c>
      <c r="B123" s="4">
        <v>19.82</v>
      </c>
      <c r="C123" s="4">
        <v>25.8</v>
      </c>
    </row>
    <row r="124" spans="1:3" x14ac:dyDescent="0.25">
      <c r="A124" s="8">
        <v>41862.958333333336</v>
      </c>
      <c r="B124" s="4">
        <v>19.82</v>
      </c>
      <c r="C124" s="4">
        <v>25.61</v>
      </c>
    </row>
    <row r="125" spans="1:3" x14ac:dyDescent="0.25">
      <c r="A125" s="8">
        <v>41863</v>
      </c>
      <c r="B125" s="4">
        <v>19.260000000000002</v>
      </c>
      <c r="C125" s="4">
        <v>25.43</v>
      </c>
    </row>
    <row r="126" spans="1:3" x14ac:dyDescent="0.25">
      <c r="A126" s="8">
        <v>41863.041666666672</v>
      </c>
      <c r="B126" s="4">
        <v>19.07</v>
      </c>
      <c r="C126" s="4">
        <v>25.3</v>
      </c>
    </row>
    <row r="127" spans="1:3" x14ac:dyDescent="0.25">
      <c r="A127" s="8">
        <v>41863.083333333336</v>
      </c>
      <c r="B127" s="4">
        <v>18.2</v>
      </c>
      <c r="C127" s="4">
        <v>25.11</v>
      </c>
    </row>
    <row r="128" spans="1:3" x14ac:dyDescent="0.25">
      <c r="A128" s="8">
        <v>41863.125</v>
      </c>
      <c r="B128" s="4">
        <v>17.260000000000002</v>
      </c>
      <c r="C128" s="4">
        <v>24.93</v>
      </c>
    </row>
    <row r="129" spans="1:3" x14ac:dyDescent="0.25">
      <c r="A129" s="8">
        <v>41863.166666666672</v>
      </c>
      <c r="B129" s="4">
        <v>16.010000000000002</v>
      </c>
      <c r="C129" s="4">
        <v>24.74</v>
      </c>
    </row>
    <row r="130" spans="1:3" x14ac:dyDescent="0.25">
      <c r="A130" s="8">
        <v>41863.208333333336</v>
      </c>
      <c r="B130" s="4">
        <v>19.45</v>
      </c>
      <c r="C130" s="4">
        <v>24.61</v>
      </c>
    </row>
    <row r="131" spans="1:3" x14ac:dyDescent="0.25">
      <c r="A131" s="8">
        <v>41863.25</v>
      </c>
      <c r="B131" s="4">
        <v>27.89</v>
      </c>
      <c r="C131" s="4">
        <v>24.49</v>
      </c>
    </row>
    <row r="132" spans="1:3" x14ac:dyDescent="0.25">
      <c r="A132" s="8">
        <v>41863.291666666672</v>
      </c>
      <c r="B132" s="4">
        <v>29.01</v>
      </c>
      <c r="C132" s="4">
        <v>24.61</v>
      </c>
    </row>
    <row r="133" spans="1:3" x14ac:dyDescent="0.25">
      <c r="A133" s="8">
        <v>41863.333333333336</v>
      </c>
      <c r="B133" s="4">
        <v>26.02</v>
      </c>
      <c r="C133" s="4">
        <v>24.86</v>
      </c>
    </row>
    <row r="134" spans="1:3" x14ac:dyDescent="0.25">
      <c r="A134" s="8">
        <v>41863.375</v>
      </c>
      <c r="B134" s="4">
        <v>28.95</v>
      </c>
      <c r="C134" s="4">
        <v>25.18</v>
      </c>
    </row>
    <row r="135" spans="1:3" x14ac:dyDescent="0.25">
      <c r="A135" s="8">
        <v>41863.416666666672</v>
      </c>
      <c r="B135" s="4">
        <v>27.39</v>
      </c>
      <c r="C135" s="4">
        <v>25.3</v>
      </c>
    </row>
    <row r="136" spans="1:3" x14ac:dyDescent="0.25">
      <c r="A136" s="8">
        <v>41863.458333333336</v>
      </c>
      <c r="B136" s="4">
        <v>29.08</v>
      </c>
      <c r="C136" s="4">
        <v>25.68</v>
      </c>
    </row>
    <row r="137" spans="1:3" x14ac:dyDescent="0.25">
      <c r="A137" s="8">
        <v>41863.5</v>
      </c>
      <c r="B137" s="4">
        <v>29.83</v>
      </c>
      <c r="C137" s="4">
        <v>26.05</v>
      </c>
    </row>
    <row r="138" spans="1:3" x14ac:dyDescent="0.25">
      <c r="A138" s="8">
        <v>41863.541666666672</v>
      </c>
      <c r="B138" s="4">
        <v>30.14</v>
      </c>
      <c r="C138" s="4">
        <v>26.24</v>
      </c>
    </row>
    <row r="139" spans="1:3" x14ac:dyDescent="0.25">
      <c r="A139" s="8">
        <v>41863.583333333336</v>
      </c>
      <c r="B139" s="4">
        <v>29.14</v>
      </c>
      <c r="C139" s="4">
        <v>26.49</v>
      </c>
    </row>
    <row r="140" spans="1:3" x14ac:dyDescent="0.25">
      <c r="A140" s="8">
        <v>41863.625</v>
      </c>
      <c r="B140" s="4">
        <v>27.39</v>
      </c>
      <c r="C140" s="4">
        <v>26.74</v>
      </c>
    </row>
    <row r="141" spans="1:3" x14ac:dyDescent="0.25">
      <c r="A141" s="8">
        <v>41863.666666666672</v>
      </c>
      <c r="B141" s="4">
        <v>26.2</v>
      </c>
      <c r="C141" s="4">
        <v>26.8</v>
      </c>
    </row>
    <row r="142" spans="1:3" x14ac:dyDescent="0.25">
      <c r="A142" s="8">
        <v>41863.708333333336</v>
      </c>
      <c r="B142" s="4">
        <v>24.52</v>
      </c>
      <c r="C142" s="4">
        <v>26.55</v>
      </c>
    </row>
    <row r="143" spans="1:3" x14ac:dyDescent="0.25">
      <c r="A143" s="8">
        <v>41863.75</v>
      </c>
      <c r="B143" s="4">
        <v>23.39</v>
      </c>
      <c r="C143" s="4">
        <v>26.36</v>
      </c>
    </row>
    <row r="144" spans="1:3" x14ac:dyDescent="0.25">
      <c r="A144" s="8">
        <v>41863.791666666672</v>
      </c>
      <c r="B144" s="4">
        <v>22.89</v>
      </c>
      <c r="C144" s="4">
        <v>26.11</v>
      </c>
    </row>
    <row r="145" spans="1:3" x14ac:dyDescent="0.25">
      <c r="A145" s="8">
        <v>41863.833333333336</v>
      </c>
      <c r="B145" s="4">
        <v>22.7</v>
      </c>
      <c r="C145" s="4">
        <v>25.93</v>
      </c>
    </row>
    <row r="146" spans="1:3" x14ac:dyDescent="0.25">
      <c r="A146" s="8">
        <v>41863.875</v>
      </c>
      <c r="B146" s="4">
        <v>22.45</v>
      </c>
      <c r="C146" s="4">
        <v>25.8</v>
      </c>
    </row>
    <row r="147" spans="1:3" x14ac:dyDescent="0.25">
      <c r="A147" s="8">
        <v>41863.916666666672</v>
      </c>
      <c r="B147" s="4">
        <v>22.2</v>
      </c>
      <c r="C147" s="4">
        <v>25.61</v>
      </c>
    </row>
    <row r="148" spans="1:3" x14ac:dyDescent="0.25">
      <c r="A148" s="8">
        <v>41863.958333333336</v>
      </c>
      <c r="B148" s="4">
        <v>21.95</v>
      </c>
      <c r="C148" s="4">
        <v>25.49</v>
      </c>
    </row>
    <row r="149" spans="1:3" x14ac:dyDescent="0.25">
      <c r="A149" s="8">
        <v>41864</v>
      </c>
      <c r="B149" s="4">
        <v>21.83</v>
      </c>
      <c r="C149" s="4">
        <v>25.36</v>
      </c>
    </row>
    <row r="150" spans="1:3" x14ac:dyDescent="0.25">
      <c r="A150" s="8">
        <v>41864.041666666672</v>
      </c>
      <c r="B150" s="4">
        <v>21.76</v>
      </c>
      <c r="C150" s="4">
        <v>25.18</v>
      </c>
    </row>
    <row r="151" spans="1:3" x14ac:dyDescent="0.25">
      <c r="A151" s="8">
        <v>41864.083333333336</v>
      </c>
      <c r="B151" s="4">
        <v>21.51</v>
      </c>
      <c r="C151" s="4">
        <v>25.05</v>
      </c>
    </row>
    <row r="152" spans="1:3" x14ac:dyDescent="0.25">
      <c r="A152" s="8">
        <v>41864.125</v>
      </c>
      <c r="B152" s="4">
        <v>20.64</v>
      </c>
      <c r="C152" s="4">
        <v>24.93</v>
      </c>
    </row>
    <row r="153" spans="1:3" x14ac:dyDescent="0.25">
      <c r="A153" s="8">
        <v>41864.166666666672</v>
      </c>
      <c r="B153" s="4">
        <v>19.95</v>
      </c>
      <c r="C153" s="4">
        <v>24.8</v>
      </c>
    </row>
    <row r="154" spans="1:3" x14ac:dyDescent="0.25">
      <c r="A154" s="8">
        <v>41864.208333333336</v>
      </c>
      <c r="B154" s="4">
        <v>19.64</v>
      </c>
      <c r="C154" s="4">
        <v>24.61</v>
      </c>
    </row>
    <row r="155" spans="1:3" x14ac:dyDescent="0.25">
      <c r="A155" s="8">
        <v>41864.25</v>
      </c>
      <c r="B155" s="4">
        <v>19.510000000000002</v>
      </c>
      <c r="C155" s="4">
        <v>24.43</v>
      </c>
    </row>
    <row r="156" spans="1:3" x14ac:dyDescent="0.25">
      <c r="A156" s="8">
        <v>41864.291666666672</v>
      </c>
      <c r="B156" s="4">
        <v>19.45</v>
      </c>
      <c r="C156" s="4">
        <v>24.24</v>
      </c>
    </row>
    <row r="157" spans="1:3" x14ac:dyDescent="0.25">
      <c r="A157" s="8">
        <v>41864.333333333336</v>
      </c>
      <c r="B157" s="4">
        <v>19.32</v>
      </c>
      <c r="C157" s="4">
        <v>24.18</v>
      </c>
    </row>
    <row r="158" spans="1:3" x14ac:dyDescent="0.25">
      <c r="A158" s="8">
        <v>41864.375</v>
      </c>
      <c r="B158" s="4">
        <v>19.45</v>
      </c>
      <c r="C158" s="4">
        <v>23.99</v>
      </c>
    </row>
    <row r="159" spans="1:3" x14ac:dyDescent="0.25">
      <c r="A159" s="8">
        <v>41864.416666666672</v>
      </c>
      <c r="B159" s="4">
        <v>19.7</v>
      </c>
      <c r="C159" s="4">
        <v>23.93</v>
      </c>
    </row>
    <row r="160" spans="1:3" x14ac:dyDescent="0.25">
      <c r="A160" s="8">
        <v>41864.458333333336</v>
      </c>
      <c r="B160" s="4">
        <v>19.57</v>
      </c>
      <c r="C160" s="4">
        <v>23.74</v>
      </c>
    </row>
    <row r="161" spans="1:3" x14ac:dyDescent="0.25">
      <c r="A161" s="8">
        <v>41864.5</v>
      </c>
      <c r="B161" s="4">
        <v>19.760000000000002</v>
      </c>
      <c r="C161" s="4">
        <v>23.61</v>
      </c>
    </row>
    <row r="162" spans="1:3" x14ac:dyDescent="0.25">
      <c r="A162" s="8">
        <v>41864.541666666672</v>
      </c>
      <c r="B162" s="4">
        <v>20.58</v>
      </c>
      <c r="C162" s="4">
        <v>23.61</v>
      </c>
    </row>
    <row r="163" spans="1:3" x14ac:dyDescent="0.25">
      <c r="A163" s="8">
        <v>41864.583333333336</v>
      </c>
      <c r="B163" s="4">
        <v>20.45</v>
      </c>
      <c r="C163" s="4">
        <v>23.61</v>
      </c>
    </row>
    <row r="164" spans="1:3" x14ac:dyDescent="0.25">
      <c r="A164" s="8">
        <v>41864.625</v>
      </c>
      <c r="B164" s="4">
        <v>20.39</v>
      </c>
      <c r="C164" s="4">
        <v>23.61</v>
      </c>
    </row>
    <row r="165" spans="1:3" x14ac:dyDescent="0.25">
      <c r="A165" s="8">
        <v>41864.666666666672</v>
      </c>
      <c r="B165" s="4">
        <v>19.64</v>
      </c>
      <c r="C165" s="4">
        <v>23.49</v>
      </c>
    </row>
    <row r="166" spans="1:3" x14ac:dyDescent="0.25">
      <c r="A166" s="8">
        <v>41864.708333333336</v>
      </c>
      <c r="B166" s="4">
        <v>19.07</v>
      </c>
      <c r="C166" s="4">
        <v>23.43</v>
      </c>
    </row>
    <row r="167" spans="1:3" x14ac:dyDescent="0.25">
      <c r="A167" s="8">
        <v>41864.75</v>
      </c>
      <c r="B167" s="4">
        <v>18.45</v>
      </c>
      <c r="C167" s="4">
        <v>23.3</v>
      </c>
    </row>
    <row r="168" spans="1:3" x14ac:dyDescent="0.25">
      <c r="A168" s="8">
        <v>41864.791666666672</v>
      </c>
      <c r="B168" s="4">
        <v>17.88</v>
      </c>
      <c r="C168" s="4">
        <v>23.24</v>
      </c>
    </row>
    <row r="169" spans="1:3" x14ac:dyDescent="0.25">
      <c r="A169" s="8">
        <v>41864.833333333336</v>
      </c>
      <c r="B169" s="4">
        <v>17.38</v>
      </c>
      <c r="C169" s="4">
        <v>23.11</v>
      </c>
    </row>
    <row r="170" spans="1:3" x14ac:dyDescent="0.25">
      <c r="A170" s="8">
        <v>41864.875</v>
      </c>
      <c r="B170" s="4">
        <v>16.940000000000001</v>
      </c>
      <c r="C170" s="4">
        <v>22.99</v>
      </c>
    </row>
    <row r="171" spans="1:3" x14ac:dyDescent="0.25">
      <c r="A171" s="8">
        <v>41864.916666666672</v>
      </c>
      <c r="B171" s="4">
        <v>17.32</v>
      </c>
      <c r="C171" s="4">
        <v>22.86</v>
      </c>
    </row>
    <row r="172" spans="1:3" x14ac:dyDescent="0.25">
      <c r="A172" s="8">
        <v>41864.958333333336</v>
      </c>
      <c r="B172" s="4">
        <v>16.690000000000001</v>
      </c>
      <c r="C172" s="4">
        <v>22.74</v>
      </c>
    </row>
    <row r="173" spans="1:3" x14ac:dyDescent="0.25">
      <c r="A173" s="8">
        <v>41865</v>
      </c>
      <c r="B173" s="4">
        <v>16.32</v>
      </c>
      <c r="C173" s="4">
        <v>22.61</v>
      </c>
    </row>
    <row r="174" spans="1:3" x14ac:dyDescent="0.25">
      <c r="A174" s="8">
        <v>41865.041666666672</v>
      </c>
      <c r="B174" s="4">
        <v>15.69</v>
      </c>
      <c r="C174" s="4">
        <v>22.49</v>
      </c>
    </row>
    <row r="175" spans="1:3" x14ac:dyDescent="0.25">
      <c r="A175" s="8">
        <v>41865.083333333336</v>
      </c>
      <c r="B175" s="4">
        <v>15.5</v>
      </c>
      <c r="C175" s="4">
        <v>22.36</v>
      </c>
    </row>
    <row r="176" spans="1:3" x14ac:dyDescent="0.25">
      <c r="A176" s="8">
        <v>41865.125</v>
      </c>
      <c r="B176" s="4">
        <v>15.32</v>
      </c>
      <c r="C176" s="4">
        <v>22.24</v>
      </c>
    </row>
    <row r="177" spans="1:3" x14ac:dyDescent="0.25">
      <c r="A177" s="8">
        <v>41865.166666666672</v>
      </c>
      <c r="B177" s="4">
        <v>14.69</v>
      </c>
      <c r="C177" s="4">
        <v>22.05</v>
      </c>
    </row>
    <row r="178" spans="1:3" x14ac:dyDescent="0.25">
      <c r="A178" s="8">
        <v>41865.208333333336</v>
      </c>
      <c r="B178" s="4">
        <v>22.26</v>
      </c>
      <c r="C178" s="4">
        <v>21.99</v>
      </c>
    </row>
    <row r="179" spans="1:3" x14ac:dyDescent="0.25">
      <c r="A179" s="8">
        <v>41865.25</v>
      </c>
      <c r="B179" s="4">
        <v>23.7</v>
      </c>
      <c r="C179" s="4">
        <v>21.92</v>
      </c>
    </row>
    <row r="180" spans="1:3" x14ac:dyDescent="0.25">
      <c r="A180" s="8">
        <v>41865.291666666672</v>
      </c>
      <c r="B180" s="4">
        <v>22.95</v>
      </c>
      <c r="C180" s="4">
        <v>22.05</v>
      </c>
    </row>
    <row r="181" spans="1:3" x14ac:dyDescent="0.25">
      <c r="A181" s="8">
        <v>41865.333333333336</v>
      </c>
      <c r="B181" s="4">
        <v>23.52</v>
      </c>
      <c r="C181" s="4">
        <v>22.24</v>
      </c>
    </row>
    <row r="182" spans="1:3" x14ac:dyDescent="0.25">
      <c r="A182" s="8">
        <v>41865.375</v>
      </c>
      <c r="B182" s="4">
        <v>23.33</v>
      </c>
      <c r="C182" s="4">
        <v>22.42</v>
      </c>
    </row>
    <row r="183" spans="1:3" x14ac:dyDescent="0.25">
      <c r="A183" s="8">
        <v>41865.416666666672</v>
      </c>
      <c r="B183" s="4">
        <v>23.14</v>
      </c>
      <c r="C183" s="4">
        <v>22.86</v>
      </c>
    </row>
    <row r="184" spans="1:3" x14ac:dyDescent="0.25">
      <c r="A184" s="8">
        <v>41865.458333333336</v>
      </c>
      <c r="B184" s="4">
        <v>23.89</v>
      </c>
      <c r="C184" s="4">
        <v>23.11</v>
      </c>
    </row>
    <row r="185" spans="1:3" x14ac:dyDescent="0.25">
      <c r="A185" s="8">
        <v>41865.5</v>
      </c>
      <c r="B185" s="4">
        <v>25.58</v>
      </c>
      <c r="C185" s="4">
        <v>23.55</v>
      </c>
    </row>
    <row r="186" spans="1:3" x14ac:dyDescent="0.25">
      <c r="A186" s="8">
        <v>41865.541666666672</v>
      </c>
      <c r="B186" s="4">
        <v>25.02</v>
      </c>
      <c r="C186" s="4">
        <v>23.68</v>
      </c>
    </row>
    <row r="187" spans="1:3" x14ac:dyDescent="0.25">
      <c r="A187" s="8">
        <v>41865.583333333336</v>
      </c>
      <c r="B187" s="4">
        <v>28.39</v>
      </c>
      <c r="C187" s="4">
        <v>23.99</v>
      </c>
    </row>
    <row r="188" spans="1:3" x14ac:dyDescent="0.25">
      <c r="A188" s="8">
        <v>41865.625</v>
      </c>
      <c r="B188" s="4">
        <v>24.33</v>
      </c>
      <c r="C188" s="4">
        <v>23.99</v>
      </c>
    </row>
    <row r="189" spans="1:3" x14ac:dyDescent="0.25">
      <c r="A189" s="8">
        <v>41865.666666666672</v>
      </c>
      <c r="B189" s="4">
        <v>23.45</v>
      </c>
      <c r="C189" s="4">
        <v>24.11</v>
      </c>
    </row>
    <row r="190" spans="1:3" x14ac:dyDescent="0.25">
      <c r="A190" s="8">
        <v>41865.708333333336</v>
      </c>
      <c r="B190" s="4">
        <v>22.08</v>
      </c>
      <c r="C190" s="4">
        <v>24.11</v>
      </c>
    </row>
    <row r="191" spans="1:3" x14ac:dyDescent="0.25">
      <c r="A191" s="8">
        <v>41865.75</v>
      </c>
      <c r="B191" s="4">
        <v>17.260000000000002</v>
      </c>
      <c r="C191" s="4">
        <v>23.99</v>
      </c>
    </row>
    <row r="192" spans="1:3" x14ac:dyDescent="0.25">
      <c r="A192" s="8">
        <v>41865.791666666672</v>
      </c>
      <c r="B192" s="4">
        <v>15</v>
      </c>
      <c r="C192" s="4">
        <v>23.74</v>
      </c>
    </row>
    <row r="193" spans="1:3" x14ac:dyDescent="0.25">
      <c r="A193" s="8">
        <v>41865.833333333336</v>
      </c>
      <c r="B193" s="4">
        <v>13.69</v>
      </c>
      <c r="C193" s="4">
        <v>23.49</v>
      </c>
    </row>
    <row r="194" spans="1:3" x14ac:dyDescent="0.25">
      <c r="A194" s="8">
        <v>41865.875</v>
      </c>
      <c r="B194" s="4">
        <v>13.06</v>
      </c>
      <c r="C194" s="4">
        <v>23.3</v>
      </c>
    </row>
    <row r="195" spans="1:3" x14ac:dyDescent="0.25">
      <c r="A195" s="8">
        <v>41865.916666666672</v>
      </c>
      <c r="B195" s="4">
        <v>13.06</v>
      </c>
      <c r="C195" s="4">
        <v>23.05</v>
      </c>
    </row>
    <row r="196" spans="1:3" x14ac:dyDescent="0.25">
      <c r="A196" s="8">
        <v>41865.958333333336</v>
      </c>
      <c r="B196" s="4">
        <v>14.31</v>
      </c>
      <c r="C196" s="4">
        <v>22.92</v>
      </c>
    </row>
    <row r="197" spans="1:3" x14ac:dyDescent="0.25">
      <c r="A197" s="8">
        <v>41866</v>
      </c>
      <c r="B197" s="4">
        <v>14.88</v>
      </c>
      <c r="C197" s="4">
        <v>22.8</v>
      </c>
    </row>
    <row r="198" spans="1:3" x14ac:dyDescent="0.25">
      <c r="A198" s="8">
        <v>41866.041666666672</v>
      </c>
      <c r="B198" s="4">
        <v>15.07</v>
      </c>
      <c r="C198" s="4">
        <v>22.67</v>
      </c>
    </row>
    <row r="199" spans="1:3" x14ac:dyDescent="0.25">
      <c r="A199" s="8">
        <v>41866.083333333336</v>
      </c>
      <c r="B199" s="4">
        <v>15.19</v>
      </c>
      <c r="C199" s="4">
        <v>22.55</v>
      </c>
    </row>
    <row r="200" spans="1:3" x14ac:dyDescent="0.25">
      <c r="A200" s="8">
        <v>41866.125</v>
      </c>
      <c r="B200" s="4">
        <v>14</v>
      </c>
      <c r="C200" s="4">
        <v>22.42</v>
      </c>
    </row>
    <row r="201" spans="1:3" x14ac:dyDescent="0.25">
      <c r="A201" s="8">
        <v>41866.166666666672</v>
      </c>
      <c r="B201" s="4">
        <v>14.56</v>
      </c>
      <c r="C201" s="4">
        <v>22.3</v>
      </c>
    </row>
    <row r="202" spans="1:3" x14ac:dyDescent="0.25">
      <c r="A202" s="8">
        <v>41866.208333333336</v>
      </c>
      <c r="B202" s="4">
        <v>15.32</v>
      </c>
      <c r="C202" s="4">
        <v>22.17</v>
      </c>
    </row>
    <row r="203" spans="1:3" x14ac:dyDescent="0.25">
      <c r="A203" s="8">
        <v>41866.25</v>
      </c>
      <c r="B203" s="4">
        <v>17.45</v>
      </c>
      <c r="C203" s="4">
        <v>22.05</v>
      </c>
    </row>
    <row r="204" spans="1:3" x14ac:dyDescent="0.25">
      <c r="A204" s="8">
        <v>41866.291666666672</v>
      </c>
      <c r="B204" s="4">
        <v>21.83</v>
      </c>
      <c r="C204" s="4">
        <v>22.11</v>
      </c>
    </row>
    <row r="205" spans="1:3" x14ac:dyDescent="0.25">
      <c r="A205" s="8">
        <v>41866.333333333336</v>
      </c>
      <c r="B205" s="4">
        <v>21.76</v>
      </c>
      <c r="C205" s="4">
        <v>22.24</v>
      </c>
    </row>
    <row r="206" spans="1:3" x14ac:dyDescent="0.25">
      <c r="A206" s="8">
        <v>41866.375</v>
      </c>
      <c r="B206" s="4">
        <v>24.52</v>
      </c>
      <c r="C206" s="4">
        <v>22.55</v>
      </c>
    </row>
    <row r="207" spans="1:3" x14ac:dyDescent="0.25">
      <c r="A207" s="8">
        <v>41866.416666666672</v>
      </c>
      <c r="B207" s="4">
        <v>23.45</v>
      </c>
      <c r="C207" s="4">
        <v>22.86</v>
      </c>
    </row>
    <row r="208" spans="1:3" x14ac:dyDescent="0.25">
      <c r="A208" s="8">
        <v>41866.458333333336</v>
      </c>
      <c r="B208" s="4">
        <v>21.58</v>
      </c>
      <c r="C208" s="4">
        <v>22.92</v>
      </c>
    </row>
    <row r="209" spans="1:3" x14ac:dyDescent="0.25">
      <c r="A209" s="8">
        <v>41866.5</v>
      </c>
      <c r="B209" s="4">
        <v>21.89</v>
      </c>
      <c r="C209" s="4">
        <v>22.99</v>
      </c>
    </row>
    <row r="210" spans="1:3" x14ac:dyDescent="0.25">
      <c r="A210" s="8">
        <v>41866.541666666672</v>
      </c>
      <c r="B210" s="4">
        <v>20.329999999999998</v>
      </c>
      <c r="C210" s="4">
        <v>23.11</v>
      </c>
    </row>
    <row r="211" spans="1:3" x14ac:dyDescent="0.25">
      <c r="A211" s="8">
        <v>41866.583333333336</v>
      </c>
      <c r="B211" s="4">
        <v>19.32</v>
      </c>
      <c r="C211" s="4">
        <v>23.11</v>
      </c>
    </row>
    <row r="212" spans="1:3" x14ac:dyDescent="0.25">
      <c r="A212" s="8">
        <v>41866.625</v>
      </c>
      <c r="B212" s="4">
        <v>21.01</v>
      </c>
      <c r="C212" s="4">
        <v>23.11</v>
      </c>
    </row>
    <row r="213" spans="1:3" x14ac:dyDescent="0.25">
      <c r="A213" s="8">
        <v>41866.666666666672</v>
      </c>
      <c r="B213" s="4">
        <v>21.2</v>
      </c>
      <c r="C213" s="4">
        <v>23.05</v>
      </c>
    </row>
    <row r="214" spans="1:3" x14ac:dyDescent="0.25">
      <c r="A214" s="8">
        <v>41866.708333333336</v>
      </c>
      <c r="B214" s="4">
        <v>19.260000000000002</v>
      </c>
      <c r="C214" s="4">
        <v>22.92</v>
      </c>
    </row>
    <row r="215" spans="1:3" x14ac:dyDescent="0.25">
      <c r="A215" s="8">
        <v>41866.75</v>
      </c>
      <c r="B215" s="4">
        <v>18.07</v>
      </c>
      <c r="C215" s="4">
        <v>22.86</v>
      </c>
    </row>
    <row r="216" spans="1:3" x14ac:dyDescent="0.25">
      <c r="A216" s="8">
        <v>41866.791666666672</v>
      </c>
      <c r="B216" s="4">
        <v>17.45</v>
      </c>
      <c r="C216" s="4">
        <v>22.67</v>
      </c>
    </row>
    <row r="217" spans="1:3" x14ac:dyDescent="0.25">
      <c r="A217" s="8">
        <v>41866.833333333336</v>
      </c>
      <c r="B217" s="4">
        <v>17.260000000000002</v>
      </c>
      <c r="C217" s="4">
        <v>22.55</v>
      </c>
    </row>
    <row r="218" spans="1:3" x14ac:dyDescent="0.25">
      <c r="A218" s="8">
        <v>41866.875</v>
      </c>
      <c r="B218" s="4">
        <v>17.45</v>
      </c>
      <c r="C218" s="4">
        <v>22.49</v>
      </c>
    </row>
    <row r="219" spans="1:3" x14ac:dyDescent="0.25">
      <c r="A219" s="8">
        <v>41866.916666666672</v>
      </c>
      <c r="B219" s="4">
        <v>17.260000000000002</v>
      </c>
      <c r="C219" s="4">
        <v>22.36</v>
      </c>
    </row>
    <row r="220" spans="1:3" x14ac:dyDescent="0.25">
      <c r="A220" s="8">
        <v>41866.958333333336</v>
      </c>
      <c r="B220" s="4">
        <v>17.07</v>
      </c>
      <c r="C220" s="4">
        <v>22.24</v>
      </c>
    </row>
    <row r="221" spans="1:3" x14ac:dyDescent="0.25">
      <c r="A221" s="8">
        <v>41867</v>
      </c>
      <c r="B221" s="4">
        <v>16.13</v>
      </c>
      <c r="C221" s="4">
        <v>22.11</v>
      </c>
    </row>
    <row r="222" spans="1:3" x14ac:dyDescent="0.25">
      <c r="A222" s="8">
        <v>41867.041666666672</v>
      </c>
      <c r="B222" s="4">
        <v>15.88</v>
      </c>
      <c r="C222" s="4">
        <v>21.99</v>
      </c>
    </row>
    <row r="223" spans="1:3" x14ac:dyDescent="0.25">
      <c r="A223" s="8">
        <v>41867.083333333336</v>
      </c>
      <c r="B223" s="4">
        <v>15.44</v>
      </c>
      <c r="C223" s="4">
        <v>21.86</v>
      </c>
    </row>
    <row r="224" spans="1:3" x14ac:dyDescent="0.25">
      <c r="A224" s="8">
        <v>41867.125</v>
      </c>
      <c r="B224" s="4">
        <v>15.07</v>
      </c>
      <c r="C224" s="4">
        <v>21.74</v>
      </c>
    </row>
    <row r="225" spans="1:3" x14ac:dyDescent="0.25">
      <c r="A225" s="8">
        <v>41867.166666666672</v>
      </c>
      <c r="B225" s="4">
        <v>14.75</v>
      </c>
      <c r="C225" s="4">
        <v>21.55</v>
      </c>
    </row>
    <row r="226" spans="1:3" x14ac:dyDescent="0.25">
      <c r="A226" s="8">
        <v>41867.208333333336</v>
      </c>
      <c r="B226" s="4">
        <v>20.64</v>
      </c>
      <c r="C226" s="4">
        <v>21.42</v>
      </c>
    </row>
    <row r="227" spans="1:3" x14ac:dyDescent="0.25">
      <c r="A227" s="8">
        <v>41867.25</v>
      </c>
      <c r="B227" s="4">
        <v>21.2</v>
      </c>
      <c r="C227" s="4">
        <v>21.36</v>
      </c>
    </row>
    <row r="228" spans="1:3" x14ac:dyDescent="0.25">
      <c r="A228" s="8">
        <v>41867.291666666672</v>
      </c>
      <c r="B228" s="4">
        <v>24.7</v>
      </c>
      <c r="C228" s="4">
        <v>21.49</v>
      </c>
    </row>
    <row r="229" spans="1:3" x14ac:dyDescent="0.25">
      <c r="A229" s="8">
        <v>41867.333333333336</v>
      </c>
      <c r="B229" s="4">
        <v>24.58</v>
      </c>
      <c r="C229" s="4">
        <v>21.61</v>
      </c>
    </row>
    <row r="230" spans="1:3" x14ac:dyDescent="0.25">
      <c r="A230" s="8">
        <v>41867.375</v>
      </c>
      <c r="B230" s="4">
        <v>24.08</v>
      </c>
      <c r="C230" s="4">
        <v>21.92</v>
      </c>
    </row>
    <row r="231" spans="1:3" x14ac:dyDescent="0.25">
      <c r="A231" s="8">
        <v>41867.416666666672</v>
      </c>
      <c r="B231" s="4">
        <v>24.39</v>
      </c>
      <c r="C231" s="4">
        <v>22.17</v>
      </c>
    </row>
    <row r="232" spans="1:3" x14ac:dyDescent="0.25">
      <c r="A232" s="8">
        <v>41867.458333333336</v>
      </c>
      <c r="B232" s="4">
        <v>25.45</v>
      </c>
      <c r="C232" s="4">
        <v>22.42</v>
      </c>
    </row>
    <row r="233" spans="1:3" x14ac:dyDescent="0.25">
      <c r="A233" s="8">
        <v>41867.5</v>
      </c>
      <c r="B233" s="4">
        <v>25.89</v>
      </c>
      <c r="C233" s="4">
        <v>22.67</v>
      </c>
    </row>
    <row r="234" spans="1:3" x14ac:dyDescent="0.25">
      <c r="A234" s="8">
        <v>41867.541666666672</v>
      </c>
      <c r="B234" s="4">
        <v>27.33</v>
      </c>
      <c r="C234" s="4">
        <v>22.92</v>
      </c>
    </row>
    <row r="235" spans="1:3" x14ac:dyDescent="0.25">
      <c r="A235" s="8">
        <v>41867.583333333336</v>
      </c>
      <c r="B235" s="4">
        <v>26.2</v>
      </c>
      <c r="C235" s="4">
        <v>23.05</v>
      </c>
    </row>
    <row r="236" spans="1:3" x14ac:dyDescent="0.25">
      <c r="A236" s="8">
        <v>41867.625</v>
      </c>
      <c r="B236" s="4">
        <v>25.39</v>
      </c>
      <c r="C236" s="4">
        <v>23.05</v>
      </c>
    </row>
    <row r="237" spans="1:3" x14ac:dyDescent="0.25">
      <c r="A237" s="8">
        <v>41867.666666666672</v>
      </c>
      <c r="B237" s="4">
        <v>23.58</v>
      </c>
      <c r="C237" s="4">
        <v>23.11</v>
      </c>
    </row>
    <row r="238" spans="1:3" x14ac:dyDescent="0.25">
      <c r="A238" s="8">
        <v>41867.708333333336</v>
      </c>
      <c r="B238" s="4">
        <v>21.39</v>
      </c>
      <c r="C238" s="4">
        <v>23.05</v>
      </c>
    </row>
    <row r="239" spans="1:3" x14ac:dyDescent="0.25">
      <c r="A239" s="8">
        <v>41867.75</v>
      </c>
      <c r="B239" s="4">
        <v>19.2</v>
      </c>
      <c r="C239" s="4">
        <v>22.92</v>
      </c>
    </row>
    <row r="240" spans="1:3" x14ac:dyDescent="0.25">
      <c r="A240" s="8">
        <v>41867.791666666672</v>
      </c>
      <c r="B240" s="4">
        <v>18.95</v>
      </c>
      <c r="C240" s="4">
        <v>22.8</v>
      </c>
    </row>
    <row r="241" spans="1:3" x14ac:dyDescent="0.25">
      <c r="A241" s="8">
        <v>41867.833333333336</v>
      </c>
      <c r="B241" s="4">
        <v>18.39</v>
      </c>
      <c r="C241" s="4">
        <v>22.67</v>
      </c>
    </row>
    <row r="242" spans="1:3" x14ac:dyDescent="0.25">
      <c r="A242" s="8">
        <v>41867.875</v>
      </c>
      <c r="B242" s="4">
        <v>18.39</v>
      </c>
      <c r="C242" s="4">
        <v>22.55</v>
      </c>
    </row>
    <row r="243" spans="1:3" x14ac:dyDescent="0.25">
      <c r="A243" s="8">
        <v>41867.916666666672</v>
      </c>
      <c r="B243" s="4">
        <v>18.510000000000002</v>
      </c>
      <c r="C243" s="4">
        <v>22.42</v>
      </c>
    </row>
    <row r="244" spans="1:3" x14ac:dyDescent="0.25">
      <c r="A244" s="8">
        <v>41867.958333333336</v>
      </c>
      <c r="B244" s="4">
        <v>18.760000000000002</v>
      </c>
      <c r="C244" s="4">
        <v>22.3</v>
      </c>
    </row>
    <row r="245" spans="1:3" x14ac:dyDescent="0.25">
      <c r="A245" s="8">
        <v>41868</v>
      </c>
      <c r="B245" s="4">
        <v>18.260000000000002</v>
      </c>
      <c r="C245" s="4">
        <v>22.24</v>
      </c>
    </row>
    <row r="246" spans="1:3" x14ac:dyDescent="0.25">
      <c r="A246" s="8">
        <v>41868.041666666672</v>
      </c>
      <c r="B246" s="4">
        <v>16.940000000000001</v>
      </c>
      <c r="C246" s="4">
        <v>22.11</v>
      </c>
    </row>
    <row r="247" spans="1:3" x14ac:dyDescent="0.25">
      <c r="A247" s="8">
        <v>41868.083333333336</v>
      </c>
      <c r="B247" s="4">
        <v>15.88</v>
      </c>
      <c r="C247" s="4">
        <v>22.05</v>
      </c>
    </row>
    <row r="248" spans="1:3" x14ac:dyDescent="0.25">
      <c r="A248" s="8">
        <v>41868.125</v>
      </c>
      <c r="B248" s="4">
        <v>14.88</v>
      </c>
      <c r="C248" s="4">
        <v>21.86</v>
      </c>
    </row>
    <row r="249" spans="1:3" x14ac:dyDescent="0.25">
      <c r="A249" s="8">
        <v>41868.166666666672</v>
      </c>
      <c r="B249" s="4">
        <v>14.44</v>
      </c>
      <c r="C249" s="4">
        <v>21.74</v>
      </c>
    </row>
    <row r="250" spans="1:3" x14ac:dyDescent="0.25">
      <c r="A250" s="8">
        <v>41868.208333333336</v>
      </c>
      <c r="B250" s="4">
        <v>18.010000000000002</v>
      </c>
      <c r="C250" s="4">
        <v>21.67</v>
      </c>
    </row>
    <row r="251" spans="1:3" x14ac:dyDescent="0.25">
      <c r="A251" s="8">
        <v>41868.25</v>
      </c>
      <c r="B251" s="4">
        <v>19.510000000000002</v>
      </c>
      <c r="C251" s="4">
        <v>21.61</v>
      </c>
    </row>
    <row r="252" spans="1:3" x14ac:dyDescent="0.25">
      <c r="A252" s="8">
        <v>41868.291666666672</v>
      </c>
      <c r="B252" s="4">
        <v>22.39</v>
      </c>
      <c r="C252" s="4">
        <v>21.67</v>
      </c>
    </row>
    <row r="253" spans="1:3" x14ac:dyDescent="0.25">
      <c r="A253" s="8">
        <v>41868.333333333336</v>
      </c>
      <c r="B253" s="4">
        <v>26.89</v>
      </c>
      <c r="C253" s="4">
        <v>21.8</v>
      </c>
    </row>
    <row r="254" spans="1:3" x14ac:dyDescent="0.25">
      <c r="A254" s="8">
        <v>41868.375</v>
      </c>
      <c r="B254" s="4">
        <v>25.95</v>
      </c>
      <c r="C254" s="4">
        <v>21.99</v>
      </c>
    </row>
    <row r="255" spans="1:3" x14ac:dyDescent="0.25">
      <c r="A255" s="8">
        <v>41868.416666666672</v>
      </c>
      <c r="B255" s="4">
        <v>26.2</v>
      </c>
      <c r="C255" s="4">
        <v>22.11</v>
      </c>
    </row>
    <row r="256" spans="1:3" x14ac:dyDescent="0.25">
      <c r="A256" s="8">
        <v>41868.458333333336</v>
      </c>
      <c r="B256" s="4">
        <v>26.52</v>
      </c>
      <c r="C256" s="4">
        <v>22.3</v>
      </c>
    </row>
    <row r="257" spans="1:3" x14ac:dyDescent="0.25">
      <c r="A257" s="8">
        <v>41868.5</v>
      </c>
      <c r="B257" s="4">
        <v>28.45</v>
      </c>
      <c r="C257" s="4">
        <v>22.61</v>
      </c>
    </row>
    <row r="258" spans="1:3" x14ac:dyDescent="0.25">
      <c r="A258" s="8">
        <v>41868.541666666672</v>
      </c>
      <c r="B258" s="4">
        <v>26.14</v>
      </c>
      <c r="C258" s="4">
        <v>22.74</v>
      </c>
    </row>
    <row r="259" spans="1:3" x14ac:dyDescent="0.25">
      <c r="A259" s="8">
        <v>41868.583333333336</v>
      </c>
      <c r="B259" s="4">
        <v>30.07</v>
      </c>
      <c r="C259" s="4">
        <v>22.99</v>
      </c>
    </row>
    <row r="260" spans="1:3" x14ac:dyDescent="0.25">
      <c r="A260" s="8">
        <v>41868.625</v>
      </c>
      <c r="B260" s="4">
        <v>26.08</v>
      </c>
      <c r="C260" s="4">
        <v>23.05</v>
      </c>
    </row>
    <row r="261" spans="1:3" x14ac:dyDescent="0.25">
      <c r="A261" s="8">
        <v>41868.666666666672</v>
      </c>
      <c r="B261" s="4">
        <v>24.39</v>
      </c>
      <c r="C261" s="4">
        <v>23.24</v>
      </c>
    </row>
    <row r="262" spans="1:3" x14ac:dyDescent="0.25">
      <c r="A262" s="8">
        <v>41868.708333333336</v>
      </c>
      <c r="B262" s="4">
        <v>23.52</v>
      </c>
      <c r="C262" s="4">
        <v>23.49</v>
      </c>
    </row>
    <row r="263" spans="1:3" x14ac:dyDescent="0.25">
      <c r="A263" s="8">
        <v>41868.75</v>
      </c>
      <c r="B263" s="4">
        <v>19.39</v>
      </c>
      <c r="C263" s="4">
        <v>23.43</v>
      </c>
    </row>
    <row r="264" spans="1:3" x14ac:dyDescent="0.25">
      <c r="A264" s="8">
        <v>41868.791666666672</v>
      </c>
      <c r="B264" s="4">
        <v>16.190000000000001</v>
      </c>
      <c r="C264" s="4">
        <v>23.24</v>
      </c>
    </row>
    <row r="265" spans="1:3" x14ac:dyDescent="0.25">
      <c r="A265" s="8">
        <v>41868.833333333336</v>
      </c>
      <c r="B265" s="4">
        <v>15.32</v>
      </c>
      <c r="C265" s="4">
        <v>23.05</v>
      </c>
    </row>
    <row r="266" spans="1:3" x14ac:dyDescent="0.25">
      <c r="A266" s="8">
        <v>41868.875</v>
      </c>
      <c r="B266" s="4">
        <v>14.82</v>
      </c>
      <c r="C266" s="4">
        <v>22.8</v>
      </c>
    </row>
    <row r="267" spans="1:3" x14ac:dyDescent="0.25">
      <c r="A267" s="8">
        <v>41868.916666666672</v>
      </c>
      <c r="B267" s="4">
        <v>13.81</v>
      </c>
      <c r="C267" s="4">
        <v>22.61</v>
      </c>
    </row>
    <row r="268" spans="1:3" x14ac:dyDescent="0.25">
      <c r="A268" s="8">
        <v>41868.958333333336</v>
      </c>
      <c r="B268" s="4">
        <v>13.56</v>
      </c>
      <c r="C268" s="4">
        <v>22.36</v>
      </c>
    </row>
    <row r="269" spans="1:3" x14ac:dyDescent="0.25">
      <c r="A269" s="8">
        <v>41869</v>
      </c>
      <c r="B269" s="4">
        <v>13.31</v>
      </c>
      <c r="C269" s="4">
        <v>22.24</v>
      </c>
    </row>
    <row r="270" spans="1:3" x14ac:dyDescent="0.25">
      <c r="A270" s="8">
        <v>41869.041666666672</v>
      </c>
      <c r="B270" s="4">
        <v>13.69</v>
      </c>
      <c r="C270" s="4">
        <v>22.05</v>
      </c>
    </row>
    <row r="271" spans="1:3" x14ac:dyDescent="0.25">
      <c r="A271" s="8">
        <v>41869.083333333336</v>
      </c>
      <c r="B271" s="4">
        <v>12.68</v>
      </c>
      <c r="C271" s="4">
        <v>21.92</v>
      </c>
    </row>
    <row r="272" spans="1:3" x14ac:dyDescent="0.25">
      <c r="A272" s="8">
        <v>41869.125</v>
      </c>
      <c r="B272" s="4">
        <v>12.93</v>
      </c>
      <c r="C272" s="4">
        <v>21.74</v>
      </c>
    </row>
    <row r="273" spans="1:3" x14ac:dyDescent="0.25">
      <c r="A273" s="8">
        <v>41869.166666666672</v>
      </c>
      <c r="B273" s="4">
        <v>14.75</v>
      </c>
      <c r="C273" s="4">
        <v>21.55</v>
      </c>
    </row>
    <row r="274" spans="1:3" x14ac:dyDescent="0.25">
      <c r="A274" s="8">
        <v>41869.208333333336</v>
      </c>
      <c r="B274" s="4">
        <v>21.26</v>
      </c>
      <c r="C274" s="4">
        <v>21.42</v>
      </c>
    </row>
    <row r="275" spans="1:3" x14ac:dyDescent="0.25">
      <c r="A275" s="8">
        <v>41869.25</v>
      </c>
      <c r="B275" s="4">
        <v>25.83</v>
      </c>
      <c r="C275" s="4">
        <v>21.42</v>
      </c>
    </row>
    <row r="276" spans="1:3" x14ac:dyDescent="0.25">
      <c r="A276" s="8">
        <v>41869.291666666672</v>
      </c>
      <c r="B276" s="4">
        <v>26.77</v>
      </c>
      <c r="C276" s="4">
        <v>21.49</v>
      </c>
    </row>
    <row r="277" spans="1:3" x14ac:dyDescent="0.25">
      <c r="A277" s="8">
        <v>41869.333333333336</v>
      </c>
      <c r="B277" s="4">
        <v>25.14</v>
      </c>
      <c r="C277" s="4">
        <v>21.74</v>
      </c>
    </row>
    <row r="278" spans="1:3" x14ac:dyDescent="0.25">
      <c r="A278" s="8">
        <v>41869.375</v>
      </c>
      <c r="B278" s="4">
        <v>24.2</v>
      </c>
      <c r="C278" s="4">
        <v>22.05</v>
      </c>
    </row>
    <row r="279" spans="1:3" x14ac:dyDescent="0.25">
      <c r="A279" s="8">
        <v>41869.416666666672</v>
      </c>
      <c r="B279" s="4">
        <v>24.64</v>
      </c>
      <c r="C279" s="4">
        <v>22.49</v>
      </c>
    </row>
    <row r="280" spans="1:3" x14ac:dyDescent="0.25">
      <c r="A280" s="8">
        <v>41869.458333333336</v>
      </c>
      <c r="B280" s="4">
        <v>25.77</v>
      </c>
      <c r="C280" s="4">
        <v>22.99</v>
      </c>
    </row>
    <row r="281" spans="1:3" x14ac:dyDescent="0.25">
      <c r="A281" s="8">
        <v>41869.5</v>
      </c>
      <c r="B281" s="4">
        <v>27.08</v>
      </c>
      <c r="C281" s="4">
        <v>23.68</v>
      </c>
    </row>
    <row r="282" spans="1:3" x14ac:dyDescent="0.25">
      <c r="A282" s="8">
        <v>41869.541666666672</v>
      </c>
      <c r="B282" s="4">
        <v>29.39</v>
      </c>
      <c r="C282" s="4">
        <v>23.99</v>
      </c>
    </row>
    <row r="283" spans="1:3" x14ac:dyDescent="0.25">
      <c r="A283" s="8">
        <v>41869.583333333336</v>
      </c>
      <c r="B283" s="4">
        <v>30.57</v>
      </c>
      <c r="C283" s="4">
        <v>24.11</v>
      </c>
    </row>
    <row r="284" spans="1:3" x14ac:dyDescent="0.25">
      <c r="A284" s="8">
        <v>41869.625</v>
      </c>
      <c r="B284" s="4">
        <v>26.64</v>
      </c>
      <c r="C284" s="4">
        <v>24.18</v>
      </c>
    </row>
    <row r="285" spans="1:3" x14ac:dyDescent="0.25">
      <c r="A285" s="8">
        <v>41869.666666666672</v>
      </c>
      <c r="B285" s="4">
        <v>23.39</v>
      </c>
      <c r="C285" s="4">
        <v>24.11</v>
      </c>
    </row>
    <row r="286" spans="1:3" x14ac:dyDescent="0.25">
      <c r="A286" s="8">
        <v>41869.708333333336</v>
      </c>
      <c r="B286" s="4">
        <v>22.2</v>
      </c>
      <c r="C286" s="4">
        <v>24.24</v>
      </c>
    </row>
    <row r="287" spans="1:3" x14ac:dyDescent="0.25">
      <c r="A287" s="8">
        <v>41869.75</v>
      </c>
      <c r="B287" s="4">
        <v>18.82</v>
      </c>
      <c r="C287" s="4">
        <v>23.8</v>
      </c>
    </row>
    <row r="288" spans="1:3" x14ac:dyDescent="0.25">
      <c r="A288" s="8">
        <v>41869.791666666672</v>
      </c>
      <c r="B288" s="4">
        <v>15.19</v>
      </c>
      <c r="C288" s="4">
        <v>23.61</v>
      </c>
    </row>
    <row r="289" spans="1:3" x14ac:dyDescent="0.25">
      <c r="A289" s="8">
        <v>41869.833333333336</v>
      </c>
      <c r="B289" s="4">
        <v>14.06</v>
      </c>
      <c r="C289" s="4">
        <v>23.61</v>
      </c>
    </row>
    <row r="290" spans="1:3" x14ac:dyDescent="0.25">
      <c r="A290" s="8">
        <v>41869.875</v>
      </c>
      <c r="B290" s="4">
        <v>13.44</v>
      </c>
      <c r="C290" s="4">
        <v>23.36</v>
      </c>
    </row>
    <row r="291" spans="1:3" x14ac:dyDescent="0.25">
      <c r="A291" s="8">
        <v>41869.916666666672</v>
      </c>
      <c r="B291" s="4">
        <v>12.93</v>
      </c>
      <c r="C291" s="4">
        <v>23.11</v>
      </c>
    </row>
    <row r="292" spans="1:3" x14ac:dyDescent="0.25">
      <c r="A292" s="8">
        <v>41869.958333333336</v>
      </c>
      <c r="B292" s="4">
        <v>11.87</v>
      </c>
      <c r="C292" s="4">
        <v>22.86</v>
      </c>
    </row>
    <row r="293" spans="1:3" x14ac:dyDescent="0.25">
      <c r="A293" s="8">
        <v>41870</v>
      </c>
      <c r="B293" s="4">
        <v>11.62</v>
      </c>
      <c r="C293" s="4">
        <v>22.67</v>
      </c>
    </row>
    <row r="294" spans="1:3" x14ac:dyDescent="0.25">
      <c r="A294" s="8">
        <v>41870.041666666672</v>
      </c>
      <c r="B294" s="4">
        <v>11.12</v>
      </c>
      <c r="C294" s="4">
        <v>22.49</v>
      </c>
    </row>
    <row r="295" spans="1:3" x14ac:dyDescent="0.25">
      <c r="A295" s="8">
        <v>41870.083333333336</v>
      </c>
      <c r="B295" s="4">
        <v>10.61</v>
      </c>
      <c r="C295" s="4">
        <v>22.3</v>
      </c>
    </row>
    <row r="296" spans="1:3" x14ac:dyDescent="0.25">
      <c r="A296" s="8">
        <v>41870.125</v>
      </c>
      <c r="B296" s="4">
        <v>10.050000000000001</v>
      </c>
      <c r="C296" s="4">
        <v>22.05</v>
      </c>
    </row>
    <row r="297" spans="1:3" x14ac:dyDescent="0.25">
      <c r="A297" s="8">
        <v>41870.166666666672</v>
      </c>
      <c r="B297" s="4">
        <v>9.23</v>
      </c>
      <c r="C297" s="4">
        <v>21.8</v>
      </c>
    </row>
    <row r="298" spans="1:3" x14ac:dyDescent="0.25">
      <c r="A298" s="8">
        <v>41870.208333333336</v>
      </c>
      <c r="B298" s="4">
        <v>16.510000000000002</v>
      </c>
      <c r="C298" s="4">
        <v>21.61</v>
      </c>
    </row>
    <row r="299" spans="1:3" x14ac:dyDescent="0.25">
      <c r="A299" s="8">
        <v>41870.25</v>
      </c>
      <c r="B299" s="4">
        <v>22.95</v>
      </c>
      <c r="C299" s="4">
        <v>21.55</v>
      </c>
    </row>
    <row r="300" spans="1:3" x14ac:dyDescent="0.25">
      <c r="A300" s="8">
        <v>41870.291666666672</v>
      </c>
      <c r="B300" s="4">
        <v>23.95</v>
      </c>
      <c r="C300" s="4">
        <v>21.55</v>
      </c>
    </row>
    <row r="301" spans="1:3" x14ac:dyDescent="0.25">
      <c r="A301" s="8">
        <v>41870.333333333336</v>
      </c>
      <c r="B301" s="4">
        <v>23.45</v>
      </c>
      <c r="C301" s="4">
        <v>21.86</v>
      </c>
    </row>
    <row r="302" spans="1:3" x14ac:dyDescent="0.25">
      <c r="A302" s="8">
        <v>41870.375</v>
      </c>
      <c r="B302" s="4">
        <v>23.27</v>
      </c>
      <c r="C302" s="4">
        <v>22.24</v>
      </c>
    </row>
    <row r="303" spans="1:3" x14ac:dyDescent="0.25">
      <c r="A303" s="8">
        <v>41870.416666666672</v>
      </c>
      <c r="B303" s="4">
        <v>23.77</v>
      </c>
      <c r="C303" s="4">
        <v>22.61</v>
      </c>
    </row>
    <row r="304" spans="1:3" x14ac:dyDescent="0.25">
      <c r="A304" s="8">
        <v>41870.458333333336</v>
      </c>
      <c r="B304" s="4">
        <v>25.77</v>
      </c>
      <c r="C304" s="4">
        <v>23.18</v>
      </c>
    </row>
    <row r="305" spans="1:3" x14ac:dyDescent="0.25">
      <c r="A305" s="8">
        <v>41870.5</v>
      </c>
      <c r="B305" s="4">
        <v>28.2</v>
      </c>
      <c r="C305" s="4">
        <v>23.55</v>
      </c>
    </row>
    <row r="306" spans="1:3" x14ac:dyDescent="0.25">
      <c r="A306" s="8">
        <v>41870.541666666672</v>
      </c>
      <c r="B306" s="4">
        <v>30.39</v>
      </c>
      <c r="C306" s="4">
        <v>23.74</v>
      </c>
    </row>
    <row r="307" spans="1:3" x14ac:dyDescent="0.25">
      <c r="A307" s="8">
        <v>41870.583333333336</v>
      </c>
      <c r="B307" s="4">
        <v>31.95</v>
      </c>
      <c r="C307" s="4">
        <v>23.99</v>
      </c>
    </row>
    <row r="308" spans="1:3" x14ac:dyDescent="0.25">
      <c r="A308" s="8">
        <v>41870.625</v>
      </c>
      <c r="B308" s="4">
        <v>27.51</v>
      </c>
      <c r="C308" s="4">
        <v>23.86</v>
      </c>
    </row>
    <row r="309" spans="1:3" x14ac:dyDescent="0.25">
      <c r="A309" s="8">
        <v>41870.666666666672</v>
      </c>
      <c r="B309" s="4">
        <v>25.7</v>
      </c>
      <c r="C309" s="4">
        <v>23.93</v>
      </c>
    </row>
    <row r="310" spans="1:3" x14ac:dyDescent="0.25">
      <c r="A310" s="8">
        <v>41870.708333333336</v>
      </c>
      <c r="B310" s="4">
        <v>24.33</v>
      </c>
      <c r="C310" s="4">
        <v>23.99</v>
      </c>
    </row>
    <row r="311" spans="1:3" x14ac:dyDescent="0.25">
      <c r="A311" s="8">
        <v>41870.75</v>
      </c>
      <c r="B311" s="4">
        <v>18.45</v>
      </c>
      <c r="C311" s="4">
        <v>23.93</v>
      </c>
    </row>
    <row r="312" spans="1:3" x14ac:dyDescent="0.25">
      <c r="A312" s="8">
        <v>41870.791666666672</v>
      </c>
      <c r="B312" s="4">
        <v>19.39</v>
      </c>
      <c r="C312" s="4">
        <v>23.86</v>
      </c>
    </row>
    <row r="313" spans="1:3" x14ac:dyDescent="0.25">
      <c r="A313" s="8">
        <v>41870.833333333336</v>
      </c>
      <c r="B313" s="4">
        <v>16.940000000000001</v>
      </c>
      <c r="C313" s="4">
        <v>23.86</v>
      </c>
    </row>
    <row r="314" spans="1:3" x14ac:dyDescent="0.25">
      <c r="A314" s="8">
        <v>41870.875</v>
      </c>
      <c r="B314" s="4">
        <v>15.38</v>
      </c>
      <c r="C314" s="4">
        <v>23.61</v>
      </c>
    </row>
    <row r="315" spans="1:3" x14ac:dyDescent="0.25">
      <c r="A315" s="8">
        <v>41870.916666666672</v>
      </c>
      <c r="B315" s="4">
        <v>14.63</v>
      </c>
      <c r="C315" s="4">
        <v>23.36</v>
      </c>
    </row>
    <row r="316" spans="1:3" x14ac:dyDescent="0.25">
      <c r="A316" s="8">
        <v>41870.958333333336</v>
      </c>
      <c r="B316" s="4">
        <v>13.88</v>
      </c>
      <c r="C316" s="4">
        <v>23.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19"/>
  <sheetViews>
    <sheetView zoomScale="90" zoomScaleNormal="90" workbookViewId="0"/>
  </sheetViews>
  <sheetFormatPr defaultColWidth="8.7109375" defaultRowHeight="15.75" x14ac:dyDescent="0.25"/>
  <cols>
    <col min="1" max="1" width="21.5703125" style="1" bestFit="1" customWidth="1"/>
    <col min="2" max="2" width="12.42578125" style="4" customWidth="1"/>
    <col min="3" max="5" width="8.85546875" style="4" bestFit="1" customWidth="1"/>
    <col min="6" max="6" width="8.7109375" style="4"/>
    <col min="7" max="7" width="22.42578125" style="8" bestFit="1" customWidth="1"/>
    <col min="8" max="12" width="8.7109375" style="4"/>
    <col min="13" max="13" width="21.5703125" style="4" bestFit="1" customWidth="1"/>
    <col min="14" max="14" width="11.7109375" style="4" customWidth="1"/>
    <col min="15" max="17" width="8.85546875" style="4" bestFit="1" customWidth="1"/>
    <col min="18" max="18" width="8.7109375" style="4"/>
    <col min="19" max="19" width="22.42578125" style="4" bestFit="1" customWidth="1"/>
    <col min="20" max="24" width="8.7109375" style="4"/>
    <col min="25" max="25" width="21.5703125" style="8" bestFit="1" customWidth="1"/>
    <col min="26" max="26" width="11.7109375" style="7" customWidth="1"/>
    <col min="27" max="29" width="8.7109375" style="7"/>
    <col min="30" max="30" width="21.5703125" style="4" bestFit="1" customWidth="1"/>
    <col min="31" max="34" width="8.7109375" style="7"/>
    <col min="35" max="16384" width="8.7109375" style="4"/>
  </cols>
  <sheetData>
    <row r="1" spans="1:34" x14ac:dyDescent="0.25">
      <c r="A1" s="1" t="s">
        <v>39</v>
      </c>
      <c r="B1" s="4" t="s">
        <v>38</v>
      </c>
      <c r="M1" s="1" t="s">
        <v>39</v>
      </c>
      <c r="N1" s="4" t="s">
        <v>41</v>
      </c>
      <c r="Y1" s="6" t="s">
        <v>39</v>
      </c>
      <c r="Z1" s="7" t="s">
        <v>168</v>
      </c>
    </row>
    <row r="2" spans="1:34" x14ac:dyDescent="0.25">
      <c r="A2" s="1" t="s">
        <v>1</v>
      </c>
      <c r="B2" s="5">
        <v>42.554524999999998</v>
      </c>
      <c r="M2" s="1" t="s">
        <v>1</v>
      </c>
      <c r="N2" s="5">
        <v>42.554617999999998</v>
      </c>
      <c r="Y2" s="6" t="s">
        <v>1</v>
      </c>
      <c r="Z2" s="49">
        <v>42.554724</v>
      </c>
    </row>
    <row r="3" spans="1:34" x14ac:dyDescent="0.25">
      <c r="A3" s="1" t="s">
        <v>2</v>
      </c>
      <c r="B3" s="5">
        <v>-71.594793999999993</v>
      </c>
      <c r="M3" s="1" t="s">
        <v>2</v>
      </c>
      <c r="N3" s="5">
        <v>-71.594533999999996</v>
      </c>
      <c r="Y3" s="6" t="s">
        <v>2</v>
      </c>
      <c r="Z3" s="49">
        <v>-71.594590999999994</v>
      </c>
    </row>
    <row r="4" spans="1:34" x14ac:dyDescent="0.25">
      <c r="A4" s="1" t="s">
        <v>37</v>
      </c>
      <c r="B4" s="7">
        <v>0</v>
      </c>
      <c r="C4" s="7">
        <v>0.1</v>
      </c>
      <c r="D4" s="7">
        <v>0.3</v>
      </c>
      <c r="E4" s="7">
        <v>0.52</v>
      </c>
      <c r="G4" s="6" t="s">
        <v>37</v>
      </c>
      <c r="H4" s="7">
        <v>0</v>
      </c>
      <c r="I4" s="7">
        <v>0.1</v>
      </c>
      <c r="J4" s="7">
        <v>0.3</v>
      </c>
      <c r="K4" s="7">
        <v>0.52</v>
      </c>
      <c r="L4" s="7"/>
      <c r="M4" s="1" t="s">
        <v>37</v>
      </c>
      <c r="N4" s="7">
        <v>0</v>
      </c>
      <c r="O4" s="7">
        <v>0.1</v>
      </c>
      <c r="P4" s="7">
        <v>0.3</v>
      </c>
      <c r="Q4" s="7">
        <v>0.6</v>
      </c>
      <c r="S4" s="6" t="s">
        <v>37</v>
      </c>
      <c r="T4" s="7">
        <v>0</v>
      </c>
      <c r="U4" s="7">
        <v>0.1</v>
      </c>
      <c r="V4" s="7">
        <v>0.3</v>
      </c>
      <c r="W4" s="7">
        <v>0.6</v>
      </c>
      <c r="Y4" s="6" t="s">
        <v>37</v>
      </c>
      <c r="Z4" s="7">
        <v>0.1</v>
      </c>
      <c r="AA4" s="7">
        <v>0.3</v>
      </c>
      <c r="AB4" s="7">
        <v>0.6</v>
      </c>
      <c r="AC4" s="4"/>
      <c r="AD4" s="6" t="s">
        <v>37</v>
      </c>
      <c r="AE4" s="7">
        <v>0.1</v>
      </c>
      <c r="AF4" s="7">
        <v>0.3</v>
      </c>
      <c r="AG4" s="7">
        <v>0.6</v>
      </c>
      <c r="AH4" s="4"/>
    </row>
    <row r="5" spans="1:34" x14ac:dyDescent="0.25">
      <c r="B5" s="2" t="s">
        <v>6</v>
      </c>
      <c r="H5" s="4" t="s">
        <v>145</v>
      </c>
      <c r="M5" s="1"/>
      <c r="N5" s="2" t="s">
        <v>6</v>
      </c>
      <c r="S5" s="8"/>
      <c r="T5" s="4" t="s">
        <v>145</v>
      </c>
      <c r="Y5" s="6"/>
      <c r="Z5" s="3" t="s">
        <v>6</v>
      </c>
      <c r="AC5" s="4"/>
      <c r="AD5" s="8"/>
      <c r="AE5" s="7" t="s">
        <v>145</v>
      </c>
      <c r="AH5" s="4"/>
    </row>
    <row r="6" spans="1:34" x14ac:dyDescent="0.25">
      <c r="A6" s="1" t="s">
        <v>40</v>
      </c>
      <c r="B6" s="4" t="s">
        <v>25</v>
      </c>
      <c r="C6" s="4" t="s">
        <v>25</v>
      </c>
      <c r="D6" s="4" t="s">
        <v>25</v>
      </c>
      <c r="E6" s="4" t="s">
        <v>25</v>
      </c>
      <c r="G6" s="6" t="s">
        <v>40</v>
      </c>
      <c r="H6" s="4" t="s">
        <v>25</v>
      </c>
      <c r="I6" s="4" t="s">
        <v>25</v>
      </c>
      <c r="J6" s="4" t="s">
        <v>25</v>
      </c>
      <c r="K6" s="4" t="s">
        <v>25</v>
      </c>
      <c r="M6" s="1" t="s">
        <v>40</v>
      </c>
      <c r="N6" s="4" t="s">
        <v>25</v>
      </c>
      <c r="O6" s="4" t="s">
        <v>25</v>
      </c>
      <c r="P6" s="4" t="s">
        <v>25</v>
      </c>
      <c r="Q6" s="4" t="s">
        <v>25</v>
      </c>
      <c r="S6" s="6" t="s">
        <v>40</v>
      </c>
      <c r="T6" s="4" t="s">
        <v>25</v>
      </c>
      <c r="U6" s="4" t="s">
        <v>25</v>
      </c>
      <c r="V6" s="4" t="s">
        <v>25</v>
      </c>
      <c r="W6" s="4" t="s">
        <v>25</v>
      </c>
      <c r="Y6" s="6" t="s">
        <v>40</v>
      </c>
      <c r="Z6" s="7" t="s">
        <v>25</v>
      </c>
      <c r="AA6" s="7" t="s">
        <v>25</v>
      </c>
      <c r="AB6" s="7" t="s">
        <v>25</v>
      </c>
      <c r="AC6" s="4"/>
      <c r="AD6" s="6" t="s">
        <v>40</v>
      </c>
      <c r="AE6" s="7" t="s">
        <v>25</v>
      </c>
      <c r="AF6" s="7" t="s">
        <v>25</v>
      </c>
      <c r="AG6" s="7" t="s">
        <v>25</v>
      </c>
      <c r="AH6" s="4"/>
    </row>
    <row r="7" spans="1:34" x14ac:dyDescent="0.25">
      <c r="A7" s="6">
        <v>41858</v>
      </c>
      <c r="B7" s="7">
        <v>23.4450579363046</v>
      </c>
      <c r="C7" s="7">
        <v>20.69</v>
      </c>
      <c r="D7" s="7">
        <v>17.66</v>
      </c>
      <c r="E7" s="7">
        <v>16.760000000000002</v>
      </c>
      <c r="F7" s="7"/>
      <c r="G7" s="8">
        <v>41858.5</v>
      </c>
      <c r="H7" s="7">
        <v>23.012618910042345</v>
      </c>
      <c r="I7" s="7">
        <v>20.529583333333331</v>
      </c>
      <c r="J7" s="7">
        <v>17.706666666666671</v>
      </c>
      <c r="K7" s="7">
        <v>16.812499999999989</v>
      </c>
      <c r="L7" s="7"/>
      <c r="M7" s="6">
        <v>41858</v>
      </c>
      <c r="N7" s="7">
        <v>22.57</v>
      </c>
      <c r="O7" s="7">
        <v>20.92</v>
      </c>
      <c r="P7" s="7">
        <v>19.93</v>
      </c>
      <c r="Q7" s="7">
        <v>18.86</v>
      </c>
      <c r="S7" s="8">
        <v>41858.5</v>
      </c>
      <c r="T7" s="7">
        <v>22.471666666666664</v>
      </c>
      <c r="U7" s="7">
        <v>20.972500000000007</v>
      </c>
      <c r="V7" s="7">
        <v>19.930000000000003</v>
      </c>
      <c r="W7" s="7">
        <v>18.862916666666674</v>
      </c>
      <c r="Y7" s="6">
        <v>41858</v>
      </c>
      <c r="Z7" s="7">
        <v>21.18</v>
      </c>
      <c r="AA7" s="7">
        <v>18.05</v>
      </c>
      <c r="AB7" s="7">
        <v>15.8</v>
      </c>
      <c r="AC7" s="4"/>
      <c r="AD7" s="8">
        <v>41858.5</v>
      </c>
      <c r="AE7" s="7">
        <v>21.187500000000004</v>
      </c>
      <c r="AF7" s="7">
        <v>18.060000000000006</v>
      </c>
      <c r="AG7" s="7">
        <v>15.782500000000006</v>
      </c>
      <c r="AH7" s="4"/>
    </row>
    <row r="8" spans="1:34" x14ac:dyDescent="0.25">
      <c r="A8" s="6">
        <v>41858.041666666664</v>
      </c>
      <c r="B8" s="7">
        <v>23.320021328563499</v>
      </c>
      <c r="C8" s="7">
        <v>20.69</v>
      </c>
      <c r="D8" s="7">
        <v>17.66</v>
      </c>
      <c r="E8" s="7">
        <v>16.760000000000002</v>
      </c>
      <c r="F8" s="7"/>
      <c r="G8" s="8">
        <v>41859.5</v>
      </c>
      <c r="H8" s="7">
        <v>22.559309862720166</v>
      </c>
      <c r="I8" s="7">
        <v>20.349583333333332</v>
      </c>
      <c r="J8" s="7">
        <v>17.730000000000004</v>
      </c>
      <c r="K8" s="7">
        <v>16.83499999999999</v>
      </c>
      <c r="L8" s="7"/>
      <c r="M8" s="6">
        <v>41858.041666666664</v>
      </c>
      <c r="N8" s="7">
        <v>22.57</v>
      </c>
      <c r="O8" s="7">
        <v>20.92</v>
      </c>
      <c r="P8" s="7">
        <v>19.93</v>
      </c>
      <c r="Q8" s="7">
        <v>18.86</v>
      </c>
      <c r="S8" s="8">
        <v>41859.5</v>
      </c>
      <c r="T8" s="7">
        <v>22.302499999999998</v>
      </c>
      <c r="U8" s="7">
        <v>20.985000000000007</v>
      </c>
      <c r="V8" s="7">
        <v>19.990000000000006</v>
      </c>
      <c r="W8" s="7">
        <v>18.927083333333339</v>
      </c>
      <c r="Y8" s="8">
        <v>41858.041666666664</v>
      </c>
      <c r="Z8" s="7">
        <v>21.18</v>
      </c>
      <c r="AA8" s="7">
        <v>18.05</v>
      </c>
      <c r="AB8" s="7">
        <v>15.73</v>
      </c>
      <c r="AC8" s="4"/>
      <c r="AD8" s="8">
        <v>41859.5</v>
      </c>
      <c r="AE8" s="7">
        <v>21.175000000000001</v>
      </c>
      <c r="AF8" s="7">
        <v>18.11000000000001</v>
      </c>
      <c r="AG8" s="7">
        <v>15.800000000000006</v>
      </c>
      <c r="AH8" s="4"/>
    </row>
    <row r="9" spans="1:34" x14ac:dyDescent="0.25">
      <c r="A9" s="6">
        <v>41858.083333333336</v>
      </c>
      <c r="B9" s="7">
        <v>23.132461809789799</v>
      </c>
      <c r="C9" s="7">
        <v>20.69</v>
      </c>
      <c r="D9" s="7">
        <v>17.66</v>
      </c>
      <c r="E9" s="7">
        <v>16.760000000000002</v>
      </c>
      <c r="F9" s="7"/>
      <c r="G9" s="8">
        <v>41860.5</v>
      </c>
      <c r="H9" s="7">
        <v>22.832842172274507</v>
      </c>
      <c r="I9" s="7">
        <v>20.355</v>
      </c>
      <c r="J9" s="7">
        <v>17.730000000000004</v>
      </c>
      <c r="K9" s="7">
        <v>16.872499999999992</v>
      </c>
      <c r="L9" s="7"/>
      <c r="M9" s="6">
        <v>41858.083333333336</v>
      </c>
      <c r="N9" s="7">
        <v>22.57</v>
      </c>
      <c r="O9" s="7">
        <v>20.92</v>
      </c>
      <c r="P9" s="7">
        <v>19.93</v>
      </c>
      <c r="Q9" s="7">
        <v>18.86</v>
      </c>
      <c r="S9" s="8">
        <v>41860.5</v>
      </c>
      <c r="T9" s="7">
        <v>22.245833333333334</v>
      </c>
      <c r="U9" s="7">
        <v>20.952500000000004</v>
      </c>
      <c r="V9" s="7">
        <v>19.990000000000006</v>
      </c>
      <c r="W9" s="7">
        <v>18.930000000000003</v>
      </c>
      <c r="Y9" s="8">
        <v>41858.083333333336</v>
      </c>
      <c r="Z9" s="7">
        <v>21.18</v>
      </c>
      <c r="AA9" s="7">
        <v>18.05</v>
      </c>
      <c r="AB9" s="7">
        <v>15.8</v>
      </c>
      <c r="AC9" s="4"/>
      <c r="AD9" s="8">
        <v>41860.5</v>
      </c>
      <c r="AE9" s="7">
        <v>21.108333333333338</v>
      </c>
      <c r="AF9" s="7">
        <v>18.15750000000001</v>
      </c>
      <c r="AG9" s="7">
        <v>15.820000000000007</v>
      </c>
      <c r="AH9" s="4"/>
    </row>
    <row r="10" spans="1:34" x14ac:dyDescent="0.25">
      <c r="A10" s="6">
        <v>41858.125</v>
      </c>
      <c r="B10" s="7">
        <v>23.0074190591661</v>
      </c>
      <c r="C10" s="7">
        <v>20.69</v>
      </c>
      <c r="D10" s="7">
        <v>17.66</v>
      </c>
      <c r="E10" s="7">
        <v>16.760000000000002</v>
      </c>
      <c r="F10" s="7"/>
      <c r="G10" s="8">
        <v>41861.5</v>
      </c>
      <c r="H10" s="7">
        <v>23.140259000974456</v>
      </c>
      <c r="I10" s="7">
        <v>20.545833333333331</v>
      </c>
      <c r="J10" s="7">
        <v>17.760000000000005</v>
      </c>
      <c r="K10" s="7">
        <v>16.88999999999999</v>
      </c>
      <c r="L10" s="7"/>
      <c r="M10" s="6">
        <v>41858.125</v>
      </c>
      <c r="N10" s="7">
        <v>22.57</v>
      </c>
      <c r="O10" s="7">
        <v>20.98</v>
      </c>
      <c r="P10" s="7">
        <v>19.93</v>
      </c>
      <c r="Q10" s="7">
        <v>18.86</v>
      </c>
      <c r="S10" s="8">
        <v>41861.5</v>
      </c>
      <c r="T10" s="7">
        <v>22.364999999999998</v>
      </c>
      <c r="U10" s="7">
        <v>20.957500000000007</v>
      </c>
      <c r="V10" s="7">
        <v>19.990000000000006</v>
      </c>
      <c r="W10" s="7">
        <v>18.955000000000005</v>
      </c>
      <c r="Y10" s="8">
        <v>41858.125</v>
      </c>
      <c r="Z10" s="7">
        <v>21.18</v>
      </c>
      <c r="AA10" s="7">
        <v>18.05</v>
      </c>
      <c r="AB10" s="7">
        <v>15.73</v>
      </c>
      <c r="AC10" s="4"/>
      <c r="AD10" s="8">
        <v>41861.5</v>
      </c>
      <c r="AE10" s="7">
        <v>21.142500000000002</v>
      </c>
      <c r="AF10" s="7">
        <v>18.170000000000012</v>
      </c>
      <c r="AG10" s="7">
        <v>15.860000000000008</v>
      </c>
      <c r="AH10" s="4"/>
    </row>
    <row r="11" spans="1:34" x14ac:dyDescent="0.25">
      <c r="A11" s="6">
        <v>41858.166666666664</v>
      </c>
      <c r="B11" s="7">
        <v>22.819850326068501</v>
      </c>
      <c r="C11" s="7">
        <v>20.63</v>
      </c>
      <c r="D11" s="7">
        <v>17.66</v>
      </c>
      <c r="E11" s="7">
        <v>16.760000000000002</v>
      </c>
      <c r="F11" s="7"/>
      <c r="G11" s="8">
        <v>41862.5</v>
      </c>
      <c r="H11" s="7">
        <v>23.330429579161006</v>
      </c>
      <c r="I11" s="7">
        <v>20.704583333333332</v>
      </c>
      <c r="J11" s="7">
        <v>17.827500000000004</v>
      </c>
      <c r="K11" s="7">
        <v>16.957499999999992</v>
      </c>
      <c r="L11" s="7"/>
      <c r="M11" s="6">
        <v>41858.166666666664</v>
      </c>
      <c r="N11" s="7">
        <v>22.57</v>
      </c>
      <c r="O11" s="7">
        <v>20.98</v>
      </c>
      <c r="P11" s="7">
        <v>19.93</v>
      </c>
      <c r="Q11" s="7">
        <v>18.86</v>
      </c>
      <c r="S11" s="8">
        <v>41862.5</v>
      </c>
      <c r="T11" s="7">
        <v>22.512083333333333</v>
      </c>
      <c r="U11" s="7">
        <v>21.010000000000009</v>
      </c>
      <c r="V11" s="7">
        <v>20.013333333333335</v>
      </c>
      <c r="W11" s="7">
        <v>18.990000000000006</v>
      </c>
      <c r="Y11" s="8">
        <v>41858.166666666664</v>
      </c>
      <c r="Z11" s="7">
        <v>21.18</v>
      </c>
      <c r="AA11" s="7">
        <v>18.05</v>
      </c>
      <c r="AB11" s="7">
        <v>15.73</v>
      </c>
      <c r="AC11" s="4"/>
      <c r="AD11" s="8">
        <v>41862.5</v>
      </c>
      <c r="AE11" s="7">
        <v>21.273750000000003</v>
      </c>
      <c r="AF11" s="7">
        <v>18.195000000000011</v>
      </c>
      <c r="AG11" s="7">
        <v>15.890000000000002</v>
      </c>
      <c r="AH11" s="4"/>
    </row>
    <row r="12" spans="1:34" x14ac:dyDescent="0.25">
      <c r="A12" s="6">
        <v>41858.208333333336</v>
      </c>
      <c r="B12" s="7">
        <v>22.694801432562102</v>
      </c>
      <c r="C12" s="7">
        <v>20.63</v>
      </c>
      <c r="D12" s="7">
        <v>17.66</v>
      </c>
      <c r="E12" s="7">
        <v>16.760000000000002</v>
      </c>
      <c r="F12" s="7"/>
      <c r="G12" s="8">
        <v>41863.5</v>
      </c>
      <c r="H12" s="7">
        <v>23.226232969140977</v>
      </c>
      <c r="I12" s="7">
        <v>20.740833333333331</v>
      </c>
      <c r="J12" s="7">
        <v>17.897500000000008</v>
      </c>
      <c r="K12" s="7">
        <v>17.009999999999994</v>
      </c>
      <c r="L12" s="7"/>
      <c r="M12" s="6">
        <v>41858.208333333336</v>
      </c>
      <c r="N12" s="7">
        <v>22.57</v>
      </c>
      <c r="O12" s="7">
        <v>20.98</v>
      </c>
      <c r="P12" s="7">
        <v>19.93</v>
      </c>
      <c r="Q12" s="7">
        <v>18.86</v>
      </c>
      <c r="S12" s="8">
        <v>41863.5</v>
      </c>
      <c r="T12" s="7">
        <v>22.61</v>
      </c>
      <c r="U12" s="7">
        <v>21.086666666666673</v>
      </c>
      <c r="V12" s="7">
        <v>20.065000000000001</v>
      </c>
      <c r="W12" s="7">
        <v>18.990000000000006</v>
      </c>
      <c r="Y12" s="8">
        <v>41858.208333333336</v>
      </c>
      <c r="Z12" s="7">
        <v>21.18</v>
      </c>
      <c r="AA12" s="7">
        <v>18.05</v>
      </c>
      <c r="AB12" s="7">
        <v>15.8</v>
      </c>
      <c r="AC12" s="4"/>
      <c r="AD12" s="8">
        <v>41863.5</v>
      </c>
      <c r="AE12" s="7">
        <v>21.435000000000002</v>
      </c>
      <c r="AF12" s="7">
        <v>18.256250000000001</v>
      </c>
      <c r="AG12" s="7">
        <v>15.920000000000002</v>
      </c>
      <c r="AH12" s="4"/>
    </row>
    <row r="13" spans="1:34" x14ac:dyDescent="0.25">
      <c r="A13" s="6">
        <v>41858.25</v>
      </c>
      <c r="B13" s="7">
        <v>22.569750081902701</v>
      </c>
      <c r="C13" s="7">
        <v>20.57</v>
      </c>
      <c r="D13" s="7">
        <v>17.66</v>
      </c>
      <c r="E13" s="7">
        <v>16.829999999999998</v>
      </c>
      <c r="F13" s="7"/>
      <c r="G13" s="8">
        <v>41864.5</v>
      </c>
      <c r="H13" s="7">
        <v>22.525443029957444</v>
      </c>
      <c r="I13" s="7">
        <v>20.637916666666666</v>
      </c>
      <c r="J13" s="7">
        <v>17.947916666666671</v>
      </c>
      <c r="K13" s="7">
        <v>17.077083333333324</v>
      </c>
      <c r="L13" s="7"/>
      <c r="M13" s="6">
        <v>41858.25</v>
      </c>
      <c r="N13" s="7">
        <v>22.51</v>
      </c>
      <c r="O13" s="7">
        <v>20.98</v>
      </c>
      <c r="P13" s="7">
        <v>19.93</v>
      </c>
      <c r="Q13" s="7">
        <v>18.86</v>
      </c>
      <c r="S13" s="8">
        <v>41864.5</v>
      </c>
      <c r="T13" s="7">
        <v>22.500833333333333</v>
      </c>
      <c r="U13" s="7">
        <v>21.11000000000001</v>
      </c>
      <c r="V13" s="7">
        <v>20.12</v>
      </c>
      <c r="W13" s="7">
        <v>19.050000000000008</v>
      </c>
      <c r="Y13" s="8">
        <v>41858.25</v>
      </c>
      <c r="Z13" s="7">
        <v>21.18</v>
      </c>
      <c r="AA13" s="7">
        <v>18.05</v>
      </c>
      <c r="AB13" s="7">
        <v>15.73</v>
      </c>
      <c r="AC13" s="4"/>
      <c r="AD13" s="8">
        <v>41864.5</v>
      </c>
      <c r="AE13" s="7">
        <v>21.470000000000002</v>
      </c>
      <c r="AF13" s="7">
        <v>18.325000000000006</v>
      </c>
      <c r="AG13" s="7">
        <v>15.947500000000003</v>
      </c>
      <c r="AH13" s="4"/>
    </row>
    <row r="14" spans="1:34" x14ac:dyDescent="0.25">
      <c r="A14" s="6">
        <v>41858.291666666664</v>
      </c>
      <c r="B14" s="7">
        <v>22.444696274090202</v>
      </c>
      <c r="C14" s="7">
        <v>20.57</v>
      </c>
      <c r="D14" s="7">
        <v>17.66</v>
      </c>
      <c r="E14" s="7">
        <v>16.829999999999998</v>
      </c>
      <c r="F14" s="7"/>
      <c r="G14" s="8">
        <v>41865.5</v>
      </c>
      <c r="H14" s="7">
        <v>21.410293551604713</v>
      </c>
      <c r="I14" s="7">
        <v>20.0425</v>
      </c>
      <c r="J14" s="7">
        <v>17.93458333333334</v>
      </c>
      <c r="K14" s="7">
        <v>17.102499999999988</v>
      </c>
      <c r="L14" s="7"/>
      <c r="M14" s="6">
        <v>41858.291666666664</v>
      </c>
      <c r="N14" s="7">
        <v>22.51</v>
      </c>
      <c r="O14" s="7">
        <v>20.98</v>
      </c>
      <c r="P14" s="7">
        <v>19.93</v>
      </c>
      <c r="Q14" s="7">
        <v>18.86</v>
      </c>
      <c r="S14" s="8">
        <v>41865.5</v>
      </c>
      <c r="T14" s="7">
        <v>21.844583333333333</v>
      </c>
      <c r="U14" s="7">
        <v>20.99708333333334</v>
      </c>
      <c r="V14" s="7">
        <v>20.110000000000003</v>
      </c>
      <c r="W14" s="7">
        <v>19.067500000000006</v>
      </c>
      <c r="Y14" s="8">
        <v>41858.291666666664</v>
      </c>
      <c r="Z14" s="7">
        <v>21.18</v>
      </c>
      <c r="AA14" s="7">
        <v>18.05</v>
      </c>
      <c r="AB14" s="7">
        <v>15.73</v>
      </c>
      <c r="AC14" s="4"/>
      <c r="AD14" s="8">
        <v>41865.5</v>
      </c>
      <c r="AE14" s="7">
        <v>21.173333333333339</v>
      </c>
      <c r="AF14" s="7">
        <v>18.392500000000009</v>
      </c>
      <c r="AG14" s="7">
        <v>15.997500000000002</v>
      </c>
      <c r="AH14" s="4"/>
    </row>
    <row r="15" spans="1:34" x14ac:dyDescent="0.25">
      <c r="A15" s="6">
        <v>41858.333333333336</v>
      </c>
      <c r="B15" s="7">
        <v>22.382168448751599</v>
      </c>
      <c r="C15" s="7">
        <v>20.5</v>
      </c>
      <c r="D15" s="7">
        <v>17.73</v>
      </c>
      <c r="E15" s="7">
        <v>16.829999999999998</v>
      </c>
      <c r="F15" s="7"/>
      <c r="G15" s="8">
        <v>41866.5</v>
      </c>
      <c r="H15" s="7">
        <v>21.209655802338144</v>
      </c>
      <c r="I15" s="7">
        <v>19.829583333333332</v>
      </c>
      <c r="J15" s="7">
        <v>17.820000000000004</v>
      </c>
      <c r="K15" s="7">
        <v>17.068333333333324</v>
      </c>
      <c r="L15" s="7"/>
      <c r="M15" s="6">
        <v>41858.333333333336</v>
      </c>
      <c r="N15" s="7">
        <v>22.51</v>
      </c>
      <c r="O15" s="7">
        <v>20.98</v>
      </c>
      <c r="P15" s="7">
        <v>19.93</v>
      </c>
      <c r="Q15" s="7">
        <v>18.86</v>
      </c>
      <c r="S15" s="8">
        <v>41866.5</v>
      </c>
      <c r="T15" s="7">
        <v>21.56583333333333</v>
      </c>
      <c r="U15" s="7">
        <v>20.764166666666672</v>
      </c>
      <c r="V15" s="7">
        <v>20.019166666666671</v>
      </c>
      <c r="W15" s="7">
        <v>19.08208333333334</v>
      </c>
      <c r="Y15" s="8">
        <v>41858.333333333336</v>
      </c>
      <c r="Z15" s="7">
        <v>21.24</v>
      </c>
      <c r="AA15" s="7">
        <v>18.05</v>
      </c>
      <c r="AB15" s="7">
        <v>15.8</v>
      </c>
      <c r="AC15" s="4"/>
      <c r="AD15" s="8">
        <v>41866.5</v>
      </c>
      <c r="AE15" s="7">
        <v>20.897083333333338</v>
      </c>
      <c r="AF15" s="7">
        <v>18.38000000000001</v>
      </c>
      <c r="AG15" s="7">
        <v>16.055000000000007</v>
      </c>
      <c r="AH15" s="4"/>
    </row>
    <row r="16" spans="1:34" x14ac:dyDescent="0.25">
      <c r="A16" s="6">
        <v>41858.375</v>
      </c>
      <c r="B16" s="7">
        <v>22.444696274090202</v>
      </c>
      <c r="C16" s="7">
        <v>20.5</v>
      </c>
      <c r="D16" s="7">
        <v>17.73</v>
      </c>
      <c r="E16" s="7">
        <v>16.829999999999998</v>
      </c>
      <c r="F16" s="7"/>
      <c r="G16" s="8">
        <v>41867.5</v>
      </c>
      <c r="H16" s="7">
        <v>20.711920915078021</v>
      </c>
      <c r="I16" s="7">
        <v>19.480833333333333</v>
      </c>
      <c r="J16" s="7">
        <v>17.690416666666675</v>
      </c>
      <c r="K16" s="7">
        <v>16.989999999999995</v>
      </c>
      <c r="L16" s="7"/>
      <c r="M16" s="6">
        <v>41858.375</v>
      </c>
      <c r="N16" s="7">
        <v>22.44</v>
      </c>
      <c r="O16" s="7">
        <v>20.98</v>
      </c>
      <c r="P16" s="7">
        <v>19.93</v>
      </c>
      <c r="Q16" s="7">
        <v>18.86</v>
      </c>
      <c r="S16" s="8">
        <v>41867.5</v>
      </c>
      <c r="T16" s="7">
        <v>21.221249999999998</v>
      </c>
      <c r="U16" s="7">
        <v>20.570000000000011</v>
      </c>
      <c r="V16" s="7">
        <v>19.902500000000003</v>
      </c>
      <c r="W16" s="7">
        <v>19.045000000000005</v>
      </c>
      <c r="Y16" s="8">
        <v>41858.375</v>
      </c>
      <c r="Z16" s="7">
        <v>21.18</v>
      </c>
      <c r="AA16" s="7">
        <v>18.05</v>
      </c>
      <c r="AB16" s="7">
        <v>15.73</v>
      </c>
      <c r="AC16" s="4"/>
      <c r="AD16" s="8">
        <v>41867.5</v>
      </c>
      <c r="AE16" s="7">
        <v>20.651666666666671</v>
      </c>
      <c r="AF16" s="7">
        <v>18.342500000000008</v>
      </c>
      <c r="AG16" s="7">
        <v>16.11000000000001</v>
      </c>
      <c r="AH16" s="4"/>
    </row>
    <row r="17" spans="1:34" x14ac:dyDescent="0.25">
      <c r="A17" s="6">
        <v>41858.416666666664</v>
      </c>
      <c r="B17" s="7">
        <v>22.507223485140599</v>
      </c>
      <c r="C17" s="7">
        <v>20.440000000000001</v>
      </c>
      <c r="D17" s="7">
        <v>17.73</v>
      </c>
      <c r="E17" s="7">
        <v>16.829999999999998</v>
      </c>
      <c r="F17" s="7"/>
      <c r="G17" s="8">
        <v>41868.5</v>
      </c>
      <c r="H17" s="7">
        <v>20.688466607335304</v>
      </c>
      <c r="I17" s="7">
        <v>19.286666666666665</v>
      </c>
      <c r="J17" s="7">
        <v>17.540000000000003</v>
      </c>
      <c r="K17" s="7">
        <v>16.88249999999999</v>
      </c>
      <c r="L17" s="7"/>
      <c r="M17" s="6">
        <v>41858.416666666664</v>
      </c>
      <c r="N17" s="7">
        <v>22.44</v>
      </c>
      <c r="O17" s="7">
        <v>20.98</v>
      </c>
      <c r="P17" s="7">
        <v>19.93</v>
      </c>
      <c r="Q17" s="7">
        <v>18.86</v>
      </c>
      <c r="S17" s="8">
        <v>41868.5</v>
      </c>
      <c r="T17" s="7">
        <v>21.032499999999995</v>
      </c>
      <c r="U17" s="7">
        <v>20.370000000000012</v>
      </c>
      <c r="V17" s="7">
        <v>19.772083333333338</v>
      </c>
      <c r="W17" s="7">
        <v>18.985000000000003</v>
      </c>
      <c r="Y17" s="8">
        <v>41858.416666666664</v>
      </c>
      <c r="Z17" s="7">
        <v>21.18</v>
      </c>
      <c r="AA17" s="7">
        <v>18.05</v>
      </c>
      <c r="AB17" s="7">
        <v>15.8</v>
      </c>
      <c r="AC17" s="4"/>
      <c r="AD17" s="8">
        <v>41868.5</v>
      </c>
      <c r="AE17" s="7">
        <v>20.452500000000004</v>
      </c>
      <c r="AF17" s="7">
        <v>18.26208333333334</v>
      </c>
      <c r="AG17" s="7">
        <v>16.11000000000001</v>
      </c>
      <c r="AH17" s="4"/>
    </row>
    <row r="18" spans="1:34" x14ac:dyDescent="0.25">
      <c r="A18" s="6">
        <v>41858.458333333336</v>
      </c>
      <c r="B18" s="7">
        <v>22.632276064376502</v>
      </c>
      <c r="C18" s="7">
        <v>20.440000000000001</v>
      </c>
      <c r="D18" s="7">
        <v>17.73</v>
      </c>
      <c r="E18" s="7">
        <v>16.829999999999998</v>
      </c>
      <c r="F18" s="7"/>
      <c r="G18" s="8">
        <v>41869.5</v>
      </c>
      <c r="H18" s="7">
        <v>20.777056600411516</v>
      </c>
      <c r="I18" s="7">
        <v>19.195416666666663</v>
      </c>
      <c r="J18" s="7">
        <v>17.420000000000009</v>
      </c>
      <c r="K18" s="7">
        <v>16.780833333333327</v>
      </c>
      <c r="L18" s="7"/>
      <c r="M18" s="6">
        <v>41858.458333333336</v>
      </c>
      <c r="N18" s="7">
        <v>22.44</v>
      </c>
      <c r="O18" s="7">
        <v>20.98</v>
      </c>
      <c r="P18" s="7">
        <v>19.93</v>
      </c>
      <c r="Q18" s="7">
        <v>18.86</v>
      </c>
      <c r="S18" s="8">
        <v>41869.5</v>
      </c>
      <c r="T18" s="7">
        <v>20.919583333333332</v>
      </c>
      <c r="U18" s="7">
        <v>20.225000000000005</v>
      </c>
      <c r="V18" s="7">
        <v>19.650000000000002</v>
      </c>
      <c r="W18" s="7">
        <v>18.915416666666673</v>
      </c>
      <c r="Y18" s="8">
        <v>41858.458333333336</v>
      </c>
      <c r="Z18" s="7">
        <v>21.18</v>
      </c>
      <c r="AA18" s="7">
        <v>18.05</v>
      </c>
      <c r="AB18" s="7">
        <v>15.8</v>
      </c>
      <c r="AC18" s="4"/>
      <c r="AD18" s="8">
        <v>41869.5</v>
      </c>
      <c r="AE18" s="7">
        <v>20.305833333333339</v>
      </c>
      <c r="AF18" s="7">
        <v>18.17250000000001</v>
      </c>
      <c r="AG18" s="7">
        <v>16.11000000000001</v>
      </c>
      <c r="AH18" s="4"/>
    </row>
    <row r="19" spans="1:34" x14ac:dyDescent="0.25">
      <c r="A19" s="6">
        <v>41858.5</v>
      </c>
      <c r="B19" s="7">
        <v>22.8823738513893</v>
      </c>
      <c r="C19" s="7">
        <v>20.38</v>
      </c>
      <c r="D19" s="7">
        <v>17.73</v>
      </c>
      <c r="E19" s="7">
        <v>16.829999999999998</v>
      </c>
      <c r="F19" s="7"/>
      <c r="G19" s="8">
        <v>41870.5</v>
      </c>
      <c r="H19" s="7">
        <v>20.916324343732541</v>
      </c>
      <c r="I19" s="7">
        <v>19.244399999999999</v>
      </c>
      <c r="J19" s="7">
        <v>17.347600000000007</v>
      </c>
      <c r="K19" s="7">
        <v>16.699999999999992</v>
      </c>
      <c r="L19" s="7"/>
      <c r="M19" s="6">
        <v>41858.5</v>
      </c>
      <c r="N19" s="7">
        <v>22.38</v>
      </c>
      <c r="O19" s="7">
        <v>20.98</v>
      </c>
      <c r="P19" s="7">
        <v>19.93</v>
      </c>
      <c r="Q19" s="7">
        <v>18.86</v>
      </c>
      <c r="S19" s="8">
        <v>41870.5</v>
      </c>
      <c r="T19" s="7">
        <v>20.929600000000001</v>
      </c>
      <c r="U19" s="7">
        <v>20.150800000000011</v>
      </c>
      <c r="V19" s="7">
        <v>19.566400000000002</v>
      </c>
      <c r="W19" s="7">
        <v>18.84320000000001</v>
      </c>
      <c r="Y19" s="8">
        <v>41858.5</v>
      </c>
      <c r="Z19" s="7">
        <v>21.18</v>
      </c>
      <c r="AA19" s="7">
        <v>18.05</v>
      </c>
      <c r="AB19" s="7">
        <v>15.8</v>
      </c>
      <c r="AC19" s="4"/>
      <c r="AD19" s="8">
        <v>41870.5</v>
      </c>
      <c r="AE19" s="7">
        <v>20.265000000000004</v>
      </c>
      <c r="AF19" s="7">
        <v>18.090000000000007</v>
      </c>
      <c r="AG19" s="7">
        <v>16.09500000000001</v>
      </c>
      <c r="AH19" s="4"/>
    </row>
    <row r="20" spans="1:34" x14ac:dyDescent="0.25">
      <c r="A20" s="6">
        <v>41858.541666666664</v>
      </c>
      <c r="B20" s="7">
        <v>23.069940741622101</v>
      </c>
      <c r="C20" s="7">
        <v>20.38</v>
      </c>
      <c r="D20" s="7">
        <v>17.73</v>
      </c>
      <c r="E20" s="7">
        <v>16.829999999999998</v>
      </c>
      <c r="F20" s="7"/>
      <c r="H20" s="7"/>
      <c r="I20" s="7"/>
      <c r="J20" s="7"/>
      <c r="K20" s="7"/>
      <c r="L20" s="7"/>
      <c r="M20" s="6">
        <v>41858.541666666664</v>
      </c>
      <c r="N20" s="7">
        <v>22.38</v>
      </c>
      <c r="O20" s="7">
        <v>20.98</v>
      </c>
      <c r="P20" s="7">
        <v>19.93</v>
      </c>
      <c r="Q20" s="7">
        <v>18.86</v>
      </c>
      <c r="Y20" s="8">
        <v>41858.541666666664</v>
      </c>
      <c r="Z20" s="7">
        <v>21.18</v>
      </c>
      <c r="AA20" s="7">
        <v>18.05</v>
      </c>
      <c r="AB20" s="7">
        <v>15.8</v>
      </c>
      <c r="AC20" s="4"/>
      <c r="AD20" s="8"/>
      <c r="AH20" s="4"/>
    </row>
    <row r="21" spans="1:34" x14ac:dyDescent="0.25">
      <c r="A21" s="6">
        <v>41858.583333333336</v>
      </c>
      <c r="B21" s="7">
        <v>23.257502103260499</v>
      </c>
      <c r="C21" s="7">
        <v>20.38</v>
      </c>
      <c r="D21" s="7">
        <v>17.73</v>
      </c>
      <c r="E21" s="7">
        <v>16.829999999999998</v>
      </c>
      <c r="F21" s="7"/>
      <c r="H21" s="7"/>
      <c r="I21" s="7"/>
      <c r="J21" s="7"/>
      <c r="K21" s="7"/>
      <c r="L21" s="7"/>
      <c r="M21" s="6">
        <v>41858.583333333336</v>
      </c>
      <c r="N21" s="7">
        <v>22.38</v>
      </c>
      <c r="O21" s="7">
        <v>20.98</v>
      </c>
      <c r="P21" s="7">
        <v>19.93</v>
      </c>
      <c r="Q21" s="7">
        <v>18.86</v>
      </c>
      <c r="Y21" s="8">
        <v>41858.583333333336</v>
      </c>
      <c r="Z21" s="7">
        <v>21.18</v>
      </c>
      <c r="AA21" s="7">
        <v>18.05</v>
      </c>
      <c r="AB21" s="7">
        <v>15.8</v>
      </c>
      <c r="AC21" s="4"/>
      <c r="AD21" s="8"/>
      <c r="AH21" s="4"/>
    </row>
    <row r="22" spans="1:34" x14ac:dyDescent="0.25">
      <c r="A22" s="6">
        <v>41858.625</v>
      </c>
      <c r="B22" s="7">
        <v>23.320021328563499</v>
      </c>
      <c r="C22" s="7">
        <v>20.440000000000001</v>
      </c>
      <c r="D22" s="7">
        <v>17.73</v>
      </c>
      <c r="E22" s="7">
        <v>16.829999999999998</v>
      </c>
      <c r="F22" s="7"/>
      <c r="H22" s="7"/>
      <c r="I22" s="7"/>
      <c r="J22" s="7"/>
      <c r="K22" s="7"/>
      <c r="L22" s="7"/>
      <c r="M22" s="6">
        <v>41858.625</v>
      </c>
      <c r="N22" s="7">
        <v>22.38</v>
      </c>
      <c r="O22" s="7">
        <v>20.98</v>
      </c>
      <c r="P22" s="7">
        <v>19.93</v>
      </c>
      <c r="Q22" s="7">
        <v>18.86</v>
      </c>
      <c r="Y22" s="8">
        <v>41858.625</v>
      </c>
      <c r="Z22" s="7">
        <v>21.18</v>
      </c>
      <c r="AA22" s="7">
        <v>18.05</v>
      </c>
      <c r="AB22" s="7">
        <v>15.8</v>
      </c>
      <c r="AC22" s="4"/>
      <c r="AD22" s="8"/>
      <c r="AH22" s="4"/>
    </row>
    <row r="23" spans="1:34" x14ac:dyDescent="0.25">
      <c r="A23" s="6">
        <v>41858.666666666664</v>
      </c>
      <c r="B23" s="7">
        <v>23.382539939578201</v>
      </c>
      <c r="C23" s="7">
        <v>20.440000000000001</v>
      </c>
      <c r="D23" s="7">
        <v>17.73</v>
      </c>
      <c r="E23" s="7">
        <v>16.829999999999998</v>
      </c>
      <c r="F23" s="7"/>
      <c r="H23" s="7"/>
      <c r="I23" s="7"/>
      <c r="J23" s="7"/>
      <c r="K23" s="7"/>
      <c r="L23" s="7"/>
      <c r="M23" s="6">
        <v>41858.666666666664</v>
      </c>
      <c r="N23" s="7">
        <v>22.38</v>
      </c>
      <c r="O23" s="7">
        <v>20.98</v>
      </c>
      <c r="P23" s="7">
        <v>19.93</v>
      </c>
      <c r="Q23" s="7">
        <v>18.86</v>
      </c>
      <c r="Y23" s="8">
        <v>41858.666666666664</v>
      </c>
      <c r="Z23" s="7">
        <v>21.18</v>
      </c>
      <c r="AA23" s="7">
        <v>18.05</v>
      </c>
      <c r="AB23" s="7">
        <v>15.8</v>
      </c>
      <c r="AC23" s="4"/>
      <c r="AD23" s="8"/>
      <c r="AH23" s="4"/>
    </row>
    <row r="24" spans="1:34" x14ac:dyDescent="0.25">
      <c r="A24" s="6">
        <v>41858.708333333336</v>
      </c>
      <c r="B24" s="7">
        <v>23.4450579363046</v>
      </c>
      <c r="C24" s="7">
        <v>20.440000000000001</v>
      </c>
      <c r="D24" s="7">
        <v>17.73</v>
      </c>
      <c r="E24" s="7">
        <v>16.829999999999998</v>
      </c>
      <c r="F24" s="7"/>
      <c r="H24" s="7"/>
      <c r="I24" s="7"/>
      <c r="J24" s="7"/>
      <c r="K24" s="7"/>
      <c r="L24" s="7"/>
      <c r="M24" s="6">
        <v>41858.708333333336</v>
      </c>
      <c r="N24" s="7">
        <v>22.44</v>
      </c>
      <c r="O24" s="7">
        <v>20.98</v>
      </c>
      <c r="P24" s="7">
        <v>19.93</v>
      </c>
      <c r="Q24" s="7">
        <v>18.86</v>
      </c>
      <c r="Y24" s="8">
        <v>41858.708333333336</v>
      </c>
      <c r="Z24" s="7">
        <v>21.18</v>
      </c>
      <c r="AA24" s="7">
        <v>18.05</v>
      </c>
      <c r="AB24" s="7">
        <v>15.8</v>
      </c>
      <c r="AC24" s="4"/>
      <c r="AD24" s="8"/>
      <c r="AH24" s="4"/>
    </row>
    <row r="25" spans="1:34" x14ac:dyDescent="0.25">
      <c r="A25" s="6">
        <v>41858.75</v>
      </c>
      <c r="B25" s="7">
        <v>23.4450579363046</v>
      </c>
      <c r="C25" s="7">
        <v>20.5</v>
      </c>
      <c r="D25" s="7">
        <v>17.73</v>
      </c>
      <c r="E25" s="7">
        <v>16.829999999999998</v>
      </c>
      <c r="F25" s="7"/>
      <c r="H25" s="7"/>
      <c r="I25" s="7"/>
      <c r="J25" s="7"/>
      <c r="K25" s="7"/>
      <c r="L25" s="7"/>
      <c r="M25" s="6">
        <v>41858.75</v>
      </c>
      <c r="N25" s="7">
        <v>22.44</v>
      </c>
      <c r="O25" s="7">
        <v>20.98</v>
      </c>
      <c r="P25" s="7">
        <v>19.93</v>
      </c>
      <c r="Q25" s="7">
        <v>18.86</v>
      </c>
      <c r="Y25" s="8">
        <v>41858.75</v>
      </c>
      <c r="Z25" s="7">
        <v>21.18</v>
      </c>
      <c r="AA25" s="7">
        <v>18.11</v>
      </c>
      <c r="AB25" s="7">
        <v>15.8</v>
      </c>
      <c r="AC25" s="4"/>
      <c r="AD25" s="8"/>
      <c r="AH25" s="4"/>
    </row>
    <row r="26" spans="1:34" x14ac:dyDescent="0.25">
      <c r="A26" s="6">
        <v>41858.791666666664</v>
      </c>
      <c r="B26" s="7">
        <v>23.4450579363046</v>
      </c>
      <c r="C26" s="7">
        <v>20.5</v>
      </c>
      <c r="D26" s="7">
        <v>17.73</v>
      </c>
      <c r="E26" s="7">
        <v>16.829999999999998</v>
      </c>
      <c r="F26" s="7"/>
      <c r="H26" s="7"/>
      <c r="I26" s="7"/>
      <c r="J26" s="7"/>
      <c r="K26" s="7"/>
      <c r="L26" s="7"/>
      <c r="M26" s="6">
        <v>41858.791666666664</v>
      </c>
      <c r="N26" s="7">
        <v>22.44</v>
      </c>
      <c r="O26" s="7">
        <v>20.98</v>
      </c>
      <c r="P26" s="7">
        <v>19.93</v>
      </c>
      <c r="Q26" s="7">
        <v>18.86</v>
      </c>
      <c r="Y26" s="8">
        <v>41858.791666666664</v>
      </c>
      <c r="Z26" s="7">
        <v>21.18</v>
      </c>
      <c r="AA26" s="7">
        <v>18.05</v>
      </c>
      <c r="AB26" s="7">
        <v>15.8</v>
      </c>
      <c r="AC26" s="4"/>
      <c r="AD26" s="8"/>
      <c r="AH26" s="4"/>
    </row>
    <row r="27" spans="1:34" x14ac:dyDescent="0.25">
      <c r="A27" s="6">
        <v>41858.833333333336</v>
      </c>
      <c r="B27" s="7">
        <v>23.382539939578201</v>
      </c>
      <c r="C27" s="7">
        <v>20.5</v>
      </c>
      <c r="D27" s="7">
        <v>17.73</v>
      </c>
      <c r="E27" s="7">
        <v>16.829999999999998</v>
      </c>
      <c r="F27" s="7"/>
      <c r="H27" s="7"/>
      <c r="I27" s="7"/>
      <c r="J27" s="7"/>
      <c r="K27" s="7"/>
      <c r="L27" s="7"/>
      <c r="M27" s="6">
        <v>41858.833333333336</v>
      </c>
      <c r="N27" s="7">
        <v>22.44</v>
      </c>
      <c r="O27" s="7">
        <v>20.98</v>
      </c>
      <c r="P27" s="7">
        <v>19.93</v>
      </c>
      <c r="Q27" s="7">
        <v>18.86</v>
      </c>
      <c r="Y27" s="8">
        <v>41858.833333333336</v>
      </c>
      <c r="Z27" s="7">
        <v>21.18</v>
      </c>
      <c r="AA27" s="7">
        <v>18.05</v>
      </c>
      <c r="AB27" s="7">
        <v>15.8</v>
      </c>
      <c r="AC27" s="4"/>
      <c r="AD27" s="8"/>
      <c r="AH27" s="4"/>
    </row>
    <row r="28" spans="1:34" x14ac:dyDescent="0.25">
      <c r="A28" s="6">
        <v>41858.875</v>
      </c>
      <c r="B28" s="7">
        <v>23.257502103260499</v>
      </c>
      <c r="C28" s="7">
        <v>20.57</v>
      </c>
      <c r="D28" s="7">
        <v>17.73</v>
      </c>
      <c r="E28" s="7">
        <v>16.829999999999998</v>
      </c>
      <c r="F28" s="7"/>
      <c r="H28" s="7"/>
      <c r="I28" s="7"/>
      <c r="J28" s="7"/>
      <c r="K28" s="7"/>
      <c r="L28" s="7"/>
      <c r="M28" s="6">
        <v>41858.875</v>
      </c>
      <c r="N28" s="7">
        <v>22.44</v>
      </c>
      <c r="O28" s="7">
        <v>20.98</v>
      </c>
      <c r="P28" s="7">
        <v>19.93</v>
      </c>
      <c r="Q28" s="7">
        <v>18.86</v>
      </c>
      <c r="Y28" s="8">
        <v>41858.875</v>
      </c>
      <c r="Z28" s="7">
        <v>21.18</v>
      </c>
      <c r="AA28" s="7">
        <v>18.11</v>
      </c>
      <c r="AB28" s="7">
        <v>15.8</v>
      </c>
      <c r="AC28" s="4"/>
      <c r="AD28" s="8"/>
      <c r="AH28" s="4"/>
    </row>
    <row r="29" spans="1:34" x14ac:dyDescent="0.25">
      <c r="A29" s="6">
        <v>41858.916666666664</v>
      </c>
      <c r="B29" s="7">
        <v>23.069940741622101</v>
      </c>
      <c r="C29" s="7">
        <v>20.57</v>
      </c>
      <c r="D29" s="7">
        <v>17.73</v>
      </c>
      <c r="E29" s="7">
        <v>16.829999999999998</v>
      </c>
      <c r="F29" s="7"/>
      <c r="H29" s="7"/>
      <c r="I29" s="7"/>
      <c r="J29" s="7"/>
      <c r="K29" s="7"/>
      <c r="L29" s="7"/>
      <c r="M29" s="6">
        <v>41858.916666666664</v>
      </c>
      <c r="N29" s="7">
        <v>22.44</v>
      </c>
      <c r="O29" s="7">
        <v>20.98</v>
      </c>
      <c r="P29" s="7">
        <v>19.93</v>
      </c>
      <c r="Q29" s="7">
        <v>18.86</v>
      </c>
      <c r="Y29" s="8">
        <v>41858.916666666664</v>
      </c>
      <c r="Z29" s="7">
        <v>21.24</v>
      </c>
      <c r="AA29" s="7">
        <v>18.11</v>
      </c>
      <c r="AB29" s="7">
        <v>15.8</v>
      </c>
      <c r="AC29" s="4"/>
      <c r="AD29" s="8"/>
      <c r="AH29" s="4"/>
    </row>
    <row r="30" spans="1:34" x14ac:dyDescent="0.25">
      <c r="A30" s="6">
        <v>41858.958333333336</v>
      </c>
      <c r="B30" s="7">
        <v>22.944896762421799</v>
      </c>
      <c r="C30" s="7">
        <v>20.57</v>
      </c>
      <c r="D30" s="7">
        <v>17.73</v>
      </c>
      <c r="E30" s="7">
        <v>16.829999999999998</v>
      </c>
      <c r="F30" s="7"/>
      <c r="H30" s="7"/>
      <c r="I30" s="7"/>
      <c r="J30" s="7"/>
      <c r="K30" s="7"/>
      <c r="L30" s="7"/>
      <c r="M30" s="6">
        <v>41858.958333333336</v>
      </c>
      <c r="N30" s="7">
        <v>22.51</v>
      </c>
      <c r="O30" s="7">
        <v>20.98</v>
      </c>
      <c r="P30" s="7">
        <v>19.93</v>
      </c>
      <c r="Q30" s="7">
        <v>18.93</v>
      </c>
      <c r="Y30" s="8">
        <v>41858.958333333336</v>
      </c>
      <c r="Z30" s="7">
        <v>21.24</v>
      </c>
      <c r="AA30" s="7">
        <v>18.11</v>
      </c>
      <c r="AB30" s="7">
        <v>15.8</v>
      </c>
      <c r="AC30" s="4"/>
      <c r="AD30" s="8"/>
      <c r="AH30" s="4"/>
    </row>
    <row r="31" spans="1:34" x14ac:dyDescent="0.25">
      <c r="A31" s="6">
        <v>41859</v>
      </c>
      <c r="B31" s="7">
        <v>22.757326186459402</v>
      </c>
      <c r="C31" s="7">
        <v>20.57</v>
      </c>
      <c r="D31" s="7">
        <v>17.73</v>
      </c>
      <c r="E31" s="7">
        <v>16.829999999999998</v>
      </c>
      <c r="F31" s="7"/>
      <c r="H31" s="7"/>
      <c r="I31" s="7"/>
      <c r="J31" s="7"/>
      <c r="K31" s="7"/>
      <c r="L31" s="7"/>
      <c r="M31" s="6">
        <v>41859</v>
      </c>
      <c r="N31" s="7">
        <v>22.44</v>
      </c>
      <c r="O31" s="7">
        <v>20.98</v>
      </c>
      <c r="P31" s="7">
        <v>19.989999999999998</v>
      </c>
      <c r="Q31" s="7">
        <v>18.93</v>
      </c>
      <c r="Y31" s="8">
        <v>41859</v>
      </c>
      <c r="Z31" s="7">
        <v>21.24</v>
      </c>
      <c r="AA31" s="7">
        <v>18.11</v>
      </c>
      <c r="AB31" s="7">
        <v>15.8</v>
      </c>
      <c r="AC31" s="4"/>
      <c r="AD31" s="8"/>
      <c r="AH31" s="4"/>
    </row>
    <row r="32" spans="1:34" x14ac:dyDescent="0.25">
      <c r="A32" s="6">
        <v>41859.041666666664</v>
      </c>
      <c r="B32" s="7">
        <v>22.632276064376502</v>
      </c>
      <c r="C32" s="7">
        <v>20.57</v>
      </c>
      <c r="D32" s="7">
        <v>17.73</v>
      </c>
      <c r="E32" s="7">
        <v>16.829999999999998</v>
      </c>
      <c r="F32" s="7"/>
      <c r="H32" s="7"/>
      <c r="I32" s="7"/>
      <c r="J32" s="7"/>
      <c r="K32" s="7"/>
      <c r="L32" s="7"/>
      <c r="M32" s="6">
        <v>41859.041666666664</v>
      </c>
      <c r="N32" s="7">
        <v>22.44</v>
      </c>
      <c r="O32" s="7">
        <v>20.98</v>
      </c>
      <c r="P32" s="7">
        <v>19.989999999999998</v>
      </c>
      <c r="Q32" s="7">
        <v>18.93</v>
      </c>
      <c r="Y32" s="8">
        <v>41859.041666666664</v>
      </c>
      <c r="Z32" s="7">
        <v>21.24</v>
      </c>
      <c r="AA32" s="7">
        <v>18.11</v>
      </c>
      <c r="AB32" s="7">
        <v>15.8</v>
      </c>
      <c r="AC32" s="4"/>
      <c r="AD32" s="8"/>
      <c r="AH32" s="4"/>
    </row>
    <row r="33" spans="1:34" x14ac:dyDescent="0.25">
      <c r="A33" s="6">
        <v>41859.083333333336</v>
      </c>
      <c r="B33" s="7">
        <v>22.507223485140599</v>
      </c>
      <c r="C33" s="7">
        <v>20.5</v>
      </c>
      <c r="D33" s="7">
        <v>17.73</v>
      </c>
      <c r="E33" s="7">
        <v>16.829999999999998</v>
      </c>
      <c r="F33" s="7"/>
      <c r="H33" s="7"/>
      <c r="I33" s="7"/>
      <c r="J33" s="7"/>
      <c r="K33" s="7"/>
      <c r="L33" s="7"/>
      <c r="M33" s="6">
        <v>41859.083333333336</v>
      </c>
      <c r="N33" s="7">
        <v>22.44</v>
      </c>
      <c r="O33" s="7">
        <v>20.98</v>
      </c>
      <c r="P33" s="7">
        <v>19.989999999999998</v>
      </c>
      <c r="Q33" s="7">
        <v>18.86</v>
      </c>
      <c r="Y33" s="8">
        <v>41859.083333333336</v>
      </c>
      <c r="Z33" s="7">
        <v>21.24</v>
      </c>
      <c r="AA33" s="7">
        <v>18.11</v>
      </c>
      <c r="AB33" s="7">
        <v>15.8</v>
      </c>
      <c r="AC33" s="4"/>
      <c r="AD33" s="8"/>
      <c r="AH33" s="4"/>
    </row>
    <row r="34" spans="1:34" x14ac:dyDescent="0.25">
      <c r="A34" s="6">
        <v>41859.125</v>
      </c>
      <c r="B34" s="7">
        <v>22.319640009124701</v>
      </c>
      <c r="C34" s="7">
        <v>20.5</v>
      </c>
      <c r="D34" s="7">
        <v>17.73</v>
      </c>
      <c r="E34" s="7">
        <v>16.829999999999998</v>
      </c>
      <c r="F34" s="7"/>
      <c r="H34" s="7"/>
      <c r="I34" s="7"/>
      <c r="J34" s="7"/>
      <c r="K34" s="7"/>
      <c r="L34" s="7"/>
      <c r="M34" s="6">
        <v>41859.125</v>
      </c>
      <c r="N34" s="7">
        <v>22.44</v>
      </c>
      <c r="O34" s="7">
        <v>20.98</v>
      </c>
      <c r="P34" s="7">
        <v>19.989999999999998</v>
      </c>
      <c r="Q34" s="7">
        <v>18.93</v>
      </c>
      <c r="Y34" s="8">
        <v>41859.125</v>
      </c>
      <c r="Z34" s="7">
        <v>21.24</v>
      </c>
      <c r="AA34" s="7">
        <v>18.11</v>
      </c>
      <c r="AB34" s="7">
        <v>15.8</v>
      </c>
      <c r="AC34" s="4"/>
      <c r="AD34" s="8"/>
      <c r="AH34" s="4"/>
    </row>
    <row r="35" spans="1:34" x14ac:dyDescent="0.25">
      <c r="A35" s="6">
        <v>41859.166666666664</v>
      </c>
      <c r="B35" s="7">
        <v>22.194581287006098</v>
      </c>
      <c r="C35" s="7">
        <v>20.5</v>
      </c>
      <c r="D35" s="7">
        <v>17.73</v>
      </c>
      <c r="E35" s="7">
        <v>16.829999999999998</v>
      </c>
      <c r="F35" s="7"/>
      <c r="H35" s="7"/>
      <c r="I35" s="7"/>
      <c r="J35" s="7"/>
      <c r="K35" s="7"/>
      <c r="L35" s="7"/>
      <c r="M35" s="6">
        <v>41859.166666666664</v>
      </c>
      <c r="N35" s="7">
        <v>22.44</v>
      </c>
      <c r="O35" s="7">
        <v>20.98</v>
      </c>
      <c r="P35" s="7">
        <v>19.989999999999998</v>
      </c>
      <c r="Q35" s="7">
        <v>18.93</v>
      </c>
      <c r="Y35" s="8">
        <v>41859.166666666664</v>
      </c>
      <c r="Z35" s="7">
        <v>21.24</v>
      </c>
      <c r="AA35" s="7">
        <v>18.11</v>
      </c>
      <c r="AB35" s="7">
        <v>15.8</v>
      </c>
      <c r="AC35" s="4"/>
      <c r="AD35" s="8"/>
      <c r="AH35" s="4"/>
    </row>
    <row r="36" spans="1:34" x14ac:dyDescent="0.25">
      <c r="A36" s="6">
        <v>41859.208333333336</v>
      </c>
      <c r="B36" s="7">
        <v>22.069520107734501</v>
      </c>
      <c r="C36" s="7">
        <v>20.440000000000001</v>
      </c>
      <c r="D36" s="7">
        <v>17.73</v>
      </c>
      <c r="E36" s="7">
        <v>16.829999999999998</v>
      </c>
      <c r="F36" s="7"/>
      <c r="H36" s="7"/>
      <c r="I36" s="7"/>
      <c r="J36" s="7"/>
      <c r="K36" s="7"/>
      <c r="L36" s="7"/>
      <c r="M36" s="6">
        <v>41859.208333333336</v>
      </c>
      <c r="N36" s="7">
        <v>22.38</v>
      </c>
      <c r="O36" s="7">
        <v>20.98</v>
      </c>
      <c r="P36" s="7">
        <v>19.989999999999998</v>
      </c>
      <c r="Q36" s="7">
        <v>18.93</v>
      </c>
      <c r="Y36" s="8">
        <v>41859.208333333336</v>
      </c>
      <c r="Z36" s="7">
        <v>21.24</v>
      </c>
      <c r="AA36" s="7">
        <v>18.11</v>
      </c>
      <c r="AB36" s="7">
        <v>15.8</v>
      </c>
      <c r="AC36" s="4"/>
      <c r="AD36" s="8"/>
      <c r="AH36" s="4"/>
    </row>
    <row r="37" spans="1:34" x14ac:dyDescent="0.25">
      <c r="A37" s="6">
        <v>41859.25</v>
      </c>
      <c r="B37" s="7">
        <v>21.881923731665101</v>
      </c>
      <c r="C37" s="7">
        <v>20.440000000000001</v>
      </c>
      <c r="D37" s="7">
        <v>17.73</v>
      </c>
      <c r="E37" s="7">
        <v>16.829999999999998</v>
      </c>
      <c r="F37" s="7"/>
      <c r="H37" s="7"/>
      <c r="I37" s="7"/>
      <c r="J37" s="7"/>
      <c r="K37" s="7"/>
      <c r="L37" s="7"/>
      <c r="M37" s="6">
        <v>41859.25</v>
      </c>
      <c r="N37" s="7">
        <v>22.38</v>
      </c>
      <c r="O37" s="7">
        <v>20.98</v>
      </c>
      <c r="P37" s="7">
        <v>19.989999999999998</v>
      </c>
      <c r="Q37" s="7">
        <v>18.93</v>
      </c>
      <c r="Y37" s="8">
        <v>41859.25</v>
      </c>
      <c r="Z37" s="7">
        <v>21.24</v>
      </c>
      <c r="AA37" s="7">
        <v>18.11</v>
      </c>
      <c r="AB37" s="7">
        <v>15.8</v>
      </c>
      <c r="AC37" s="4"/>
      <c r="AD37" s="8"/>
      <c r="AH37" s="4"/>
    </row>
    <row r="38" spans="1:34" x14ac:dyDescent="0.25">
      <c r="A38" s="6">
        <v>41859.291666666664</v>
      </c>
      <c r="B38" s="7">
        <v>21.819390377732098</v>
      </c>
      <c r="C38" s="7">
        <v>20.38</v>
      </c>
      <c r="D38" s="7">
        <v>17.73</v>
      </c>
      <c r="E38" s="7">
        <v>16.829999999999998</v>
      </c>
      <c r="F38" s="7"/>
      <c r="H38" s="7"/>
      <c r="I38" s="7"/>
      <c r="J38" s="7"/>
      <c r="K38" s="7"/>
      <c r="L38" s="7"/>
      <c r="M38" s="6">
        <v>41859.291666666664</v>
      </c>
      <c r="N38" s="7">
        <v>22.32</v>
      </c>
      <c r="O38" s="7">
        <v>20.98</v>
      </c>
      <c r="P38" s="7">
        <v>19.989999999999998</v>
      </c>
      <c r="Q38" s="7">
        <v>18.93</v>
      </c>
      <c r="Y38" s="8">
        <v>41859.291666666664</v>
      </c>
      <c r="Z38" s="7">
        <v>21.24</v>
      </c>
      <c r="AA38" s="7">
        <v>18.11</v>
      </c>
      <c r="AB38" s="7">
        <v>15.8</v>
      </c>
      <c r="AC38" s="4"/>
      <c r="AD38" s="8"/>
      <c r="AH38" s="4"/>
    </row>
    <row r="39" spans="1:34" x14ac:dyDescent="0.25">
      <c r="A39" s="6">
        <v>41859.333333333336</v>
      </c>
      <c r="B39" s="7">
        <v>21.756856409510899</v>
      </c>
      <c r="C39" s="7">
        <v>20.32</v>
      </c>
      <c r="D39" s="7">
        <v>17.73</v>
      </c>
      <c r="E39" s="7">
        <v>16.829999999999998</v>
      </c>
      <c r="F39" s="7"/>
      <c r="H39" s="7"/>
      <c r="I39" s="7"/>
      <c r="J39" s="7"/>
      <c r="K39" s="7"/>
      <c r="L39" s="7"/>
      <c r="M39" s="6">
        <v>41859.333333333336</v>
      </c>
      <c r="N39" s="7">
        <v>22.32</v>
      </c>
      <c r="O39" s="7">
        <v>21.04</v>
      </c>
      <c r="P39" s="7">
        <v>19.989999999999998</v>
      </c>
      <c r="Q39" s="7">
        <v>18.93</v>
      </c>
      <c r="Y39" s="8">
        <v>41859.333333333336</v>
      </c>
      <c r="Z39" s="7">
        <v>21.18</v>
      </c>
      <c r="AA39" s="7">
        <v>18.11</v>
      </c>
      <c r="AB39" s="7">
        <v>15.8</v>
      </c>
      <c r="AC39" s="4"/>
      <c r="AD39" s="8"/>
      <c r="AH39" s="4"/>
    </row>
    <row r="40" spans="1:34" x14ac:dyDescent="0.25">
      <c r="A40" s="6">
        <v>41859.375</v>
      </c>
      <c r="B40" s="7">
        <v>21.819390377732098</v>
      </c>
      <c r="C40" s="7">
        <v>20.25</v>
      </c>
      <c r="D40" s="7">
        <v>17.73</v>
      </c>
      <c r="E40" s="7">
        <v>16.829999999999998</v>
      </c>
      <c r="F40" s="7"/>
      <c r="H40" s="7"/>
      <c r="I40" s="7"/>
      <c r="J40" s="7"/>
      <c r="K40" s="7"/>
      <c r="L40" s="7"/>
      <c r="M40" s="6">
        <v>41859.375</v>
      </c>
      <c r="N40" s="7">
        <v>22.26</v>
      </c>
      <c r="O40" s="7">
        <v>21.04</v>
      </c>
      <c r="P40" s="7">
        <v>19.989999999999998</v>
      </c>
      <c r="Q40" s="7">
        <v>18.93</v>
      </c>
      <c r="Y40" s="8">
        <v>41859.375</v>
      </c>
      <c r="Z40" s="7">
        <v>21.18</v>
      </c>
      <c r="AA40" s="7">
        <v>18.11</v>
      </c>
      <c r="AB40" s="7">
        <v>15.8</v>
      </c>
      <c r="AC40" s="4"/>
      <c r="AD40" s="8"/>
      <c r="AH40" s="4"/>
    </row>
    <row r="41" spans="1:34" x14ac:dyDescent="0.25">
      <c r="A41" s="6">
        <v>41859.416666666664</v>
      </c>
      <c r="B41" s="7">
        <v>21.944456471309799</v>
      </c>
      <c r="C41" s="7">
        <v>20.25</v>
      </c>
      <c r="D41" s="7">
        <v>17.73</v>
      </c>
      <c r="E41" s="7">
        <v>16.829999999999998</v>
      </c>
      <c r="F41" s="7"/>
      <c r="H41" s="7"/>
      <c r="I41" s="7"/>
      <c r="J41" s="7"/>
      <c r="K41" s="7"/>
      <c r="L41" s="7"/>
      <c r="M41" s="6">
        <v>41859.416666666664</v>
      </c>
      <c r="N41" s="7">
        <v>22.26</v>
      </c>
      <c r="O41" s="7">
        <v>20.98</v>
      </c>
      <c r="P41" s="7">
        <v>19.989999999999998</v>
      </c>
      <c r="Q41" s="7">
        <v>18.93</v>
      </c>
      <c r="Y41" s="8">
        <v>41859.416666666664</v>
      </c>
      <c r="Z41" s="7">
        <v>21.18</v>
      </c>
      <c r="AA41" s="7">
        <v>18.11</v>
      </c>
      <c r="AB41" s="7">
        <v>15.8</v>
      </c>
      <c r="AC41" s="4"/>
      <c r="AD41" s="8"/>
      <c r="AH41" s="4"/>
    </row>
    <row r="42" spans="1:34" x14ac:dyDescent="0.25">
      <c r="A42" s="6">
        <v>41859.458333333336</v>
      </c>
      <c r="B42" s="7">
        <v>22.132051004514501</v>
      </c>
      <c r="C42" s="7">
        <v>20.190000000000001</v>
      </c>
      <c r="D42" s="7">
        <v>17.73</v>
      </c>
      <c r="E42" s="7">
        <v>16.829999999999998</v>
      </c>
      <c r="F42" s="7"/>
      <c r="H42" s="7"/>
      <c r="I42" s="7"/>
      <c r="J42" s="7"/>
      <c r="K42" s="7"/>
      <c r="L42" s="7"/>
      <c r="M42" s="6">
        <v>41859.458333333336</v>
      </c>
      <c r="N42" s="7">
        <v>22.19</v>
      </c>
      <c r="O42" s="7">
        <v>20.98</v>
      </c>
      <c r="P42" s="7">
        <v>19.989999999999998</v>
      </c>
      <c r="Q42" s="7">
        <v>18.93</v>
      </c>
      <c r="Y42" s="8">
        <v>41859.458333333336</v>
      </c>
      <c r="Z42" s="7">
        <v>21.18</v>
      </c>
      <c r="AA42" s="7">
        <v>18.11</v>
      </c>
      <c r="AB42" s="7">
        <v>15.8</v>
      </c>
      <c r="AC42" s="4"/>
      <c r="AD42" s="8"/>
      <c r="AH42" s="4"/>
    </row>
    <row r="43" spans="1:34" x14ac:dyDescent="0.25">
      <c r="A43" s="6">
        <v>41859.5</v>
      </c>
      <c r="B43" s="7">
        <v>22.382168448751599</v>
      </c>
      <c r="C43" s="7">
        <v>20.190000000000001</v>
      </c>
      <c r="D43" s="7">
        <v>17.73</v>
      </c>
      <c r="E43" s="7">
        <v>16.829999999999998</v>
      </c>
      <c r="F43" s="7"/>
      <c r="H43" s="7"/>
      <c r="I43" s="7"/>
      <c r="J43" s="7"/>
      <c r="K43" s="7"/>
      <c r="L43" s="7"/>
      <c r="M43" s="6">
        <v>41859.5</v>
      </c>
      <c r="N43" s="7">
        <v>22.19</v>
      </c>
      <c r="O43" s="7">
        <v>20.98</v>
      </c>
      <c r="P43" s="7">
        <v>19.989999999999998</v>
      </c>
      <c r="Q43" s="7">
        <v>18.93</v>
      </c>
      <c r="Y43" s="8">
        <v>41859.5</v>
      </c>
      <c r="Z43" s="7">
        <v>21.18</v>
      </c>
      <c r="AA43" s="7">
        <v>18.11</v>
      </c>
      <c r="AB43" s="7">
        <v>15.8</v>
      </c>
      <c r="AC43" s="4"/>
      <c r="AD43" s="8"/>
      <c r="AH43" s="4"/>
    </row>
    <row r="44" spans="1:34" x14ac:dyDescent="0.25">
      <c r="A44" s="6">
        <v>41859.541666666664</v>
      </c>
      <c r="B44" s="7">
        <v>22.632276064376502</v>
      </c>
      <c r="C44" s="7">
        <v>20.190000000000001</v>
      </c>
      <c r="D44" s="7">
        <v>17.73</v>
      </c>
      <c r="E44" s="7">
        <v>16.829999999999998</v>
      </c>
      <c r="F44" s="7"/>
      <c r="H44" s="7"/>
      <c r="I44" s="7"/>
      <c r="J44" s="7"/>
      <c r="K44" s="7"/>
      <c r="L44" s="7"/>
      <c r="M44" s="6">
        <v>41859.541666666664</v>
      </c>
      <c r="N44" s="7">
        <v>22.19</v>
      </c>
      <c r="O44" s="7">
        <v>20.98</v>
      </c>
      <c r="P44" s="7">
        <v>19.989999999999998</v>
      </c>
      <c r="Q44" s="7">
        <v>18.93</v>
      </c>
      <c r="Y44" s="8">
        <v>41859.541666666664</v>
      </c>
      <c r="Z44" s="7">
        <v>21.18</v>
      </c>
      <c r="AA44" s="7">
        <v>18.11</v>
      </c>
      <c r="AB44" s="7">
        <v>15.8</v>
      </c>
      <c r="AC44" s="4"/>
      <c r="AD44" s="8"/>
      <c r="AH44" s="4"/>
    </row>
    <row r="45" spans="1:34" x14ac:dyDescent="0.25">
      <c r="A45" s="6">
        <v>41859.583333333336</v>
      </c>
      <c r="B45" s="7">
        <v>22.819850326068501</v>
      </c>
      <c r="C45" s="7">
        <v>20.190000000000001</v>
      </c>
      <c r="D45" s="7">
        <v>17.73</v>
      </c>
      <c r="E45" s="7">
        <v>16.829999999999998</v>
      </c>
      <c r="F45" s="7"/>
      <c r="H45" s="7"/>
      <c r="I45" s="7"/>
      <c r="J45" s="7"/>
      <c r="K45" s="7"/>
      <c r="L45" s="7"/>
      <c r="M45" s="6">
        <v>41859.583333333336</v>
      </c>
      <c r="N45" s="7">
        <v>22.19</v>
      </c>
      <c r="O45" s="7">
        <v>20.98</v>
      </c>
      <c r="P45" s="7">
        <v>19.989999999999998</v>
      </c>
      <c r="Q45" s="7">
        <v>18.93</v>
      </c>
      <c r="Y45" s="8">
        <v>41859.583333333336</v>
      </c>
      <c r="Z45" s="7">
        <v>21.12</v>
      </c>
      <c r="AA45" s="7">
        <v>18.11</v>
      </c>
      <c r="AB45" s="7">
        <v>15.8</v>
      </c>
      <c r="AC45" s="4"/>
      <c r="AD45" s="8"/>
      <c r="AH45" s="4"/>
    </row>
    <row r="46" spans="1:34" x14ac:dyDescent="0.25">
      <c r="A46" s="6">
        <v>41859.625</v>
      </c>
      <c r="B46" s="7">
        <v>23.0074190591661</v>
      </c>
      <c r="C46" s="7">
        <v>20.190000000000001</v>
      </c>
      <c r="D46" s="7">
        <v>17.73</v>
      </c>
      <c r="E46" s="7">
        <v>16.89</v>
      </c>
      <c r="F46" s="7"/>
      <c r="H46" s="7"/>
      <c r="I46" s="7"/>
      <c r="J46" s="7"/>
      <c r="K46" s="7"/>
      <c r="L46" s="7"/>
      <c r="M46" s="6">
        <v>41859.625</v>
      </c>
      <c r="N46" s="7">
        <v>22.19</v>
      </c>
      <c r="O46" s="7">
        <v>20.98</v>
      </c>
      <c r="P46" s="7">
        <v>19.989999999999998</v>
      </c>
      <c r="Q46" s="7">
        <v>18.93</v>
      </c>
      <c r="Y46" s="8">
        <v>41859.625</v>
      </c>
      <c r="Z46" s="7">
        <v>21.12</v>
      </c>
      <c r="AA46" s="7">
        <v>18.11</v>
      </c>
      <c r="AB46" s="7">
        <v>15.8</v>
      </c>
      <c r="AC46" s="4"/>
      <c r="AD46" s="8"/>
      <c r="AH46" s="4"/>
    </row>
    <row r="47" spans="1:34" x14ac:dyDescent="0.25">
      <c r="A47" s="6">
        <v>41859.666666666664</v>
      </c>
      <c r="B47" s="7">
        <v>23.069940741622101</v>
      </c>
      <c r="C47" s="7">
        <v>20.190000000000001</v>
      </c>
      <c r="D47" s="7">
        <v>17.73</v>
      </c>
      <c r="E47" s="7">
        <v>16.829999999999998</v>
      </c>
      <c r="F47" s="7"/>
      <c r="H47" s="7"/>
      <c r="I47" s="7"/>
      <c r="J47" s="7"/>
      <c r="K47" s="7"/>
      <c r="L47" s="7"/>
      <c r="M47" s="6">
        <v>41859.666666666664</v>
      </c>
      <c r="N47" s="7">
        <v>22.19</v>
      </c>
      <c r="O47" s="7">
        <v>20.98</v>
      </c>
      <c r="P47" s="7">
        <v>19.989999999999998</v>
      </c>
      <c r="Q47" s="7">
        <v>18.93</v>
      </c>
      <c r="Y47" s="8">
        <v>41859.666666666664</v>
      </c>
      <c r="Z47" s="7">
        <v>21.12</v>
      </c>
      <c r="AA47" s="7">
        <v>18.11</v>
      </c>
      <c r="AB47" s="7">
        <v>15.8</v>
      </c>
      <c r="AC47" s="4"/>
      <c r="AD47" s="8"/>
      <c r="AH47" s="4"/>
    </row>
    <row r="48" spans="1:34" x14ac:dyDescent="0.25">
      <c r="A48" s="6">
        <v>41859.708333333336</v>
      </c>
      <c r="B48" s="7">
        <v>23.132461809789799</v>
      </c>
      <c r="C48" s="7">
        <v>20.25</v>
      </c>
      <c r="D48" s="7">
        <v>17.73</v>
      </c>
      <c r="E48" s="7">
        <v>16.829999999999998</v>
      </c>
      <c r="F48" s="7"/>
      <c r="H48" s="7"/>
      <c r="I48" s="7"/>
      <c r="J48" s="7"/>
      <c r="K48" s="7"/>
      <c r="L48" s="7"/>
      <c r="M48" s="6">
        <v>41859.708333333336</v>
      </c>
      <c r="N48" s="7">
        <v>22.26</v>
      </c>
      <c r="O48" s="7">
        <v>20.98</v>
      </c>
      <c r="P48" s="7">
        <v>19.989999999999998</v>
      </c>
      <c r="Q48" s="7">
        <v>18.93</v>
      </c>
      <c r="Y48" s="8">
        <v>41859.708333333336</v>
      </c>
      <c r="Z48" s="7">
        <v>21.12</v>
      </c>
      <c r="AA48" s="7">
        <v>18.11</v>
      </c>
      <c r="AB48" s="7">
        <v>15.8</v>
      </c>
      <c r="AC48" s="4"/>
      <c r="AD48" s="8"/>
      <c r="AH48" s="4"/>
    </row>
    <row r="49" spans="1:34" x14ac:dyDescent="0.25">
      <c r="A49" s="6">
        <v>41859.75</v>
      </c>
      <c r="B49" s="7">
        <v>23.132461809789799</v>
      </c>
      <c r="C49" s="7">
        <v>20.32</v>
      </c>
      <c r="D49" s="7">
        <v>17.73</v>
      </c>
      <c r="E49" s="7">
        <v>16.829999999999998</v>
      </c>
      <c r="F49" s="7"/>
      <c r="H49" s="7"/>
      <c r="I49" s="7"/>
      <c r="J49" s="7"/>
      <c r="K49" s="7"/>
      <c r="L49" s="7"/>
      <c r="M49" s="6">
        <v>41859.75</v>
      </c>
      <c r="N49" s="7">
        <v>22.26</v>
      </c>
      <c r="O49" s="7">
        <v>20.98</v>
      </c>
      <c r="P49" s="7">
        <v>19.989999999999998</v>
      </c>
      <c r="Q49" s="7">
        <v>18.93</v>
      </c>
      <c r="Y49" s="8">
        <v>41859.75</v>
      </c>
      <c r="Z49" s="7">
        <v>21.12</v>
      </c>
      <c r="AA49" s="7">
        <v>18.11</v>
      </c>
      <c r="AB49" s="7">
        <v>15.8</v>
      </c>
      <c r="AC49" s="4"/>
      <c r="AD49" s="8"/>
      <c r="AH49" s="4"/>
    </row>
    <row r="50" spans="1:34" x14ac:dyDescent="0.25">
      <c r="A50" s="6">
        <v>41859.791666666664</v>
      </c>
      <c r="B50" s="7">
        <v>23.132461809789799</v>
      </c>
      <c r="C50" s="7">
        <v>20.32</v>
      </c>
      <c r="D50" s="7">
        <v>17.73</v>
      </c>
      <c r="E50" s="7">
        <v>16.829999999999998</v>
      </c>
      <c r="F50" s="7"/>
      <c r="H50" s="7"/>
      <c r="I50" s="7"/>
      <c r="J50" s="7"/>
      <c r="K50" s="7"/>
      <c r="L50" s="7"/>
      <c r="M50" s="6">
        <v>41859.791666666664</v>
      </c>
      <c r="N50" s="7">
        <v>22.26</v>
      </c>
      <c r="O50" s="7">
        <v>20.98</v>
      </c>
      <c r="P50" s="7">
        <v>19.989999999999998</v>
      </c>
      <c r="Q50" s="7">
        <v>18.93</v>
      </c>
      <c r="Y50" s="8">
        <v>41859.791666666664</v>
      </c>
      <c r="Z50" s="7">
        <v>21.12</v>
      </c>
      <c r="AA50" s="7">
        <v>18.11</v>
      </c>
      <c r="AB50" s="7">
        <v>15.8</v>
      </c>
      <c r="AC50" s="4"/>
      <c r="AD50" s="8"/>
      <c r="AH50" s="4"/>
    </row>
    <row r="51" spans="1:34" x14ac:dyDescent="0.25">
      <c r="A51" s="6">
        <v>41859.833333333336</v>
      </c>
      <c r="B51" s="7">
        <v>23.132461809789799</v>
      </c>
      <c r="C51" s="7">
        <v>20.38</v>
      </c>
      <c r="D51" s="7">
        <v>17.73</v>
      </c>
      <c r="E51" s="7">
        <v>16.829999999999998</v>
      </c>
      <c r="F51" s="7"/>
      <c r="H51" s="7"/>
      <c r="I51" s="7"/>
      <c r="J51" s="7"/>
      <c r="K51" s="7"/>
      <c r="L51" s="7"/>
      <c r="M51" s="6">
        <v>41859.833333333336</v>
      </c>
      <c r="N51" s="7">
        <v>22.26</v>
      </c>
      <c r="O51" s="7">
        <v>20.98</v>
      </c>
      <c r="P51" s="7">
        <v>19.989999999999998</v>
      </c>
      <c r="Q51" s="7">
        <v>18.93</v>
      </c>
      <c r="Y51" s="8">
        <v>41859.833333333336</v>
      </c>
      <c r="Z51" s="7">
        <v>21.12</v>
      </c>
      <c r="AA51" s="7">
        <v>18.11</v>
      </c>
      <c r="AB51" s="7">
        <v>15.8</v>
      </c>
      <c r="AC51" s="4"/>
      <c r="AD51" s="8"/>
      <c r="AH51" s="4"/>
    </row>
    <row r="52" spans="1:34" x14ac:dyDescent="0.25">
      <c r="A52" s="6">
        <v>41859.875</v>
      </c>
      <c r="B52" s="7">
        <v>23.132461809789799</v>
      </c>
      <c r="C52" s="7">
        <v>20.38</v>
      </c>
      <c r="D52" s="7">
        <v>17.73</v>
      </c>
      <c r="E52" s="7">
        <v>16.89</v>
      </c>
      <c r="F52" s="7"/>
      <c r="H52" s="7"/>
      <c r="I52" s="7"/>
      <c r="J52" s="7"/>
      <c r="K52" s="7"/>
      <c r="L52" s="7"/>
      <c r="M52" s="6">
        <v>41859.875</v>
      </c>
      <c r="N52" s="7">
        <v>22.32</v>
      </c>
      <c r="O52" s="7">
        <v>20.98</v>
      </c>
      <c r="P52" s="7">
        <v>19.989999999999998</v>
      </c>
      <c r="Q52" s="7">
        <v>18.93</v>
      </c>
      <c r="Y52" s="8">
        <v>41859.875</v>
      </c>
      <c r="Z52" s="7">
        <v>21.12</v>
      </c>
      <c r="AA52" s="7">
        <v>18.11</v>
      </c>
      <c r="AB52" s="7">
        <v>15.8</v>
      </c>
      <c r="AC52" s="4"/>
      <c r="AD52" s="8"/>
      <c r="AH52" s="4"/>
    </row>
    <row r="53" spans="1:34" x14ac:dyDescent="0.25">
      <c r="A53" s="6">
        <v>41859.916666666664</v>
      </c>
      <c r="B53" s="7">
        <v>23.069940741622101</v>
      </c>
      <c r="C53" s="7">
        <v>20.440000000000001</v>
      </c>
      <c r="D53" s="7">
        <v>17.73</v>
      </c>
      <c r="E53" s="7">
        <v>16.829999999999998</v>
      </c>
      <c r="F53" s="7"/>
      <c r="H53" s="7"/>
      <c r="I53" s="7"/>
      <c r="J53" s="7"/>
      <c r="K53" s="7"/>
      <c r="L53" s="7"/>
      <c r="M53" s="6">
        <v>41859.916666666664</v>
      </c>
      <c r="N53" s="7">
        <v>22.32</v>
      </c>
      <c r="O53" s="7">
        <v>20.98</v>
      </c>
      <c r="P53" s="7">
        <v>19.989999999999998</v>
      </c>
      <c r="Q53" s="7">
        <v>18.93</v>
      </c>
      <c r="Y53" s="8">
        <v>41859.916666666664</v>
      </c>
      <c r="Z53" s="7">
        <v>21.12</v>
      </c>
      <c r="AA53" s="7">
        <v>18.11</v>
      </c>
      <c r="AB53" s="7">
        <v>15.8</v>
      </c>
      <c r="AC53" s="4"/>
      <c r="AD53" s="8"/>
      <c r="AH53" s="4"/>
    </row>
    <row r="54" spans="1:34" x14ac:dyDescent="0.25">
      <c r="A54" s="6">
        <v>41859.958333333336</v>
      </c>
      <c r="B54" s="7">
        <v>22.944896762421799</v>
      </c>
      <c r="C54" s="7">
        <v>20.440000000000001</v>
      </c>
      <c r="D54" s="7">
        <v>17.73</v>
      </c>
      <c r="E54" s="7">
        <v>16.829999999999998</v>
      </c>
      <c r="F54" s="7"/>
      <c r="H54" s="7"/>
      <c r="I54" s="7"/>
      <c r="J54" s="7"/>
      <c r="K54" s="7"/>
      <c r="L54" s="7"/>
      <c r="M54" s="6">
        <v>41859.958333333336</v>
      </c>
      <c r="N54" s="7">
        <v>22.32</v>
      </c>
      <c r="O54" s="7">
        <v>20.98</v>
      </c>
      <c r="P54" s="7">
        <v>19.989999999999998</v>
      </c>
      <c r="Q54" s="7">
        <v>18.93</v>
      </c>
      <c r="Y54" s="8">
        <v>41859.958333333336</v>
      </c>
      <c r="Z54" s="7">
        <v>21.12</v>
      </c>
      <c r="AA54" s="7">
        <v>18.11</v>
      </c>
      <c r="AB54" s="7">
        <v>15.8</v>
      </c>
      <c r="AC54" s="4"/>
      <c r="AD54" s="8"/>
      <c r="AH54" s="4"/>
    </row>
    <row r="55" spans="1:34" x14ac:dyDescent="0.25">
      <c r="A55" s="6">
        <v>41860</v>
      </c>
      <c r="B55" s="7">
        <v>22.8823738513893</v>
      </c>
      <c r="C55" s="7">
        <v>20.440000000000001</v>
      </c>
      <c r="D55" s="7">
        <v>17.73</v>
      </c>
      <c r="E55" s="7">
        <v>16.829999999999998</v>
      </c>
      <c r="F55" s="7"/>
      <c r="H55" s="7"/>
      <c r="I55" s="7"/>
      <c r="J55" s="7"/>
      <c r="K55" s="7"/>
      <c r="L55" s="7"/>
      <c r="M55" s="6">
        <v>41860</v>
      </c>
      <c r="N55" s="7">
        <v>22.32</v>
      </c>
      <c r="O55" s="7">
        <v>20.98</v>
      </c>
      <c r="P55" s="7">
        <v>19.989999999999998</v>
      </c>
      <c r="Q55" s="7">
        <v>18.93</v>
      </c>
      <c r="Y55" s="8">
        <v>41860</v>
      </c>
      <c r="Z55" s="7">
        <v>21.12</v>
      </c>
      <c r="AA55" s="7">
        <v>18.11</v>
      </c>
      <c r="AB55" s="7">
        <v>15.8</v>
      </c>
      <c r="AC55" s="4"/>
      <c r="AD55" s="8"/>
      <c r="AH55" s="4"/>
    </row>
    <row r="56" spans="1:34" x14ac:dyDescent="0.25">
      <c r="A56" s="6">
        <v>41860.041666666664</v>
      </c>
      <c r="B56" s="7">
        <v>22.694801432562102</v>
      </c>
      <c r="C56" s="7">
        <v>20.440000000000001</v>
      </c>
      <c r="D56" s="7">
        <v>17.73</v>
      </c>
      <c r="E56" s="7">
        <v>16.829999999999998</v>
      </c>
      <c r="F56" s="7"/>
      <c r="H56" s="7"/>
      <c r="I56" s="7"/>
      <c r="J56" s="7"/>
      <c r="K56" s="7"/>
      <c r="L56" s="7"/>
      <c r="M56" s="6">
        <v>41860.041666666664</v>
      </c>
      <c r="N56" s="7">
        <v>22.32</v>
      </c>
      <c r="O56" s="7">
        <v>20.98</v>
      </c>
      <c r="P56" s="7">
        <v>19.989999999999998</v>
      </c>
      <c r="Q56" s="7">
        <v>18.93</v>
      </c>
      <c r="Y56" s="8">
        <v>41860.041666666664</v>
      </c>
      <c r="Z56" s="7">
        <v>21.12</v>
      </c>
      <c r="AA56" s="7">
        <v>18.170000000000002</v>
      </c>
      <c r="AB56" s="7">
        <v>15.8</v>
      </c>
      <c r="AC56" s="4"/>
      <c r="AD56" s="8"/>
      <c r="AH56" s="4"/>
    </row>
    <row r="57" spans="1:34" x14ac:dyDescent="0.25">
      <c r="A57" s="6">
        <v>41860.083333333336</v>
      </c>
      <c r="B57" s="7">
        <v>22.569750081902701</v>
      </c>
      <c r="C57" s="7">
        <v>20.440000000000001</v>
      </c>
      <c r="D57" s="7">
        <v>17.73</v>
      </c>
      <c r="E57" s="7">
        <v>16.829999999999998</v>
      </c>
      <c r="F57" s="7"/>
      <c r="H57" s="7"/>
      <c r="I57" s="7"/>
      <c r="J57" s="7"/>
      <c r="K57" s="7"/>
      <c r="L57" s="7"/>
      <c r="M57" s="6">
        <v>41860.083333333336</v>
      </c>
      <c r="N57" s="7">
        <v>22.32</v>
      </c>
      <c r="O57" s="7">
        <v>20.98</v>
      </c>
      <c r="P57" s="7">
        <v>19.989999999999998</v>
      </c>
      <c r="Q57" s="7">
        <v>18.93</v>
      </c>
      <c r="Y57" s="8">
        <v>41860.083333333336</v>
      </c>
      <c r="Z57" s="7">
        <v>21.12</v>
      </c>
      <c r="AA57" s="7">
        <v>18.11</v>
      </c>
      <c r="AB57" s="7">
        <v>15.8</v>
      </c>
      <c r="AC57" s="4"/>
      <c r="AD57" s="8"/>
      <c r="AH57" s="4"/>
    </row>
    <row r="58" spans="1:34" x14ac:dyDescent="0.25">
      <c r="A58" s="6">
        <v>41860.125</v>
      </c>
      <c r="B58" s="7">
        <v>22.444696274090202</v>
      </c>
      <c r="C58" s="7">
        <v>20.440000000000001</v>
      </c>
      <c r="D58" s="7">
        <v>17.73</v>
      </c>
      <c r="E58" s="7">
        <v>16.829999999999998</v>
      </c>
      <c r="F58" s="7"/>
      <c r="H58" s="7"/>
      <c r="I58" s="7"/>
      <c r="J58" s="7"/>
      <c r="K58" s="7"/>
      <c r="L58" s="7"/>
      <c r="M58" s="6">
        <v>41860.125</v>
      </c>
      <c r="N58" s="7">
        <v>22.32</v>
      </c>
      <c r="O58" s="7">
        <v>20.98</v>
      </c>
      <c r="P58" s="7">
        <v>19.989999999999998</v>
      </c>
      <c r="Q58" s="7">
        <v>18.93</v>
      </c>
      <c r="Y58" s="8">
        <v>41860.125</v>
      </c>
      <c r="Z58" s="7">
        <v>21.12</v>
      </c>
      <c r="AA58" s="7">
        <v>18.11</v>
      </c>
      <c r="AB58" s="7">
        <v>15.8</v>
      </c>
      <c r="AC58" s="4"/>
      <c r="AD58" s="8"/>
      <c r="AH58" s="4"/>
    </row>
    <row r="59" spans="1:34" x14ac:dyDescent="0.25">
      <c r="A59" s="6">
        <v>41860.166666666664</v>
      </c>
      <c r="B59" s="7">
        <v>22.319640009124701</v>
      </c>
      <c r="C59" s="7">
        <v>20.440000000000001</v>
      </c>
      <c r="D59" s="7">
        <v>17.73</v>
      </c>
      <c r="E59" s="7">
        <v>16.829999999999998</v>
      </c>
      <c r="F59" s="7"/>
      <c r="H59" s="7"/>
      <c r="I59" s="7"/>
      <c r="J59" s="7"/>
      <c r="K59" s="7"/>
      <c r="L59" s="7"/>
      <c r="M59" s="6">
        <v>41860.166666666664</v>
      </c>
      <c r="N59" s="7">
        <v>22.32</v>
      </c>
      <c r="O59" s="7">
        <v>20.98</v>
      </c>
      <c r="P59" s="7">
        <v>19.989999999999998</v>
      </c>
      <c r="Q59" s="7">
        <v>18.93</v>
      </c>
      <c r="Y59" s="8">
        <v>41860.166666666664</v>
      </c>
      <c r="Z59" s="7">
        <v>21.12</v>
      </c>
      <c r="AA59" s="7">
        <v>18.170000000000002</v>
      </c>
      <c r="AB59" s="7">
        <v>15.8</v>
      </c>
      <c r="AC59" s="4"/>
      <c r="AD59" s="8"/>
      <c r="AH59" s="4"/>
    </row>
    <row r="60" spans="1:34" x14ac:dyDescent="0.25">
      <c r="A60" s="6">
        <v>41860.208333333336</v>
      </c>
      <c r="B60" s="7">
        <v>22.194581287006098</v>
      </c>
      <c r="C60" s="7">
        <v>20.38</v>
      </c>
      <c r="D60" s="7">
        <v>17.73</v>
      </c>
      <c r="E60" s="7">
        <v>16.89</v>
      </c>
      <c r="F60" s="7"/>
      <c r="H60" s="7"/>
      <c r="I60" s="7"/>
      <c r="J60" s="7"/>
      <c r="K60" s="7"/>
      <c r="L60" s="7"/>
      <c r="M60" s="6">
        <v>41860.208333333336</v>
      </c>
      <c r="N60" s="7">
        <v>22.26</v>
      </c>
      <c r="O60" s="7">
        <v>20.98</v>
      </c>
      <c r="P60" s="7">
        <v>19.989999999999998</v>
      </c>
      <c r="Q60" s="7">
        <v>18.93</v>
      </c>
      <c r="Y60" s="8">
        <v>41860.208333333336</v>
      </c>
      <c r="Z60" s="7">
        <v>21.12</v>
      </c>
      <c r="AA60" s="7">
        <v>18.11</v>
      </c>
      <c r="AB60" s="7">
        <v>15.8</v>
      </c>
      <c r="AC60" s="4"/>
      <c r="AD60" s="8"/>
      <c r="AH60" s="4"/>
    </row>
    <row r="61" spans="1:34" x14ac:dyDescent="0.25">
      <c r="A61" s="6">
        <v>41860.25</v>
      </c>
      <c r="B61" s="7">
        <v>22.0069885966663</v>
      </c>
      <c r="C61" s="7">
        <v>20.38</v>
      </c>
      <c r="D61" s="7">
        <v>17.73</v>
      </c>
      <c r="E61" s="7">
        <v>16.829999999999998</v>
      </c>
      <c r="F61" s="7"/>
      <c r="H61" s="7"/>
      <c r="I61" s="7"/>
      <c r="J61" s="7"/>
      <c r="K61" s="7"/>
      <c r="L61" s="7"/>
      <c r="M61" s="6">
        <v>41860.25</v>
      </c>
      <c r="N61" s="7">
        <v>22.26</v>
      </c>
      <c r="O61" s="7">
        <v>20.98</v>
      </c>
      <c r="P61" s="7">
        <v>19.989999999999998</v>
      </c>
      <c r="Q61" s="7">
        <v>18.93</v>
      </c>
      <c r="Y61" s="8">
        <v>41860.25</v>
      </c>
      <c r="Z61" s="7">
        <v>21.12</v>
      </c>
      <c r="AA61" s="7">
        <v>18.11</v>
      </c>
      <c r="AB61" s="7">
        <v>15.8</v>
      </c>
      <c r="AC61" s="4"/>
      <c r="AD61" s="8"/>
      <c r="AH61" s="4"/>
    </row>
    <row r="62" spans="1:34" x14ac:dyDescent="0.25">
      <c r="A62" s="6">
        <v>41860.291666666664</v>
      </c>
      <c r="B62" s="7">
        <v>21.944456471309799</v>
      </c>
      <c r="C62" s="7">
        <v>20.32</v>
      </c>
      <c r="D62" s="7">
        <v>17.73</v>
      </c>
      <c r="E62" s="7">
        <v>16.89</v>
      </c>
      <c r="F62" s="7"/>
      <c r="H62" s="7"/>
      <c r="I62" s="7"/>
      <c r="J62" s="7"/>
      <c r="K62" s="7"/>
      <c r="L62" s="7"/>
      <c r="M62" s="6">
        <v>41860.291666666664</v>
      </c>
      <c r="N62" s="7">
        <v>22.26</v>
      </c>
      <c r="O62" s="7">
        <v>20.98</v>
      </c>
      <c r="P62" s="7">
        <v>19.989999999999998</v>
      </c>
      <c r="Q62" s="7">
        <v>18.93</v>
      </c>
      <c r="Y62" s="8">
        <v>41860.291666666664</v>
      </c>
      <c r="Z62" s="7">
        <v>21.12</v>
      </c>
      <c r="AA62" s="7">
        <v>18.170000000000002</v>
      </c>
      <c r="AB62" s="7">
        <v>15.8</v>
      </c>
      <c r="AC62" s="4"/>
      <c r="AD62" s="8"/>
      <c r="AH62" s="4"/>
    </row>
    <row r="63" spans="1:34" x14ac:dyDescent="0.25">
      <c r="A63" s="6">
        <v>41860.333333333336</v>
      </c>
      <c r="B63" s="7">
        <v>21.881923731665101</v>
      </c>
      <c r="C63" s="7">
        <v>20.32</v>
      </c>
      <c r="D63" s="7">
        <v>17.73</v>
      </c>
      <c r="E63" s="7">
        <v>16.829999999999998</v>
      </c>
      <c r="F63" s="7"/>
      <c r="H63" s="7"/>
      <c r="I63" s="7"/>
      <c r="J63" s="7"/>
      <c r="K63" s="7"/>
      <c r="L63" s="7"/>
      <c r="M63" s="6">
        <v>41860.333333333336</v>
      </c>
      <c r="N63" s="7">
        <v>22.19</v>
      </c>
      <c r="O63" s="7">
        <v>20.98</v>
      </c>
      <c r="P63" s="7">
        <v>19.989999999999998</v>
      </c>
      <c r="Q63" s="7">
        <v>18.93</v>
      </c>
      <c r="Y63" s="8">
        <v>41860.333333333336</v>
      </c>
      <c r="Z63" s="7">
        <v>21.12</v>
      </c>
      <c r="AA63" s="7">
        <v>18.170000000000002</v>
      </c>
      <c r="AB63" s="7">
        <v>15.8</v>
      </c>
      <c r="AC63" s="4"/>
      <c r="AD63" s="8"/>
      <c r="AH63" s="4"/>
    </row>
    <row r="64" spans="1:34" x14ac:dyDescent="0.25">
      <c r="A64" s="6">
        <v>41860.375</v>
      </c>
      <c r="B64" s="7">
        <v>21.944456471309799</v>
      </c>
      <c r="C64" s="7">
        <v>20.25</v>
      </c>
      <c r="D64" s="7">
        <v>17.73</v>
      </c>
      <c r="E64" s="7">
        <v>16.89</v>
      </c>
      <c r="F64" s="7"/>
      <c r="H64" s="7"/>
      <c r="I64" s="7"/>
      <c r="J64" s="7"/>
      <c r="K64" s="7"/>
      <c r="L64" s="7"/>
      <c r="M64" s="6">
        <v>41860.375</v>
      </c>
      <c r="N64" s="7">
        <v>22.19</v>
      </c>
      <c r="O64" s="7">
        <v>20.98</v>
      </c>
      <c r="P64" s="7">
        <v>19.989999999999998</v>
      </c>
      <c r="Q64" s="7">
        <v>18.93</v>
      </c>
      <c r="Y64" s="8">
        <v>41860.375</v>
      </c>
      <c r="Z64" s="7">
        <v>21.12</v>
      </c>
      <c r="AA64" s="7">
        <v>18.170000000000002</v>
      </c>
      <c r="AB64" s="7">
        <v>15.8</v>
      </c>
      <c r="AC64" s="4"/>
      <c r="AD64" s="8"/>
      <c r="AH64" s="4"/>
    </row>
    <row r="65" spans="1:34" x14ac:dyDescent="0.25">
      <c r="A65" s="6">
        <v>41860.416666666664</v>
      </c>
      <c r="B65" s="7">
        <v>22.069520107734501</v>
      </c>
      <c r="C65" s="7">
        <v>20.25</v>
      </c>
      <c r="D65" s="7">
        <v>17.73</v>
      </c>
      <c r="E65" s="7">
        <v>16.89</v>
      </c>
      <c r="F65" s="7"/>
      <c r="H65" s="7"/>
      <c r="I65" s="7"/>
      <c r="J65" s="7"/>
      <c r="K65" s="7"/>
      <c r="L65" s="7"/>
      <c r="M65" s="6">
        <v>41860.416666666664</v>
      </c>
      <c r="N65" s="7">
        <v>22.19</v>
      </c>
      <c r="O65" s="7">
        <v>20.98</v>
      </c>
      <c r="P65" s="7">
        <v>19.989999999999998</v>
      </c>
      <c r="Q65" s="7">
        <v>18.93</v>
      </c>
      <c r="Y65" s="8">
        <v>41860.416666666664</v>
      </c>
      <c r="Z65" s="7">
        <v>21.12</v>
      </c>
      <c r="AA65" s="7">
        <v>18.170000000000002</v>
      </c>
      <c r="AB65" s="7">
        <v>15.8</v>
      </c>
      <c r="AC65" s="4"/>
      <c r="AD65" s="8"/>
      <c r="AH65" s="4"/>
    </row>
    <row r="66" spans="1:34" x14ac:dyDescent="0.25">
      <c r="A66" s="6">
        <v>41860.458333333336</v>
      </c>
      <c r="B66" s="7">
        <v>22.257110955209502</v>
      </c>
      <c r="C66" s="7">
        <v>20.190000000000001</v>
      </c>
      <c r="D66" s="7">
        <v>17.73</v>
      </c>
      <c r="E66" s="7">
        <v>16.89</v>
      </c>
      <c r="F66" s="7"/>
      <c r="H66" s="7"/>
      <c r="I66" s="7"/>
      <c r="J66" s="7"/>
      <c r="K66" s="7"/>
      <c r="L66" s="7"/>
      <c r="M66" s="6">
        <v>41860.458333333336</v>
      </c>
      <c r="N66" s="7">
        <v>22.13</v>
      </c>
      <c r="O66" s="7">
        <v>20.98</v>
      </c>
      <c r="P66" s="7">
        <v>19.989999999999998</v>
      </c>
      <c r="Q66" s="7">
        <v>18.93</v>
      </c>
      <c r="Y66" s="8">
        <v>41860.458333333336</v>
      </c>
      <c r="Z66" s="7">
        <v>21.12</v>
      </c>
      <c r="AA66" s="7">
        <v>18.170000000000002</v>
      </c>
      <c r="AB66" s="7">
        <v>15.8</v>
      </c>
      <c r="AC66" s="4"/>
      <c r="AD66" s="8"/>
      <c r="AH66" s="4"/>
    </row>
    <row r="67" spans="1:34" x14ac:dyDescent="0.25">
      <c r="A67" s="6">
        <v>41860.5</v>
      </c>
      <c r="B67" s="7">
        <v>22.569750081902701</v>
      </c>
      <c r="C67" s="7">
        <v>20.190000000000001</v>
      </c>
      <c r="D67" s="7">
        <v>17.73</v>
      </c>
      <c r="E67" s="7">
        <v>16.89</v>
      </c>
      <c r="F67" s="7"/>
      <c r="H67" s="7"/>
      <c r="I67" s="7"/>
      <c r="J67" s="7"/>
      <c r="K67" s="7"/>
      <c r="L67" s="7"/>
      <c r="M67" s="6">
        <v>41860.5</v>
      </c>
      <c r="N67" s="7">
        <v>22.13</v>
      </c>
      <c r="O67" s="7">
        <v>20.92</v>
      </c>
      <c r="P67" s="7">
        <v>19.989999999999998</v>
      </c>
      <c r="Q67" s="7">
        <v>18.93</v>
      </c>
      <c r="Y67" s="8">
        <v>41860.5</v>
      </c>
      <c r="Z67" s="7">
        <v>21.12</v>
      </c>
      <c r="AA67" s="7">
        <v>18.170000000000002</v>
      </c>
      <c r="AB67" s="7">
        <v>15.8</v>
      </c>
      <c r="AC67" s="4"/>
      <c r="AD67" s="8"/>
      <c r="AH67" s="4"/>
    </row>
    <row r="68" spans="1:34" x14ac:dyDescent="0.25">
      <c r="A68" s="6">
        <v>41860.541666666664</v>
      </c>
      <c r="B68" s="7">
        <v>22.819850326068501</v>
      </c>
      <c r="C68" s="7">
        <v>20.190000000000001</v>
      </c>
      <c r="D68" s="7">
        <v>17.73</v>
      </c>
      <c r="E68" s="7">
        <v>16.89</v>
      </c>
      <c r="F68" s="7"/>
      <c r="H68" s="7"/>
      <c r="I68" s="7"/>
      <c r="J68" s="7"/>
      <c r="K68" s="7"/>
      <c r="L68" s="7"/>
      <c r="M68" s="6">
        <v>41860.541666666664</v>
      </c>
      <c r="N68" s="7">
        <v>22.13</v>
      </c>
      <c r="O68" s="7">
        <v>20.98</v>
      </c>
      <c r="P68" s="7">
        <v>19.989999999999998</v>
      </c>
      <c r="Q68" s="7">
        <v>18.93</v>
      </c>
      <c r="Y68" s="8">
        <v>41860.541666666664</v>
      </c>
      <c r="Z68" s="7">
        <v>21.12</v>
      </c>
      <c r="AA68" s="7">
        <v>18.170000000000002</v>
      </c>
      <c r="AB68" s="7">
        <v>15.8</v>
      </c>
      <c r="AC68" s="4"/>
      <c r="AD68" s="8"/>
      <c r="AH68" s="4"/>
    </row>
    <row r="69" spans="1:34" x14ac:dyDescent="0.25">
      <c r="A69" s="6">
        <v>41860.583333333336</v>
      </c>
      <c r="B69" s="7">
        <v>23.132461809789799</v>
      </c>
      <c r="C69" s="7">
        <v>20.190000000000001</v>
      </c>
      <c r="D69" s="7">
        <v>17.73</v>
      </c>
      <c r="E69" s="7">
        <v>16.89</v>
      </c>
      <c r="F69" s="7"/>
      <c r="H69" s="7"/>
      <c r="I69" s="7"/>
      <c r="J69" s="7"/>
      <c r="K69" s="7"/>
      <c r="L69" s="7"/>
      <c r="M69" s="6">
        <v>41860.583333333336</v>
      </c>
      <c r="N69" s="7">
        <v>22.13</v>
      </c>
      <c r="O69" s="7">
        <v>20.92</v>
      </c>
      <c r="P69" s="7">
        <v>19.989999999999998</v>
      </c>
      <c r="Q69" s="7">
        <v>18.93</v>
      </c>
      <c r="Y69" s="8">
        <v>41860.583333333336</v>
      </c>
      <c r="Z69" s="7">
        <v>21.05</v>
      </c>
      <c r="AA69" s="7">
        <v>18.170000000000002</v>
      </c>
      <c r="AB69" s="7">
        <v>15.8</v>
      </c>
      <c r="AC69" s="4"/>
      <c r="AD69" s="8"/>
      <c r="AH69" s="4"/>
    </row>
    <row r="70" spans="1:34" x14ac:dyDescent="0.25">
      <c r="A70" s="6">
        <v>41860.625</v>
      </c>
      <c r="B70" s="7">
        <v>23.320021328563499</v>
      </c>
      <c r="C70" s="7">
        <v>20.190000000000001</v>
      </c>
      <c r="D70" s="7">
        <v>17.73</v>
      </c>
      <c r="E70" s="7">
        <v>16.89</v>
      </c>
      <c r="F70" s="7"/>
      <c r="H70" s="7"/>
      <c r="I70" s="7"/>
      <c r="J70" s="7"/>
      <c r="K70" s="7"/>
      <c r="L70" s="7"/>
      <c r="M70" s="6">
        <v>41860.625</v>
      </c>
      <c r="N70" s="7">
        <v>22.19</v>
      </c>
      <c r="O70" s="7">
        <v>20.92</v>
      </c>
      <c r="P70" s="7">
        <v>19.989999999999998</v>
      </c>
      <c r="Q70" s="7">
        <v>18.93</v>
      </c>
      <c r="Y70" s="8">
        <v>41860.625</v>
      </c>
      <c r="Z70" s="7">
        <v>21.05</v>
      </c>
      <c r="AA70" s="7">
        <v>18.170000000000002</v>
      </c>
      <c r="AB70" s="7">
        <v>15.8</v>
      </c>
      <c r="AC70" s="4"/>
      <c r="AD70" s="8"/>
      <c r="AH70" s="4"/>
    </row>
    <row r="71" spans="1:34" x14ac:dyDescent="0.25">
      <c r="A71" s="6">
        <v>41860.666666666664</v>
      </c>
      <c r="B71" s="7">
        <v>23.507575318742798</v>
      </c>
      <c r="C71" s="7">
        <v>20.25</v>
      </c>
      <c r="D71" s="7">
        <v>17.73</v>
      </c>
      <c r="E71" s="7">
        <v>16.89</v>
      </c>
      <c r="F71" s="7"/>
      <c r="H71" s="7"/>
      <c r="I71" s="7"/>
      <c r="J71" s="7"/>
      <c r="K71" s="7"/>
      <c r="L71" s="7"/>
      <c r="M71" s="6">
        <v>41860.666666666664</v>
      </c>
      <c r="N71" s="7">
        <v>22.19</v>
      </c>
      <c r="O71" s="7">
        <v>20.92</v>
      </c>
      <c r="P71" s="7">
        <v>19.989999999999998</v>
      </c>
      <c r="Q71" s="7">
        <v>18.93</v>
      </c>
      <c r="Y71" s="8">
        <v>41860.666666666664</v>
      </c>
      <c r="Z71" s="7">
        <v>21.05</v>
      </c>
      <c r="AA71" s="7">
        <v>18.170000000000002</v>
      </c>
      <c r="AB71" s="7">
        <v>15.86</v>
      </c>
      <c r="AC71" s="4"/>
      <c r="AD71" s="8"/>
      <c r="AH71" s="4"/>
    </row>
    <row r="72" spans="1:34" x14ac:dyDescent="0.25">
      <c r="A72" s="6">
        <v>41860.708333333336</v>
      </c>
      <c r="B72" s="7">
        <v>23.695123780327702</v>
      </c>
      <c r="C72" s="7">
        <v>20.32</v>
      </c>
      <c r="D72" s="7">
        <v>17.73</v>
      </c>
      <c r="E72" s="7">
        <v>16.89</v>
      </c>
      <c r="F72" s="7"/>
      <c r="H72" s="7"/>
      <c r="I72" s="7"/>
      <c r="J72" s="7"/>
      <c r="K72" s="7"/>
      <c r="L72" s="7"/>
      <c r="M72" s="6">
        <v>41860.708333333336</v>
      </c>
      <c r="N72" s="7">
        <v>22.19</v>
      </c>
      <c r="O72" s="7">
        <v>20.92</v>
      </c>
      <c r="P72" s="7">
        <v>19.989999999999998</v>
      </c>
      <c r="Q72" s="7">
        <v>18.93</v>
      </c>
      <c r="Y72" s="8">
        <v>41860.708333333336</v>
      </c>
      <c r="Z72" s="7">
        <v>21.05</v>
      </c>
      <c r="AA72" s="7">
        <v>18.170000000000002</v>
      </c>
      <c r="AB72" s="7">
        <v>15.86</v>
      </c>
      <c r="AC72" s="4"/>
      <c r="AD72" s="8"/>
      <c r="AH72" s="4"/>
    </row>
    <row r="73" spans="1:34" x14ac:dyDescent="0.25">
      <c r="A73" s="6">
        <v>41860.75</v>
      </c>
      <c r="B73" s="7">
        <v>23.757638705612798</v>
      </c>
      <c r="C73" s="7">
        <v>20.38</v>
      </c>
      <c r="D73" s="7">
        <v>17.73</v>
      </c>
      <c r="E73" s="7">
        <v>16.89</v>
      </c>
      <c r="F73" s="7"/>
      <c r="H73" s="7"/>
      <c r="I73" s="7"/>
      <c r="J73" s="7"/>
      <c r="K73" s="7"/>
      <c r="L73" s="7"/>
      <c r="M73" s="6">
        <v>41860.75</v>
      </c>
      <c r="N73" s="7">
        <v>22.26</v>
      </c>
      <c r="O73" s="7">
        <v>20.92</v>
      </c>
      <c r="P73" s="7">
        <v>19.989999999999998</v>
      </c>
      <c r="Q73" s="7">
        <v>18.93</v>
      </c>
      <c r="Y73" s="8">
        <v>41860.75</v>
      </c>
      <c r="Z73" s="7">
        <v>21.12</v>
      </c>
      <c r="AA73" s="7">
        <v>18.170000000000002</v>
      </c>
      <c r="AB73" s="7">
        <v>15.86</v>
      </c>
      <c r="AC73" s="4"/>
      <c r="AD73" s="8"/>
      <c r="AH73" s="4"/>
    </row>
    <row r="74" spans="1:34" x14ac:dyDescent="0.25">
      <c r="A74" s="6">
        <v>41860.791666666664</v>
      </c>
      <c r="B74" s="7">
        <v>23.695123780327702</v>
      </c>
      <c r="C74" s="7">
        <v>20.440000000000001</v>
      </c>
      <c r="D74" s="7">
        <v>17.73</v>
      </c>
      <c r="E74" s="7">
        <v>16.89</v>
      </c>
      <c r="F74" s="7"/>
      <c r="H74" s="7"/>
      <c r="I74" s="7"/>
      <c r="J74" s="7"/>
      <c r="K74" s="7"/>
      <c r="L74" s="7"/>
      <c r="M74" s="6">
        <v>41860.791666666664</v>
      </c>
      <c r="N74" s="7">
        <v>22.26</v>
      </c>
      <c r="O74" s="7">
        <v>20.92</v>
      </c>
      <c r="P74" s="7">
        <v>19.989999999999998</v>
      </c>
      <c r="Q74" s="7">
        <v>18.93</v>
      </c>
      <c r="Y74" s="8">
        <v>41860.791666666664</v>
      </c>
      <c r="Z74" s="7">
        <v>21.12</v>
      </c>
      <c r="AA74" s="7">
        <v>18.170000000000002</v>
      </c>
      <c r="AB74" s="7">
        <v>15.86</v>
      </c>
      <c r="AC74" s="4"/>
      <c r="AD74" s="8"/>
      <c r="AH74" s="4"/>
    </row>
    <row r="75" spans="1:34" x14ac:dyDescent="0.25">
      <c r="A75" s="6">
        <v>41860.833333333336</v>
      </c>
      <c r="B75" s="7">
        <v>23.632608240754301</v>
      </c>
      <c r="C75" s="7">
        <v>20.440000000000001</v>
      </c>
      <c r="D75" s="7">
        <v>17.73</v>
      </c>
      <c r="E75" s="7">
        <v>16.89</v>
      </c>
      <c r="F75" s="7"/>
      <c r="H75" s="7"/>
      <c r="I75" s="7"/>
      <c r="J75" s="7"/>
      <c r="K75" s="7"/>
      <c r="L75" s="7"/>
      <c r="M75" s="6">
        <v>41860.833333333336</v>
      </c>
      <c r="N75" s="7">
        <v>22.32</v>
      </c>
      <c r="O75" s="7">
        <v>20.92</v>
      </c>
      <c r="P75" s="7">
        <v>19.989999999999998</v>
      </c>
      <c r="Q75" s="7">
        <v>18.93</v>
      </c>
      <c r="Y75" s="8">
        <v>41860.833333333336</v>
      </c>
      <c r="Z75" s="7">
        <v>21.12</v>
      </c>
      <c r="AA75" s="7">
        <v>18.170000000000002</v>
      </c>
      <c r="AB75" s="7">
        <v>15.86</v>
      </c>
      <c r="AC75" s="4"/>
      <c r="AD75" s="8"/>
      <c r="AH75" s="4"/>
    </row>
    <row r="76" spans="1:34" x14ac:dyDescent="0.25">
      <c r="A76" s="6">
        <v>41860.875</v>
      </c>
      <c r="B76" s="7">
        <v>23.5700920868927</v>
      </c>
      <c r="C76" s="7">
        <v>20.5</v>
      </c>
      <c r="D76" s="7">
        <v>17.73</v>
      </c>
      <c r="E76" s="7">
        <v>16.89</v>
      </c>
      <c r="F76" s="7"/>
      <c r="H76" s="7"/>
      <c r="I76" s="7"/>
      <c r="J76" s="7"/>
      <c r="K76" s="7"/>
      <c r="L76" s="7"/>
      <c r="M76" s="6">
        <v>41860.875</v>
      </c>
      <c r="N76" s="7">
        <v>22.32</v>
      </c>
      <c r="O76" s="7">
        <v>20.92</v>
      </c>
      <c r="P76" s="7">
        <v>19.989999999999998</v>
      </c>
      <c r="Q76" s="7">
        <v>18.93</v>
      </c>
      <c r="Y76" s="8">
        <v>41860.875</v>
      </c>
      <c r="Z76" s="7">
        <v>21.12</v>
      </c>
      <c r="AA76" s="7">
        <v>18.170000000000002</v>
      </c>
      <c r="AB76" s="7">
        <v>15.86</v>
      </c>
      <c r="AC76" s="4"/>
      <c r="AD76" s="8"/>
      <c r="AH76" s="4"/>
    </row>
    <row r="77" spans="1:34" x14ac:dyDescent="0.25">
      <c r="A77" s="6">
        <v>41860.916666666664</v>
      </c>
      <c r="B77" s="7">
        <v>23.5700920868927</v>
      </c>
      <c r="C77" s="7">
        <v>20.57</v>
      </c>
      <c r="D77" s="7">
        <v>17.73</v>
      </c>
      <c r="E77" s="7">
        <v>16.89</v>
      </c>
      <c r="F77" s="7"/>
      <c r="H77" s="7"/>
      <c r="I77" s="7"/>
      <c r="J77" s="7"/>
      <c r="K77" s="7"/>
      <c r="L77" s="7"/>
      <c r="M77" s="6">
        <v>41860.916666666664</v>
      </c>
      <c r="N77" s="7">
        <v>22.32</v>
      </c>
      <c r="O77" s="7">
        <v>20.92</v>
      </c>
      <c r="P77" s="7">
        <v>19.989999999999998</v>
      </c>
      <c r="Q77" s="7">
        <v>18.93</v>
      </c>
      <c r="Y77" s="8">
        <v>41860.916666666664</v>
      </c>
      <c r="Z77" s="7">
        <v>21.12</v>
      </c>
      <c r="AA77" s="7">
        <v>18.170000000000002</v>
      </c>
      <c r="AB77" s="7">
        <v>15.86</v>
      </c>
      <c r="AC77" s="4"/>
      <c r="AD77" s="8"/>
      <c r="AH77" s="4"/>
    </row>
    <row r="78" spans="1:34" x14ac:dyDescent="0.25">
      <c r="A78" s="6">
        <v>41860.958333333336</v>
      </c>
      <c r="B78" s="7">
        <v>23.507575318742798</v>
      </c>
      <c r="C78" s="7">
        <v>20.57</v>
      </c>
      <c r="D78" s="7">
        <v>17.73</v>
      </c>
      <c r="E78" s="7">
        <v>16.89</v>
      </c>
      <c r="F78" s="7"/>
      <c r="H78" s="7"/>
      <c r="I78" s="7"/>
      <c r="J78" s="7"/>
      <c r="K78" s="7"/>
      <c r="L78" s="7"/>
      <c r="M78" s="6">
        <v>41860.958333333336</v>
      </c>
      <c r="N78" s="7">
        <v>22.38</v>
      </c>
      <c r="O78" s="7">
        <v>20.92</v>
      </c>
      <c r="P78" s="7">
        <v>19.989999999999998</v>
      </c>
      <c r="Q78" s="7">
        <v>18.93</v>
      </c>
      <c r="Y78" s="8">
        <v>41860.958333333336</v>
      </c>
      <c r="Z78" s="7">
        <v>21.12</v>
      </c>
      <c r="AA78" s="7">
        <v>18.170000000000002</v>
      </c>
      <c r="AB78" s="7">
        <v>15.86</v>
      </c>
      <c r="AC78" s="4"/>
      <c r="AD78" s="8"/>
      <c r="AH78" s="4"/>
    </row>
    <row r="79" spans="1:34" x14ac:dyDescent="0.25">
      <c r="A79" s="6">
        <v>41861</v>
      </c>
      <c r="B79" s="7">
        <v>23.382539939578201</v>
      </c>
      <c r="C79" s="7">
        <v>20.57</v>
      </c>
      <c r="D79" s="7">
        <v>17.73</v>
      </c>
      <c r="E79" s="7">
        <v>16.89</v>
      </c>
      <c r="F79" s="7"/>
      <c r="H79" s="7"/>
      <c r="I79" s="7"/>
      <c r="J79" s="7"/>
      <c r="K79" s="7"/>
      <c r="L79" s="7"/>
      <c r="M79" s="6">
        <v>41861</v>
      </c>
      <c r="N79" s="7">
        <v>22.38</v>
      </c>
      <c r="O79" s="7">
        <v>20.92</v>
      </c>
      <c r="P79" s="7">
        <v>19.989999999999998</v>
      </c>
      <c r="Q79" s="7">
        <v>18.93</v>
      </c>
      <c r="Y79" s="8">
        <v>41861</v>
      </c>
      <c r="Z79" s="7">
        <v>21.12</v>
      </c>
      <c r="AA79" s="7">
        <v>18.170000000000002</v>
      </c>
      <c r="AB79" s="7">
        <v>15.86</v>
      </c>
      <c r="AC79" s="4"/>
      <c r="AD79" s="8"/>
      <c r="AH79" s="4"/>
    </row>
    <row r="80" spans="1:34" x14ac:dyDescent="0.25">
      <c r="A80" s="6">
        <v>41861.041666666664</v>
      </c>
      <c r="B80" s="7">
        <v>23.320021328563499</v>
      </c>
      <c r="C80" s="7">
        <v>20.63</v>
      </c>
      <c r="D80" s="7">
        <v>17.73</v>
      </c>
      <c r="E80" s="7">
        <v>16.89</v>
      </c>
      <c r="F80" s="7"/>
      <c r="H80" s="7"/>
      <c r="I80" s="7"/>
      <c r="J80" s="7"/>
      <c r="K80" s="7"/>
      <c r="L80" s="7"/>
      <c r="M80" s="6">
        <v>41861.041666666664</v>
      </c>
      <c r="N80" s="7">
        <v>22.38</v>
      </c>
      <c r="O80" s="7">
        <v>20.92</v>
      </c>
      <c r="P80" s="7">
        <v>19.989999999999998</v>
      </c>
      <c r="Q80" s="7">
        <v>18.93</v>
      </c>
      <c r="Y80" s="8">
        <v>41861.041666666664</v>
      </c>
      <c r="Z80" s="7">
        <v>21.12</v>
      </c>
      <c r="AA80" s="7">
        <v>18.170000000000002</v>
      </c>
      <c r="AB80" s="7">
        <v>15.86</v>
      </c>
      <c r="AC80" s="4"/>
      <c r="AD80" s="8"/>
      <c r="AH80" s="4"/>
    </row>
    <row r="81" spans="1:34" x14ac:dyDescent="0.25">
      <c r="A81" s="6">
        <v>41861.083333333336</v>
      </c>
      <c r="B81" s="7">
        <v>23.132461809789799</v>
      </c>
      <c r="C81" s="7">
        <v>20.63</v>
      </c>
      <c r="D81" s="7">
        <v>17.73</v>
      </c>
      <c r="E81" s="7">
        <v>16.89</v>
      </c>
      <c r="F81" s="7"/>
      <c r="H81" s="7"/>
      <c r="I81" s="7"/>
      <c r="J81" s="7"/>
      <c r="K81" s="7"/>
      <c r="L81" s="7"/>
      <c r="M81" s="6">
        <v>41861.083333333336</v>
      </c>
      <c r="N81" s="7">
        <v>22.38</v>
      </c>
      <c r="O81" s="7">
        <v>20.92</v>
      </c>
      <c r="P81" s="7">
        <v>19.989999999999998</v>
      </c>
      <c r="Q81" s="7">
        <v>18.93</v>
      </c>
      <c r="Y81" s="8">
        <v>41861.083333333336</v>
      </c>
      <c r="Z81" s="7">
        <v>21.12</v>
      </c>
      <c r="AA81" s="7">
        <v>18.170000000000002</v>
      </c>
      <c r="AB81" s="7">
        <v>15.86</v>
      </c>
      <c r="AC81" s="4"/>
      <c r="AD81" s="8"/>
      <c r="AH81" s="4"/>
    </row>
    <row r="82" spans="1:34" x14ac:dyDescent="0.25">
      <c r="A82" s="6">
        <v>41861.125</v>
      </c>
      <c r="B82" s="7">
        <v>23.0074190591661</v>
      </c>
      <c r="C82" s="7">
        <v>20.63</v>
      </c>
      <c r="D82" s="7">
        <v>17.73</v>
      </c>
      <c r="E82" s="7">
        <v>16.89</v>
      </c>
      <c r="F82" s="7"/>
      <c r="H82" s="7"/>
      <c r="I82" s="7"/>
      <c r="J82" s="7"/>
      <c r="K82" s="7"/>
      <c r="L82" s="7"/>
      <c r="M82" s="6">
        <v>41861.125</v>
      </c>
      <c r="N82" s="7">
        <v>22.38</v>
      </c>
      <c r="O82" s="7">
        <v>20.92</v>
      </c>
      <c r="P82" s="7">
        <v>19.989999999999998</v>
      </c>
      <c r="Q82" s="7">
        <v>18.93</v>
      </c>
      <c r="Y82" s="8">
        <v>41861.125</v>
      </c>
      <c r="Z82" s="7">
        <v>21.12</v>
      </c>
      <c r="AA82" s="7">
        <v>18.170000000000002</v>
      </c>
      <c r="AB82" s="7">
        <v>15.86</v>
      </c>
      <c r="AC82" s="4"/>
      <c r="AD82" s="8"/>
      <c r="AH82" s="4"/>
    </row>
    <row r="83" spans="1:34" x14ac:dyDescent="0.25">
      <c r="A83" s="6">
        <v>41861.166666666664</v>
      </c>
      <c r="B83" s="7">
        <v>22.8823738513893</v>
      </c>
      <c r="C83" s="7">
        <v>20.63</v>
      </c>
      <c r="D83" s="7">
        <v>17.73</v>
      </c>
      <c r="E83" s="7">
        <v>16.89</v>
      </c>
      <c r="F83" s="7"/>
      <c r="H83" s="7"/>
      <c r="I83" s="7"/>
      <c r="J83" s="7"/>
      <c r="K83" s="7"/>
      <c r="L83" s="7"/>
      <c r="M83" s="6">
        <v>41861.166666666664</v>
      </c>
      <c r="N83" s="7">
        <v>22.38</v>
      </c>
      <c r="O83" s="7">
        <v>20.92</v>
      </c>
      <c r="P83" s="7">
        <v>19.989999999999998</v>
      </c>
      <c r="Q83" s="7">
        <v>18.93</v>
      </c>
      <c r="Y83" s="8">
        <v>41861.166666666664</v>
      </c>
      <c r="Z83" s="7">
        <v>21.12</v>
      </c>
      <c r="AA83" s="7">
        <v>18.170000000000002</v>
      </c>
      <c r="AB83" s="7">
        <v>15.86</v>
      </c>
      <c r="AC83" s="4"/>
      <c r="AD83" s="8"/>
      <c r="AH83" s="4"/>
    </row>
    <row r="84" spans="1:34" x14ac:dyDescent="0.25">
      <c r="A84" s="6">
        <v>41861.208333333336</v>
      </c>
      <c r="B84" s="7">
        <v>22.694801432562102</v>
      </c>
      <c r="C84" s="7">
        <v>20.57</v>
      </c>
      <c r="D84" s="7">
        <v>17.73</v>
      </c>
      <c r="E84" s="7">
        <v>16.89</v>
      </c>
      <c r="F84" s="7"/>
      <c r="H84" s="7"/>
      <c r="I84" s="7"/>
      <c r="J84" s="7"/>
      <c r="K84" s="7"/>
      <c r="L84" s="7"/>
      <c r="M84" s="6">
        <v>41861.208333333336</v>
      </c>
      <c r="N84" s="7">
        <v>22.38</v>
      </c>
      <c r="O84" s="7">
        <v>20.92</v>
      </c>
      <c r="P84" s="7">
        <v>19.989999999999998</v>
      </c>
      <c r="Q84" s="7">
        <v>18.93</v>
      </c>
      <c r="Y84" s="8">
        <v>41861.208333333336</v>
      </c>
      <c r="Z84" s="7">
        <v>21.18</v>
      </c>
      <c r="AA84" s="7">
        <v>18.170000000000002</v>
      </c>
      <c r="AB84" s="7">
        <v>15.86</v>
      </c>
      <c r="AC84" s="4"/>
      <c r="AD84" s="8"/>
      <c r="AH84" s="4"/>
    </row>
    <row r="85" spans="1:34" x14ac:dyDescent="0.25">
      <c r="A85" s="6">
        <v>41861.25</v>
      </c>
      <c r="B85" s="7">
        <v>22.569750081902701</v>
      </c>
      <c r="C85" s="7">
        <v>20.57</v>
      </c>
      <c r="D85" s="7">
        <v>17.73</v>
      </c>
      <c r="E85" s="7">
        <v>16.89</v>
      </c>
      <c r="F85" s="7"/>
      <c r="H85" s="7"/>
      <c r="I85" s="7"/>
      <c r="J85" s="7"/>
      <c r="K85" s="7"/>
      <c r="L85" s="7"/>
      <c r="M85" s="6">
        <v>41861.25</v>
      </c>
      <c r="N85" s="7">
        <v>22.38</v>
      </c>
      <c r="O85" s="7">
        <v>20.92</v>
      </c>
      <c r="P85" s="7">
        <v>19.989999999999998</v>
      </c>
      <c r="Q85" s="7">
        <v>18.93</v>
      </c>
      <c r="Y85" s="8">
        <v>41861.25</v>
      </c>
      <c r="Z85" s="7">
        <v>21.12</v>
      </c>
      <c r="AA85" s="7">
        <v>18.170000000000002</v>
      </c>
      <c r="AB85" s="7">
        <v>15.86</v>
      </c>
      <c r="AC85" s="4"/>
      <c r="AD85" s="8"/>
      <c r="AH85" s="4"/>
    </row>
    <row r="86" spans="1:34" x14ac:dyDescent="0.25">
      <c r="A86" s="6">
        <v>41861.291666666664</v>
      </c>
      <c r="B86" s="7">
        <v>22.444696274090202</v>
      </c>
      <c r="C86" s="7">
        <v>20.57</v>
      </c>
      <c r="D86" s="7">
        <v>17.73</v>
      </c>
      <c r="E86" s="7">
        <v>16.89</v>
      </c>
      <c r="F86" s="7"/>
      <c r="H86" s="7"/>
      <c r="I86" s="7"/>
      <c r="J86" s="7"/>
      <c r="K86" s="7"/>
      <c r="L86" s="7"/>
      <c r="M86" s="6">
        <v>41861.291666666664</v>
      </c>
      <c r="N86" s="7">
        <v>22.32</v>
      </c>
      <c r="O86" s="7">
        <v>20.92</v>
      </c>
      <c r="P86" s="7">
        <v>19.989999999999998</v>
      </c>
      <c r="Q86" s="7">
        <v>18.93</v>
      </c>
      <c r="Y86" s="8">
        <v>41861.291666666664</v>
      </c>
      <c r="Z86" s="7">
        <v>21.12</v>
      </c>
      <c r="AA86" s="7">
        <v>18.170000000000002</v>
      </c>
      <c r="AB86" s="7">
        <v>15.86</v>
      </c>
      <c r="AC86" s="4"/>
      <c r="AD86" s="8"/>
      <c r="AH86" s="4"/>
    </row>
    <row r="87" spans="1:34" x14ac:dyDescent="0.25">
      <c r="A87" s="6">
        <v>41861.333333333336</v>
      </c>
      <c r="B87" s="7">
        <v>22.382168448751599</v>
      </c>
      <c r="C87" s="7">
        <v>20.5</v>
      </c>
      <c r="D87" s="7">
        <v>17.73</v>
      </c>
      <c r="E87" s="7">
        <v>16.89</v>
      </c>
      <c r="F87" s="7"/>
      <c r="H87" s="7"/>
      <c r="I87" s="7"/>
      <c r="J87" s="7"/>
      <c r="K87" s="7"/>
      <c r="L87" s="7"/>
      <c r="M87" s="6">
        <v>41861.333333333336</v>
      </c>
      <c r="N87" s="7">
        <v>22.32</v>
      </c>
      <c r="O87" s="7">
        <v>20.92</v>
      </c>
      <c r="P87" s="7">
        <v>19.989999999999998</v>
      </c>
      <c r="Q87" s="7">
        <v>18.93</v>
      </c>
      <c r="Y87" s="8">
        <v>41861.333333333336</v>
      </c>
      <c r="Z87" s="7">
        <v>21.12</v>
      </c>
      <c r="AA87" s="7">
        <v>18.170000000000002</v>
      </c>
      <c r="AB87" s="7">
        <v>15.86</v>
      </c>
      <c r="AC87" s="4"/>
      <c r="AD87" s="8"/>
      <c r="AH87" s="4"/>
    </row>
    <row r="88" spans="1:34" x14ac:dyDescent="0.25">
      <c r="A88" s="6">
        <v>41861.375</v>
      </c>
      <c r="B88" s="7">
        <v>22.382168448751599</v>
      </c>
      <c r="C88" s="7">
        <v>20.5</v>
      </c>
      <c r="D88" s="7">
        <v>17.73</v>
      </c>
      <c r="E88" s="7">
        <v>16.89</v>
      </c>
      <c r="F88" s="7"/>
      <c r="H88" s="7"/>
      <c r="I88" s="7"/>
      <c r="J88" s="7"/>
      <c r="K88" s="7"/>
      <c r="L88" s="7"/>
      <c r="M88" s="6">
        <v>41861.375</v>
      </c>
      <c r="N88" s="7">
        <v>22.32</v>
      </c>
      <c r="O88" s="7">
        <v>20.98</v>
      </c>
      <c r="P88" s="7">
        <v>19.989999999999998</v>
      </c>
      <c r="Q88" s="7">
        <v>18.93</v>
      </c>
      <c r="Y88" s="8">
        <v>41861.375</v>
      </c>
      <c r="Z88" s="7">
        <v>21.12</v>
      </c>
      <c r="AA88" s="7">
        <v>18.170000000000002</v>
      </c>
      <c r="AB88" s="7">
        <v>15.86</v>
      </c>
      <c r="AC88" s="4"/>
      <c r="AD88" s="8"/>
      <c r="AH88" s="4"/>
    </row>
    <row r="89" spans="1:34" x14ac:dyDescent="0.25">
      <c r="A89" s="6">
        <v>41861.416666666664</v>
      </c>
      <c r="B89" s="7">
        <v>22.507223485140599</v>
      </c>
      <c r="C89" s="7">
        <v>20.440000000000001</v>
      </c>
      <c r="D89" s="7">
        <v>17.73</v>
      </c>
      <c r="E89" s="7">
        <v>16.89</v>
      </c>
      <c r="F89" s="7"/>
      <c r="H89" s="7"/>
      <c r="I89" s="7"/>
      <c r="J89" s="7"/>
      <c r="K89" s="7"/>
      <c r="L89" s="7"/>
      <c r="M89" s="6">
        <v>41861.416666666664</v>
      </c>
      <c r="N89" s="7">
        <v>22.32</v>
      </c>
      <c r="O89" s="7">
        <v>20.98</v>
      </c>
      <c r="P89" s="7">
        <v>19.989999999999998</v>
      </c>
      <c r="Q89" s="7">
        <v>18.989999999999998</v>
      </c>
      <c r="Y89" s="8">
        <v>41861.416666666664</v>
      </c>
      <c r="Z89" s="7">
        <v>21.12</v>
      </c>
      <c r="AA89" s="7">
        <v>18.170000000000002</v>
      </c>
      <c r="AB89" s="7">
        <v>15.86</v>
      </c>
      <c r="AC89" s="4"/>
      <c r="AD89" s="8"/>
      <c r="AH89" s="4"/>
    </row>
    <row r="90" spans="1:34" x14ac:dyDescent="0.25">
      <c r="A90" s="6">
        <v>41861.458333333336</v>
      </c>
      <c r="B90" s="7">
        <v>22.632276064376502</v>
      </c>
      <c r="C90" s="7">
        <v>20.440000000000001</v>
      </c>
      <c r="D90" s="7">
        <v>17.79</v>
      </c>
      <c r="E90" s="7">
        <v>16.89</v>
      </c>
      <c r="F90" s="7"/>
      <c r="H90" s="7"/>
      <c r="I90" s="7"/>
      <c r="J90" s="7"/>
      <c r="K90" s="7"/>
      <c r="L90" s="7"/>
      <c r="M90" s="6">
        <v>41861.458333333336</v>
      </c>
      <c r="N90" s="7">
        <v>22.32</v>
      </c>
      <c r="O90" s="7">
        <v>20.98</v>
      </c>
      <c r="P90" s="7">
        <v>19.989999999999998</v>
      </c>
      <c r="Q90" s="7">
        <v>18.989999999999998</v>
      </c>
      <c r="Y90" s="8">
        <v>41861.458333333336</v>
      </c>
      <c r="Z90" s="7">
        <v>21.12</v>
      </c>
      <c r="AA90" s="7">
        <v>18.170000000000002</v>
      </c>
      <c r="AB90" s="7">
        <v>15.86</v>
      </c>
      <c r="AC90" s="4"/>
      <c r="AD90" s="8"/>
      <c r="AH90" s="4"/>
    </row>
    <row r="91" spans="1:34" x14ac:dyDescent="0.25">
      <c r="A91" s="6">
        <v>41861.5</v>
      </c>
      <c r="B91" s="7">
        <v>22.819850326068501</v>
      </c>
      <c r="C91" s="7">
        <v>20.440000000000001</v>
      </c>
      <c r="D91" s="7">
        <v>17.79</v>
      </c>
      <c r="E91" s="7">
        <v>16.89</v>
      </c>
      <c r="F91" s="7"/>
      <c r="H91" s="7"/>
      <c r="I91" s="7"/>
      <c r="J91" s="7"/>
      <c r="K91" s="7"/>
      <c r="L91" s="7"/>
      <c r="M91" s="6">
        <v>41861.5</v>
      </c>
      <c r="N91" s="7">
        <v>22.32</v>
      </c>
      <c r="O91" s="7">
        <v>20.98</v>
      </c>
      <c r="P91" s="7">
        <v>19.989999999999998</v>
      </c>
      <c r="Q91" s="7">
        <v>18.989999999999998</v>
      </c>
      <c r="Y91" s="8">
        <v>41861.5</v>
      </c>
      <c r="Z91" s="7">
        <v>21.12</v>
      </c>
      <c r="AA91" s="7">
        <v>18.170000000000002</v>
      </c>
      <c r="AB91" s="7">
        <v>15.86</v>
      </c>
      <c r="AC91" s="4"/>
      <c r="AD91" s="8"/>
      <c r="AH91" s="4"/>
    </row>
    <row r="92" spans="1:34" x14ac:dyDescent="0.25">
      <c r="A92" s="6">
        <v>41861.541666666664</v>
      </c>
      <c r="B92" s="7">
        <v>23.132461809789799</v>
      </c>
      <c r="C92" s="7">
        <v>20.38</v>
      </c>
      <c r="D92" s="7">
        <v>17.73</v>
      </c>
      <c r="E92" s="7">
        <v>16.89</v>
      </c>
      <c r="F92" s="7"/>
      <c r="H92" s="7"/>
      <c r="I92" s="7"/>
      <c r="J92" s="7"/>
      <c r="K92" s="7"/>
      <c r="L92" s="7"/>
      <c r="M92" s="6">
        <v>41861.541666666664</v>
      </c>
      <c r="N92" s="7">
        <v>22.32</v>
      </c>
      <c r="O92" s="7">
        <v>20.98</v>
      </c>
      <c r="P92" s="7">
        <v>19.989999999999998</v>
      </c>
      <c r="Q92" s="7">
        <v>18.93</v>
      </c>
      <c r="Y92" s="8">
        <v>41861.541666666664</v>
      </c>
      <c r="Z92" s="7">
        <v>21.12</v>
      </c>
      <c r="AA92" s="7">
        <v>18.170000000000002</v>
      </c>
      <c r="AB92" s="7">
        <v>15.86</v>
      </c>
      <c r="AC92" s="4"/>
      <c r="AD92" s="8"/>
      <c r="AH92" s="4"/>
    </row>
    <row r="93" spans="1:34" x14ac:dyDescent="0.25">
      <c r="A93" s="6">
        <v>41861.583333333336</v>
      </c>
      <c r="B93" s="7">
        <v>23.320021328563499</v>
      </c>
      <c r="C93" s="7">
        <v>20.440000000000001</v>
      </c>
      <c r="D93" s="7">
        <v>17.79</v>
      </c>
      <c r="E93" s="7">
        <v>16.89</v>
      </c>
      <c r="F93" s="7"/>
      <c r="H93" s="7"/>
      <c r="I93" s="7"/>
      <c r="J93" s="7"/>
      <c r="K93" s="7"/>
      <c r="L93" s="7"/>
      <c r="M93" s="6">
        <v>41861.583333333336</v>
      </c>
      <c r="N93" s="7">
        <v>22.32</v>
      </c>
      <c r="O93" s="7">
        <v>20.98</v>
      </c>
      <c r="P93" s="7">
        <v>19.989999999999998</v>
      </c>
      <c r="Q93" s="7">
        <v>18.93</v>
      </c>
      <c r="Y93" s="8">
        <v>41861.583333333336</v>
      </c>
      <c r="Z93" s="7">
        <v>21.12</v>
      </c>
      <c r="AA93" s="7">
        <v>18.170000000000002</v>
      </c>
      <c r="AB93" s="7">
        <v>15.86</v>
      </c>
      <c r="AC93" s="4"/>
      <c r="AD93" s="8"/>
      <c r="AH93" s="4"/>
    </row>
    <row r="94" spans="1:34" x14ac:dyDescent="0.25">
      <c r="A94" s="6">
        <v>41861.625</v>
      </c>
      <c r="B94" s="7">
        <v>23.4450579363046</v>
      </c>
      <c r="C94" s="7">
        <v>20.440000000000001</v>
      </c>
      <c r="D94" s="7">
        <v>17.79</v>
      </c>
      <c r="E94" s="7">
        <v>16.89</v>
      </c>
      <c r="F94" s="7"/>
      <c r="H94" s="7"/>
      <c r="I94" s="7"/>
      <c r="J94" s="7"/>
      <c r="K94" s="7"/>
      <c r="L94" s="7"/>
      <c r="M94" s="6">
        <v>41861.625</v>
      </c>
      <c r="N94" s="7">
        <v>22.32</v>
      </c>
      <c r="O94" s="7">
        <v>20.98</v>
      </c>
      <c r="P94" s="7">
        <v>19.989999999999998</v>
      </c>
      <c r="Q94" s="7">
        <v>18.989999999999998</v>
      </c>
      <c r="Y94" s="8">
        <v>41861.625</v>
      </c>
      <c r="Z94" s="7">
        <v>21.12</v>
      </c>
      <c r="AA94" s="7">
        <v>18.170000000000002</v>
      </c>
      <c r="AB94" s="7">
        <v>15.86</v>
      </c>
      <c r="AC94" s="4"/>
      <c r="AD94" s="8"/>
      <c r="AH94" s="4"/>
    </row>
    <row r="95" spans="1:34" x14ac:dyDescent="0.25">
      <c r="A95" s="6">
        <v>41861.666666666664</v>
      </c>
      <c r="B95" s="7">
        <v>23.507575318742798</v>
      </c>
      <c r="C95" s="7">
        <v>20.440000000000001</v>
      </c>
      <c r="D95" s="7">
        <v>17.79</v>
      </c>
      <c r="E95" s="7">
        <v>16.89</v>
      </c>
      <c r="F95" s="7"/>
      <c r="H95" s="7"/>
      <c r="I95" s="7"/>
      <c r="J95" s="7"/>
      <c r="K95" s="7"/>
      <c r="L95" s="7"/>
      <c r="M95" s="6">
        <v>41861.666666666664</v>
      </c>
      <c r="N95" s="7">
        <v>22.32</v>
      </c>
      <c r="O95" s="7">
        <v>20.98</v>
      </c>
      <c r="P95" s="7">
        <v>19.989999999999998</v>
      </c>
      <c r="Q95" s="7">
        <v>18.93</v>
      </c>
      <c r="Y95" s="8">
        <v>41861.666666666664</v>
      </c>
      <c r="Z95" s="7">
        <v>21.12</v>
      </c>
      <c r="AA95" s="7">
        <v>18.170000000000002</v>
      </c>
      <c r="AB95" s="7">
        <v>15.86</v>
      </c>
      <c r="AC95" s="4"/>
      <c r="AD95" s="8"/>
      <c r="AH95" s="4"/>
    </row>
    <row r="96" spans="1:34" x14ac:dyDescent="0.25">
      <c r="A96" s="6">
        <v>41861.708333333336</v>
      </c>
      <c r="B96" s="7">
        <v>23.5700920868927</v>
      </c>
      <c r="C96" s="7">
        <v>20.5</v>
      </c>
      <c r="D96" s="7">
        <v>17.79</v>
      </c>
      <c r="E96" s="7">
        <v>16.89</v>
      </c>
      <c r="F96" s="7"/>
      <c r="H96" s="7"/>
      <c r="I96" s="7"/>
      <c r="J96" s="7"/>
      <c r="K96" s="7"/>
      <c r="L96" s="7"/>
      <c r="M96" s="6">
        <v>41861.708333333336</v>
      </c>
      <c r="N96" s="7">
        <v>22.38</v>
      </c>
      <c r="O96" s="7">
        <v>20.98</v>
      </c>
      <c r="P96" s="7">
        <v>19.989999999999998</v>
      </c>
      <c r="Q96" s="7">
        <v>18.93</v>
      </c>
      <c r="Y96" s="8">
        <v>41861.708333333336</v>
      </c>
      <c r="Z96" s="7">
        <v>21.18</v>
      </c>
      <c r="AA96" s="7">
        <v>18.170000000000002</v>
      </c>
      <c r="AB96" s="7">
        <v>15.86</v>
      </c>
      <c r="AC96" s="4"/>
      <c r="AD96" s="8"/>
      <c r="AH96" s="4"/>
    </row>
    <row r="97" spans="1:34" x14ac:dyDescent="0.25">
      <c r="A97" s="6">
        <v>41861.75</v>
      </c>
      <c r="B97" s="7">
        <v>23.632608240754301</v>
      </c>
      <c r="C97" s="7">
        <v>20.57</v>
      </c>
      <c r="D97" s="7">
        <v>17.79</v>
      </c>
      <c r="E97" s="7">
        <v>16.89</v>
      </c>
      <c r="F97" s="7"/>
      <c r="H97" s="7"/>
      <c r="I97" s="7"/>
      <c r="J97" s="7"/>
      <c r="K97" s="7"/>
      <c r="L97" s="7"/>
      <c r="M97" s="6">
        <v>41861.75</v>
      </c>
      <c r="N97" s="7">
        <v>22.38</v>
      </c>
      <c r="O97" s="7">
        <v>20.98</v>
      </c>
      <c r="P97" s="7">
        <v>19.989999999999998</v>
      </c>
      <c r="Q97" s="7">
        <v>18.989999999999998</v>
      </c>
      <c r="Y97" s="8">
        <v>41861.75</v>
      </c>
      <c r="Z97" s="7">
        <v>21.18</v>
      </c>
      <c r="AA97" s="7">
        <v>18.170000000000002</v>
      </c>
      <c r="AB97" s="7">
        <v>15.86</v>
      </c>
      <c r="AC97" s="4"/>
      <c r="AD97" s="8"/>
      <c r="AH97" s="4"/>
    </row>
    <row r="98" spans="1:34" x14ac:dyDescent="0.25">
      <c r="A98" s="6">
        <v>41861.791666666664</v>
      </c>
      <c r="B98" s="7">
        <v>23.695123780327702</v>
      </c>
      <c r="C98" s="7">
        <v>20.57</v>
      </c>
      <c r="D98" s="7">
        <v>17.79</v>
      </c>
      <c r="E98" s="7">
        <v>16.89</v>
      </c>
      <c r="F98" s="7"/>
      <c r="H98" s="7"/>
      <c r="I98" s="7"/>
      <c r="J98" s="7"/>
      <c r="K98" s="7"/>
      <c r="L98" s="7"/>
      <c r="M98" s="6">
        <v>41861.791666666664</v>
      </c>
      <c r="N98" s="7">
        <v>22.38</v>
      </c>
      <c r="O98" s="7">
        <v>20.98</v>
      </c>
      <c r="P98" s="7">
        <v>19.989999999999998</v>
      </c>
      <c r="Q98" s="7">
        <v>18.989999999999998</v>
      </c>
      <c r="Y98" s="8">
        <v>41861.791666666664</v>
      </c>
      <c r="Z98" s="7">
        <v>21.18</v>
      </c>
      <c r="AA98" s="7">
        <v>18.170000000000002</v>
      </c>
      <c r="AB98" s="7">
        <v>15.86</v>
      </c>
      <c r="AC98" s="4"/>
      <c r="AD98" s="8"/>
      <c r="AH98" s="4"/>
    </row>
    <row r="99" spans="1:34" x14ac:dyDescent="0.25">
      <c r="A99" s="6">
        <v>41861.833333333336</v>
      </c>
      <c r="B99" s="7">
        <v>23.695123780327702</v>
      </c>
      <c r="C99" s="7">
        <v>20.63</v>
      </c>
      <c r="D99" s="7">
        <v>17.79</v>
      </c>
      <c r="E99" s="7">
        <v>16.89</v>
      </c>
      <c r="F99" s="7"/>
      <c r="H99" s="7"/>
      <c r="I99" s="7"/>
      <c r="J99" s="7"/>
      <c r="K99" s="7"/>
      <c r="L99" s="7"/>
      <c r="M99" s="6">
        <v>41861.833333333336</v>
      </c>
      <c r="N99" s="7">
        <v>22.44</v>
      </c>
      <c r="O99" s="7">
        <v>20.98</v>
      </c>
      <c r="P99" s="7">
        <v>19.989999999999998</v>
      </c>
      <c r="Q99" s="7">
        <v>18.989999999999998</v>
      </c>
      <c r="Y99" s="8">
        <v>41861.833333333336</v>
      </c>
      <c r="Z99" s="7">
        <v>21.18</v>
      </c>
      <c r="AA99" s="7">
        <v>18.170000000000002</v>
      </c>
      <c r="AB99" s="7">
        <v>15.86</v>
      </c>
      <c r="AC99" s="4"/>
      <c r="AD99" s="8"/>
      <c r="AH99" s="4"/>
    </row>
    <row r="100" spans="1:34" x14ac:dyDescent="0.25">
      <c r="A100" s="6">
        <v>41861.875</v>
      </c>
      <c r="B100" s="7">
        <v>23.757638705612798</v>
      </c>
      <c r="C100" s="7">
        <v>20.63</v>
      </c>
      <c r="D100" s="7">
        <v>17.79</v>
      </c>
      <c r="E100" s="7">
        <v>16.89</v>
      </c>
      <c r="F100" s="7"/>
      <c r="H100" s="7"/>
      <c r="I100" s="7"/>
      <c r="J100" s="7"/>
      <c r="K100" s="7"/>
      <c r="L100" s="7"/>
      <c r="M100" s="6">
        <v>41861.875</v>
      </c>
      <c r="N100" s="7">
        <v>22.44</v>
      </c>
      <c r="O100" s="7">
        <v>20.98</v>
      </c>
      <c r="P100" s="7">
        <v>19.989999999999998</v>
      </c>
      <c r="Q100" s="7">
        <v>18.989999999999998</v>
      </c>
      <c r="Y100" s="8">
        <v>41861.875</v>
      </c>
      <c r="Z100" s="7">
        <v>21.18</v>
      </c>
      <c r="AA100" s="7">
        <v>18.170000000000002</v>
      </c>
      <c r="AB100" s="7">
        <v>15.86</v>
      </c>
      <c r="AC100" s="4"/>
      <c r="AD100" s="8"/>
      <c r="AH100" s="4"/>
    </row>
    <row r="101" spans="1:34" x14ac:dyDescent="0.25">
      <c r="A101" s="6">
        <v>41861.916666666664</v>
      </c>
      <c r="B101" s="7">
        <v>23.757638705612798</v>
      </c>
      <c r="C101" s="7">
        <v>20.69</v>
      </c>
      <c r="D101" s="7">
        <v>17.79</v>
      </c>
      <c r="E101" s="7">
        <v>16.89</v>
      </c>
      <c r="F101" s="7"/>
      <c r="H101" s="7"/>
      <c r="I101" s="7"/>
      <c r="J101" s="7"/>
      <c r="K101" s="7"/>
      <c r="L101" s="7"/>
      <c r="M101" s="6">
        <v>41861.916666666664</v>
      </c>
      <c r="N101" s="7">
        <v>22.44</v>
      </c>
      <c r="O101" s="7">
        <v>20.98</v>
      </c>
      <c r="P101" s="7">
        <v>19.989999999999998</v>
      </c>
      <c r="Q101" s="7">
        <v>18.989999999999998</v>
      </c>
      <c r="Y101" s="8">
        <v>41861.916666666664</v>
      </c>
      <c r="Z101" s="7">
        <v>21.18</v>
      </c>
      <c r="AA101" s="7">
        <v>18.170000000000002</v>
      </c>
      <c r="AB101" s="7">
        <v>15.86</v>
      </c>
      <c r="AC101" s="4"/>
      <c r="AD101" s="8"/>
      <c r="AH101" s="4"/>
    </row>
    <row r="102" spans="1:34" x14ac:dyDescent="0.25">
      <c r="A102" s="6">
        <v>41861.958333333336</v>
      </c>
      <c r="B102" s="7">
        <v>23.695123780327702</v>
      </c>
      <c r="C102" s="7">
        <v>20.69</v>
      </c>
      <c r="D102" s="7">
        <v>17.79</v>
      </c>
      <c r="E102" s="7">
        <v>16.89</v>
      </c>
      <c r="F102" s="7"/>
      <c r="H102" s="7"/>
      <c r="I102" s="7"/>
      <c r="J102" s="7"/>
      <c r="K102" s="7"/>
      <c r="L102" s="7"/>
      <c r="M102" s="6">
        <v>41861.958333333336</v>
      </c>
      <c r="N102" s="7">
        <v>22.44</v>
      </c>
      <c r="O102" s="7">
        <v>20.98</v>
      </c>
      <c r="P102" s="7">
        <v>19.989999999999998</v>
      </c>
      <c r="Q102" s="7">
        <v>18.989999999999998</v>
      </c>
      <c r="Y102" s="8">
        <v>41861.958333333336</v>
      </c>
      <c r="Z102" s="7">
        <v>21.24</v>
      </c>
      <c r="AA102" s="7">
        <v>18.170000000000002</v>
      </c>
      <c r="AB102" s="7">
        <v>15.86</v>
      </c>
      <c r="AC102" s="4"/>
      <c r="AD102" s="8"/>
      <c r="AH102" s="4"/>
    </row>
    <row r="103" spans="1:34" x14ac:dyDescent="0.25">
      <c r="A103" s="6">
        <v>41862</v>
      </c>
      <c r="B103" s="7">
        <v>23.632608240754301</v>
      </c>
      <c r="C103" s="7">
        <v>20.69</v>
      </c>
      <c r="D103" s="7">
        <v>17.79</v>
      </c>
      <c r="E103" s="7">
        <v>16.95</v>
      </c>
      <c r="F103" s="7"/>
      <c r="H103" s="7"/>
      <c r="I103" s="7"/>
      <c r="J103" s="7"/>
      <c r="K103" s="7"/>
      <c r="L103" s="7"/>
      <c r="M103" s="6">
        <v>41862</v>
      </c>
      <c r="N103" s="7">
        <v>22.51</v>
      </c>
      <c r="O103" s="7">
        <v>20.98</v>
      </c>
      <c r="P103" s="7">
        <v>19.989999999999998</v>
      </c>
      <c r="Q103" s="7">
        <v>18.989999999999998</v>
      </c>
      <c r="Y103" s="8">
        <v>41862</v>
      </c>
      <c r="Z103" s="7">
        <v>21.24</v>
      </c>
      <c r="AA103" s="7">
        <v>18.170000000000002</v>
      </c>
      <c r="AB103" s="7">
        <v>15.86</v>
      </c>
      <c r="AC103" s="4"/>
      <c r="AD103" s="8"/>
      <c r="AH103" s="4"/>
    </row>
    <row r="104" spans="1:34" x14ac:dyDescent="0.25">
      <c r="A104" s="6">
        <v>41862.041666666664</v>
      </c>
      <c r="B104" s="7">
        <v>23.507575318742798</v>
      </c>
      <c r="C104" s="7">
        <v>20.76</v>
      </c>
      <c r="D104" s="7">
        <v>17.79</v>
      </c>
      <c r="E104" s="7">
        <v>16.95</v>
      </c>
      <c r="F104" s="7"/>
      <c r="H104" s="7"/>
      <c r="I104" s="7"/>
      <c r="J104" s="7"/>
      <c r="K104" s="7"/>
      <c r="L104" s="7"/>
      <c r="M104" s="6">
        <v>41862.041666666664</v>
      </c>
      <c r="N104" s="7">
        <v>22.51</v>
      </c>
      <c r="O104" s="7">
        <v>20.98</v>
      </c>
      <c r="P104" s="7">
        <v>19.989999999999998</v>
      </c>
      <c r="Q104" s="7">
        <v>18.989999999999998</v>
      </c>
      <c r="Y104" s="8">
        <v>41862.041666666664</v>
      </c>
      <c r="Z104" s="7">
        <v>21.24</v>
      </c>
      <c r="AA104" s="7">
        <v>18.170000000000002</v>
      </c>
      <c r="AB104" s="7">
        <v>15.86</v>
      </c>
      <c r="AC104" s="4"/>
      <c r="AD104" s="8"/>
      <c r="AH104" s="4"/>
    </row>
    <row r="105" spans="1:34" x14ac:dyDescent="0.25">
      <c r="A105" s="6">
        <v>41862.083333333336</v>
      </c>
      <c r="B105" s="7">
        <v>23.4450579363046</v>
      </c>
      <c r="C105" s="7">
        <v>20.76</v>
      </c>
      <c r="D105" s="7">
        <v>17.79</v>
      </c>
      <c r="E105" s="7">
        <v>16.95</v>
      </c>
      <c r="F105" s="7"/>
      <c r="H105" s="7"/>
      <c r="I105" s="7"/>
      <c r="J105" s="7"/>
      <c r="K105" s="7"/>
      <c r="L105" s="7"/>
      <c r="M105" s="6">
        <v>41862.083333333336</v>
      </c>
      <c r="N105" s="7">
        <v>22.51</v>
      </c>
      <c r="O105" s="7">
        <v>20.98</v>
      </c>
      <c r="P105" s="7">
        <v>19.989999999999998</v>
      </c>
      <c r="Q105" s="7">
        <v>18.989999999999998</v>
      </c>
      <c r="Y105" s="8">
        <v>41862.083333333336</v>
      </c>
      <c r="Z105" s="7">
        <v>21.24</v>
      </c>
      <c r="AA105" s="7">
        <v>18.170000000000002</v>
      </c>
      <c r="AB105" s="7">
        <v>15.86</v>
      </c>
      <c r="AC105" s="4"/>
      <c r="AD105" s="8"/>
      <c r="AH105" s="4"/>
    </row>
    <row r="106" spans="1:34" x14ac:dyDescent="0.25">
      <c r="A106" s="6">
        <v>41862.125</v>
      </c>
      <c r="B106" s="7">
        <v>23.320021328563499</v>
      </c>
      <c r="C106" s="7">
        <v>20.76</v>
      </c>
      <c r="D106" s="7">
        <v>17.79</v>
      </c>
      <c r="E106" s="7">
        <v>16.95</v>
      </c>
      <c r="F106" s="7"/>
      <c r="H106" s="7"/>
      <c r="I106" s="7"/>
      <c r="J106" s="7"/>
      <c r="K106" s="7"/>
      <c r="L106" s="7"/>
      <c r="M106" s="6">
        <v>41862.125</v>
      </c>
      <c r="N106" s="7">
        <v>22.51</v>
      </c>
      <c r="O106" s="7">
        <v>20.98</v>
      </c>
      <c r="P106" s="7">
        <v>19.989999999999998</v>
      </c>
      <c r="Q106" s="7">
        <v>18.989999999999998</v>
      </c>
      <c r="Y106" s="8">
        <v>41862.125</v>
      </c>
      <c r="Z106" s="7">
        <v>21.24</v>
      </c>
      <c r="AA106" s="7">
        <v>18.170000000000002</v>
      </c>
      <c r="AB106" s="7">
        <v>15.86</v>
      </c>
      <c r="AC106" s="4"/>
      <c r="AD106" s="8"/>
      <c r="AH106" s="4"/>
    </row>
    <row r="107" spans="1:34" x14ac:dyDescent="0.25">
      <c r="A107" s="6">
        <v>41862.166666666664</v>
      </c>
      <c r="B107" s="7">
        <v>23.132461809789799</v>
      </c>
      <c r="C107" s="7">
        <v>20.76</v>
      </c>
      <c r="D107" s="7">
        <v>17.79</v>
      </c>
      <c r="E107" s="7">
        <v>16.95</v>
      </c>
      <c r="F107" s="7"/>
      <c r="H107" s="7"/>
      <c r="I107" s="7"/>
      <c r="J107" s="7"/>
      <c r="K107" s="7"/>
      <c r="L107" s="7"/>
      <c r="M107" s="6">
        <v>41862.166666666664</v>
      </c>
      <c r="N107" s="7">
        <v>22.51</v>
      </c>
      <c r="O107" s="7">
        <v>20.98</v>
      </c>
      <c r="P107" s="7">
        <v>19.989999999999998</v>
      </c>
      <c r="Q107" s="7">
        <v>18.989999999999998</v>
      </c>
      <c r="Y107" s="8">
        <v>41862.166666666664</v>
      </c>
      <c r="Z107" s="7">
        <v>21.24</v>
      </c>
      <c r="AA107" s="7">
        <v>18.170000000000002</v>
      </c>
      <c r="AB107" s="7">
        <v>15.86</v>
      </c>
      <c r="AC107" s="4"/>
      <c r="AD107" s="8"/>
      <c r="AH107" s="4"/>
    </row>
    <row r="108" spans="1:34" x14ac:dyDescent="0.25">
      <c r="A108" s="6">
        <v>41862.208333333336</v>
      </c>
      <c r="B108" s="7">
        <v>23.0074190591661</v>
      </c>
      <c r="C108" s="7">
        <v>20.76</v>
      </c>
      <c r="D108" s="7">
        <v>17.79</v>
      </c>
      <c r="E108" s="7">
        <v>16.95</v>
      </c>
      <c r="F108" s="7"/>
      <c r="H108" s="7"/>
      <c r="I108" s="7"/>
      <c r="J108" s="7"/>
      <c r="K108" s="7"/>
      <c r="L108" s="7"/>
      <c r="M108" s="6">
        <v>41862.208333333336</v>
      </c>
      <c r="N108" s="7">
        <v>22.51</v>
      </c>
      <c r="O108" s="7">
        <v>20.98</v>
      </c>
      <c r="P108" s="7">
        <v>19.989999999999998</v>
      </c>
      <c r="Q108" s="7">
        <v>18.989999999999998</v>
      </c>
      <c r="Y108" s="8">
        <v>41862.208333333336</v>
      </c>
      <c r="Z108" s="7">
        <v>21.24</v>
      </c>
      <c r="AA108" s="7">
        <v>18.170000000000002</v>
      </c>
      <c r="AB108" s="7">
        <v>15.86</v>
      </c>
      <c r="AC108" s="4"/>
      <c r="AD108" s="8"/>
      <c r="AH108" s="4"/>
    </row>
    <row r="109" spans="1:34" x14ac:dyDescent="0.25">
      <c r="A109" s="6">
        <v>41862.25</v>
      </c>
      <c r="B109" s="7">
        <v>22.8823738513893</v>
      </c>
      <c r="C109" s="7">
        <v>20.76</v>
      </c>
      <c r="D109" s="7">
        <v>17.79</v>
      </c>
      <c r="E109" s="7">
        <v>16.95</v>
      </c>
      <c r="F109" s="7"/>
      <c r="H109" s="7"/>
      <c r="I109" s="7"/>
      <c r="J109" s="7"/>
      <c r="K109" s="7"/>
      <c r="L109" s="7"/>
      <c r="M109" s="6">
        <v>41862.25</v>
      </c>
      <c r="N109" s="7">
        <v>22.51</v>
      </c>
      <c r="O109" s="7">
        <v>20.98</v>
      </c>
      <c r="P109" s="7">
        <v>19.989999999999998</v>
      </c>
      <c r="Q109" s="7">
        <v>18.989999999999998</v>
      </c>
      <c r="Y109" s="8">
        <v>41862.25</v>
      </c>
      <c r="Z109" s="7">
        <v>21.24</v>
      </c>
      <c r="AA109" s="7">
        <v>18.170000000000002</v>
      </c>
      <c r="AB109" s="7">
        <v>15.86</v>
      </c>
      <c r="AC109" s="4"/>
      <c r="AD109" s="8"/>
      <c r="AH109" s="4"/>
    </row>
    <row r="110" spans="1:34" x14ac:dyDescent="0.25">
      <c r="A110" s="6">
        <v>41862.291666666664</v>
      </c>
      <c r="B110" s="7">
        <v>22.757326186459402</v>
      </c>
      <c r="C110" s="7">
        <v>20.69</v>
      </c>
      <c r="D110" s="7">
        <v>17.79</v>
      </c>
      <c r="E110" s="7">
        <v>16.95</v>
      </c>
      <c r="F110" s="7"/>
      <c r="H110" s="7"/>
      <c r="I110" s="7"/>
      <c r="J110" s="7"/>
      <c r="K110" s="7"/>
      <c r="L110" s="7"/>
      <c r="M110" s="6">
        <v>41862.291666666664</v>
      </c>
      <c r="N110" s="7">
        <v>22.51</v>
      </c>
      <c r="O110" s="7">
        <v>20.98</v>
      </c>
      <c r="P110" s="7">
        <v>19.989999999999998</v>
      </c>
      <c r="Q110" s="7">
        <v>18.989999999999998</v>
      </c>
      <c r="Y110" s="8">
        <v>41862.291666666664</v>
      </c>
      <c r="Z110" s="7">
        <v>21.24</v>
      </c>
      <c r="AA110" s="7">
        <v>18.170000000000002</v>
      </c>
      <c r="AB110" s="7">
        <v>15.86</v>
      </c>
      <c r="AC110" s="4"/>
      <c r="AD110" s="8"/>
      <c r="AH110" s="4"/>
    </row>
    <row r="111" spans="1:34" x14ac:dyDescent="0.25">
      <c r="A111" s="6">
        <v>41862.333333333336</v>
      </c>
      <c r="B111" s="7">
        <v>22.694801432562102</v>
      </c>
      <c r="C111" s="7">
        <v>20.69</v>
      </c>
      <c r="D111" s="7">
        <v>17.79</v>
      </c>
      <c r="E111" s="7">
        <v>16.95</v>
      </c>
      <c r="F111" s="7"/>
      <c r="H111" s="7"/>
      <c r="I111" s="7"/>
      <c r="J111" s="7"/>
      <c r="K111" s="7"/>
      <c r="L111" s="7"/>
      <c r="M111" s="6">
        <v>41862.333333333336</v>
      </c>
      <c r="N111" s="7">
        <v>22.44</v>
      </c>
      <c r="O111" s="7">
        <v>20.98</v>
      </c>
      <c r="P111" s="7">
        <v>19.989999999999998</v>
      </c>
      <c r="Q111" s="7">
        <v>18.989999999999998</v>
      </c>
      <c r="Y111" s="8">
        <v>41862.333333333336</v>
      </c>
      <c r="Z111" s="7">
        <v>21.3</v>
      </c>
      <c r="AA111" s="7">
        <v>18.170000000000002</v>
      </c>
      <c r="AB111" s="7">
        <v>15.86</v>
      </c>
      <c r="AC111" s="4"/>
      <c r="AD111" s="8"/>
      <c r="AH111" s="4"/>
    </row>
    <row r="112" spans="1:34" x14ac:dyDescent="0.25">
      <c r="A112" s="6">
        <v>41862.375</v>
      </c>
      <c r="B112" s="7">
        <v>22.694801432562102</v>
      </c>
      <c r="C112" s="7">
        <v>20.69</v>
      </c>
      <c r="D112" s="7">
        <v>17.850000000000001</v>
      </c>
      <c r="E112" s="7">
        <v>16.95</v>
      </c>
      <c r="F112" s="7"/>
      <c r="H112" s="7"/>
      <c r="I112" s="7"/>
      <c r="J112" s="7"/>
      <c r="K112" s="7"/>
      <c r="L112" s="7"/>
      <c r="M112" s="6">
        <v>41862.375</v>
      </c>
      <c r="N112" s="7">
        <v>22.44</v>
      </c>
      <c r="O112" s="7">
        <v>20.98</v>
      </c>
      <c r="P112" s="7">
        <v>19.989999999999998</v>
      </c>
      <c r="Q112" s="7">
        <v>18.989999999999998</v>
      </c>
      <c r="Y112" s="8">
        <v>41862.375</v>
      </c>
      <c r="Z112" s="7">
        <v>21.24</v>
      </c>
      <c r="AA112" s="7">
        <v>18.170000000000002</v>
      </c>
      <c r="AB112" s="7">
        <v>15.86</v>
      </c>
      <c r="AC112" s="4"/>
      <c r="AD112" s="8"/>
      <c r="AH112" s="4"/>
    </row>
    <row r="113" spans="1:34" x14ac:dyDescent="0.25">
      <c r="A113" s="6">
        <v>41862.416666666664</v>
      </c>
      <c r="B113" s="7">
        <v>22.819850326068501</v>
      </c>
      <c r="C113" s="7">
        <v>20.63</v>
      </c>
      <c r="D113" s="7">
        <v>17.850000000000001</v>
      </c>
      <c r="E113" s="7">
        <v>16.95</v>
      </c>
      <c r="F113" s="7"/>
      <c r="H113" s="7"/>
      <c r="I113" s="7"/>
      <c r="J113" s="7"/>
      <c r="K113" s="7"/>
      <c r="L113" s="7"/>
      <c r="M113" s="6">
        <v>41862.416666666664</v>
      </c>
      <c r="N113" s="7">
        <v>22.44</v>
      </c>
      <c r="O113" s="7">
        <v>20.98</v>
      </c>
      <c r="P113" s="7">
        <v>19.989999999999998</v>
      </c>
      <c r="Q113" s="7">
        <v>18.989999999999998</v>
      </c>
      <c r="Y113" s="8">
        <v>41862.416666666664</v>
      </c>
      <c r="Z113" s="7">
        <v>21.24</v>
      </c>
      <c r="AA113" s="7">
        <v>18.170000000000002</v>
      </c>
      <c r="AB113" s="7">
        <v>15.92</v>
      </c>
      <c r="AC113" s="4"/>
      <c r="AD113" s="8"/>
      <c r="AH113" s="4"/>
    </row>
    <row r="114" spans="1:34" x14ac:dyDescent="0.25">
      <c r="A114" s="6">
        <v>41862.458333333336</v>
      </c>
      <c r="B114" s="7">
        <v>22.8823738513893</v>
      </c>
      <c r="C114" s="7">
        <v>20.63</v>
      </c>
      <c r="D114" s="7">
        <v>17.850000000000001</v>
      </c>
      <c r="E114" s="7">
        <v>16.95</v>
      </c>
      <c r="F114" s="7"/>
      <c r="H114" s="7"/>
      <c r="I114" s="7"/>
      <c r="J114" s="7"/>
      <c r="K114" s="7"/>
      <c r="L114" s="7"/>
      <c r="M114" s="6">
        <v>41862.458333333336</v>
      </c>
      <c r="N114" s="7">
        <v>22.44</v>
      </c>
      <c r="O114" s="7">
        <v>20.98</v>
      </c>
      <c r="P114" s="7">
        <v>19.989999999999998</v>
      </c>
      <c r="Q114" s="7">
        <v>18.989999999999998</v>
      </c>
      <c r="Y114" s="8">
        <v>41862.458333333336</v>
      </c>
      <c r="Z114" s="7">
        <v>21.24</v>
      </c>
      <c r="AA114" s="7">
        <v>18.170000000000002</v>
      </c>
      <c r="AB114" s="7">
        <v>15.92</v>
      </c>
      <c r="AC114" s="4"/>
      <c r="AD114" s="8"/>
      <c r="AH114" s="4"/>
    </row>
    <row r="115" spans="1:34" x14ac:dyDescent="0.25">
      <c r="A115" s="6">
        <v>41862.5</v>
      </c>
      <c r="B115" s="7">
        <v>23.069940741622101</v>
      </c>
      <c r="C115" s="7">
        <v>20.57</v>
      </c>
      <c r="D115" s="7">
        <v>17.850000000000001</v>
      </c>
      <c r="E115" s="7">
        <v>16.95</v>
      </c>
      <c r="F115" s="7"/>
      <c r="H115" s="7"/>
      <c r="I115" s="7"/>
      <c r="J115" s="7"/>
      <c r="K115" s="7"/>
      <c r="L115" s="7"/>
      <c r="M115" s="6">
        <v>41862.5</v>
      </c>
      <c r="N115" s="7">
        <v>22.44</v>
      </c>
      <c r="O115" s="7">
        <v>21.04</v>
      </c>
      <c r="P115" s="7">
        <v>19.989999999999998</v>
      </c>
      <c r="Q115" s="7">
        <v>18.989999999999998</v>
      </c>
      <c r="Y115" s="8">
        <v>41862.5</v>
      </c>
      <c r="Z115" s="7">
        <v>21.24</v>
      </c>
      <c r="AA115" s="7">
        <v>18.170000000000002</v>
      </c>
      <c r="AB115" s="7">
        <v>15.92</v>
      </c>
      <c r="AC115" s="4"/>
      <c r="AD115" s="8"/>
      <c r="AH115" s="4"/>
    </row>
    <row r="116" spans="1:34" x14ac:dyDescent="0.25">
      <c r="A116" s="6">
        <v>41862.541666666664</v>
      </c>
      <c r="B116" s="7">
        <v>23.257502103260499</v>
      </c>
      <c r="C116" s="7">
        <v>20.57</v>
      </c>
      <c r="D116" s="7">
        <v>17.850000000000001</v>
      </c>
      <c r="E116" s="7">
        <v>16.95</v>
      </c>
      <c r="F116" s="7"/>
      <c r="H116" s="7"/>
      <c r="I116" s="7"/>
      <c r="J116" s="7"/>
      <c r="K116" s="7"/>
      <c r="L116" s="7"/>
      <c r="M116" s="6">
        <v>41862.541666666664</v>
      </c>
      <c r="N116" s="7">
        <v>22.44</v>
      </c>
      <c r="O116" s="7">
        <v>21.04</v>
      </c>
      <c r="P116" s="7">
        <v>19.989999999999998</v>
      </c>
      <c r="Q116" s="7">
        <v>18.989999999999998</v>
      </c>
      <c r="Y116" s="8">
        <v>41862.541666666664</v>
      </c>
      <c r="Z116" s="7">
        <v>21.24</v>
      </c>
      <c r="AA116" s="7">
        <v>18.170000000000002</v>
      </c>
      <c r="AB116" s="7">
        <v>15.86</v>
      </c>
      <c r="AC116" s="4"/>
      <c r="AD116" s="8"/>
      <c r="AH116" s="4"/>
    </row>
    <row r="117" spans="1:34" x14ac:dyDescent="0.25">
      <c r="A117" s="6">
        <v>41862.583333333336</v>
      </c>
      <c r="B117" s="7">
        <v>23.4450579363046</v>
      </c>
      <c r="C117" s="7">
        <v>20.57</v>
      </c>
      <c r="D117" s="7">
        <v>17.850000000000001</v>
      </c>
      <c r="E117" s="7">
        <v>16.95</v>
      </c>
      <c r="F117" s="7"/>
      <c r="H117" s="7"/>
      <c r="I117" s="7"/>
      <c r="J117" s="7"/>
      <c r="K117" s="7"/>
      <c r="L117" s="7"/>
      <c r="M117" s="6">
        <v>41862.583333333336</v>
      </c>
      <c r="N117" s="7">
        <v>22.44</v>
      </c>
      <c r="O117" s="7">
        <v>21.04</v>
      </c>
      <c r="P117" s="7">
        <v>19.989999999999998</v>
      </c>
      <c r="Q117" s="7">
        <v>18.989999999999998</v>
      </c>
      <c r="Y117" s="8">
        <v>41862.583333333336</v>
      </c>
      <c r="Z117" s="7">
        <v>21.24</v>
      </c>
      <c r="AA117" s="7">
        <v>18.23</v>
      </c>
      <c r="AB117" s="7">
        <v>15.86</v>
      </c>
      <c r="AC117" s="4"/>
      <c r="AD117" s="8"/>
      <c r="AH117" s="4"/>
    </row>
    <row r="118" spans="1:34" x14ac:dyDescent="0.25">
      <c r="A118" s="6">
        <v>41862.625</v>
      </c>
      <c r="B118" s="7">
        <v>23.5700920868927</v>
      </c>
      <c r="C118" s="7">
        <v>20.63</v>
      </c>
      <c r="D118" s="7">
        <v>17.850000000000001</v>
      </c>
      <c r="E118" s="7">
        <v>16.95</v>
      </c>
      <c r="F118" s="7"/>
      <c r="H118" s="7"/>
      <c r="I118" s="7"/>
      <c r="J118" s="7"/>
      <c r="K118" s="7"/>
      <c r="L118" s="7"/>
      <c r="M118" s="6">
        <v>41862.625</v>
      </c>
      <c r="N118" s="7">
        <v>22.51</v>
      </c>
      <c r="O118" s="7">
        <v>21.04</v>
      </c>
      <c r="P118" s="7">
        <v>20.059999999999999</v>
      </c>
      <c r="Q118" s="7">
        <v>18.989999999999998</v>
      </c>
      <c r="Y118" s="8">
        <v>41862.625</v>
      </c>
      <c r="Z118" s="7">
        <v>21.3</v>
      </c>
      <c r="AA118" s="7">
        <v>18.23</v>
      </c>
      <c r="AB118" s="7">
        <v>15.92</v>
      </c>
      <c r="AC118" s="4"/>
      <c r="AD118" s="8"/>
      <c r="AH118" s="4"/>
    </row>
    <row r="119" spans="1:34" x14ac:dyDescent="0.25">
      <c r="A119" s="6">
        <v>41862.666666666664</v>
      </c>
      <c r="B119" s="7">
        <v>23.695123780327702</v>
      </c>
      <c r="C119" s="7">
        <v>20.63</v>
      </c>
      <c r="D119" s="7">
        <v>17.850000000000001</v>
      </c>
      <c r="E119" s="7">
        <v>16.95</v>
      </c>
      <c r="F119" s="7"/>
      <c r="H119" s="7"/>
      <c r="I119" s="7"/>
      <c r="J119" s="7"/>
      <c r="K119" s="7"/>
      <c r="L119" s="7"/>
      <c r="M119" s="6">
        <v>41862.666666666664</v>
      </c>
      <c r="N119" s="7">
        <v>22.51</v>
      </c>
      <c r="O119" s="7">
        <v>21.04</v>
      </c>
      <c r="P119" s="7">
        <v>19.989999999999998</v>
      </c>
      <c r="Q119" s="7">
        <v>18.989999999999998</v>
      </c>
      <c r="Y119" s="8">
        <v>41862.666666666664</v>
      </c>
      <c r="Z119" s="7">
        <v>21.3</v>
      </c>
      <c r="AA119" s="7">
        <v>18.23</v>
      </c>
      <c r="AB119" s="7">
        <v>15.92</v>
      </c>
      <c r="AC119" s="4"/>
      <c r="AD119" s="8"/>
      <c r="AH119" s="4"/>
    </row>
    <row r="120" spans="1:34" x14ac:dyDescent="0.25">
      <c r="A120" s="6">
        <v>41862.708333333336</v>
      </c>
      <c r="B120" s="7">
        <v>23.757638705612798</v>
      </c>
      <c r="C120" s="7">
        <v>20.69</v>
      </c>
      <c r="D120" s="7">
        <v>17.850000000000001</v>
      </c>
      <c r="E120" s="7">
        <v>16.95</v>
      </c>
      <c r="F120" s="7"/>
      <c r="H120" s="7"/>
      <c r="I120" s="7"/>
      <c r="J120" s="7"/>
      <c r="K120" s="7"/>
      <c r="L120" s="7"/>
      <c r="M120" s="6">
        <v>41862.708333333336</v>
      </c>
      <c r="N120" s="7">
        <v>22.51</v>
      </c>
      <c r="O120" s="7">
        <v>21.04</v>
      </c>
      <c r="P120" s="7">
        <v>20.059999999999999</v>
      </c>
      <c r="Q120" s="7">
        <v>18.989999999999998</v>
      </c>
      <c r="Y120" s="8">
        <v>41862.708333333336</v>
      </c>
      <c r="Z120" s="7">
        <v>21.3</v>
      </c>
      <c r="AA120" s="7">
        <v>18.23</v>
      </c>
      <c r="AB120" s="7">
        <v>15.92</v>
      </c>
      <c r="AC120" s="4"/>
      <c r="AD120" s="8"/>
      <c r="AH120" s="4"/>
    </row>
    <row r="121" spans="1:34" x14ac:dyDescent="0.25">
      <c r="A121" s="6">
        <v>41862.75</v>
      </c>
      <c r="B121" s="7">
        <v>23.820153016609702</v>
      </c>
      <c r="C121" s="7">
        <v>20.69</v>
      </c>
      <c r="D121" s="7">
        <v>17.850000000000001</v>
      </c>
      <c r="E121" s="7">
        <v>16.95</v>
      </c>
      <c r="F121" s="7"/>
      <c r="H121" s="7"/>
      <c r="I121" s="7"/>
      <c r="J121" s="7"/>
      <c r="K121" s="7"/>
      <c r="L121" s="7"/>
      <c r="M121" s="6">
        <v>41862.75</v>
      </c>
      <c r="N121" s="7">
        <v>22.57</v>
      </c>
      <c r="O121" s="7">
        <v>21.04</v>
      </c>
      <c r="P121" s="7">
        <v>20.059999999999999</v>
      </c>
      <c r="Q121" s="7">
        <v>18.989999999999998</v>
      </c>
      <c r="Y121" s="8">
        <v>41862.75</v>
      </c>
      <c r="Z121" s="7">
        <v>21.3</v>
      </c>
      <c r="AA121" s="7">
        <v>18.23</v>
      </c>
      <c r="AB121" s="7">
        <v>15.92</v>
      </c>
      <c r="AC121" s="4"/>
      <c r="AD121" s="8"/>
      <c r="AH121" s="4"/>
    </row>
    <row r="122" spans="1:34" x14ac:dyDescent="0.25">
      <c r="A122" s="6">
        <v>41862.791666666664</v>
      </c>
      <c r="B122" s="7">
        <v>23.820153016609702</v>
      </c>
      <c r="C122" s="7">
        <v>20.76</v>
      </c>
      <c r="D122" s="7">
        <v>17.850000000000001</v>
      </c>
      <c r="E122" s="7">
        <v>16.95</v>
      </c>
      <c r="F122" s="7"/>
      <c r="H122" s="7"/>
      <c r="I122" s="7"/>
      <c r="J122" s="7"/>
      <c r="K122" s="7"/>
      <c r="L122" s="7"/>
      <c r="M122" s="6">
        <v>41862.791666666664</v>
      </c>
      <c r="N122" s="7">
        <v>22.57</v>
      </c>
      <c r="O122" s="7">
        <v>21.04</v>
      </c>
      <c r="P122" s="7">
        <v>20.059999999999999</v>
      </c>
      <c r="Q122" s="7">
        <v>18.989999999999998</v>
      </c>
      <c r="Y122" s="8">
        <v>41862.791666666664</v>
      </c>
      <c r="Z122" s="7">
        <v>21.3</v>
      </c>
      <c r="AA122" s="7">
        <v>18.23</v>
      </c>
      <c r="AB122" s="7">
        <v>15.92</v>
      </c>
      <c r="AC122" s="4"/>
      <c r="AD122" s="8"/>
      <c r="AH122" s="4"/>
    </row>
    <row r="123" spans="1:34" x14ac:dyDescent="0.25">
      <c r="A123" s="6">
        <v>41862.833333333336</v>
      </c>
      <c r="B123" s="7">
        <v>23.757638705612798</v>
      </c>
      <c r="C123" s="7">
        <v>20.76</v>
      </c>
      <c r="D123" s="7">
        <v>17.850000000000001</v>
      </c>
      <c r="E123" s="7">
        <v>17.010000000000002</v>
      </c>
      <c r="F123" s="7"/>
      <c r="H123" s="7"/>
      <c r="I123" s="7"/>
      <c r="J123" s="7"/>
      <c r="K123" s="7"/>
      <c r="L123" s="7"/>
      <c r="M123" s="6">
        <v>41862.833333333336</v>
      </c>
      <c r="N123" s="7">
        <v>22.57</v>
      </c>
      <c r="O123" s="7">
        <v>21.04</v>
      </c>
      <c r="P123" s="7">
        <v>20.059999999999999</v>
      </c>
      <c r="Q123" s="7">
        <v>18.989999999999998</v>
      </c>
      <c r="Y123" s="8">
        <v>41862.833333333336</v>
      </c>
      <c r="Z123" s="7">
        <v>21.3</v>
      </c>
      <c r="AA123" s="7">
        <v>18.23</v>
      </c>
      <c r="AB123" s="7">
        <v>15.92</v>
      </c>
      <c r="AC123" s="4"/>
      <c r="AD123" s="8"/>
      <c r="AH123" s="4"/>
    </row>
    <row r="124" spans="1:34" x14ac:dyDescent="0.25">
      <c r="A124" s="6">
        <v>41862.875</v>
      </c>
      <c r="B124" s="7">
        <v>23.757638705612798</v>
      </c>
      <c r="C124" s="7">
        <v>20.82</v>
      </c>
      <c r="D124" s="7">
        <v>17.850000000000001</v>
      </c>
      <c r="E124" s="7">
        <v>16.95</v>
      </c>
      <c r="F124" s="7"/>
      <c r="H124" s="7"/>
      <c r="I124" s="7"/>
      <c r="J124" s="7"/>
      <c r="K124" s="7"/>
      <c r="L124" s="7"/>
      <c r="M124" s="6">
        <v>41862.875</v>
      </c>
      <c r="N124" s="7">
        <v>22.63</v>
      </c>
      <c r="O124" s="7">
        <v>21.04</v>
      </c>
      <c r="P124" s="7">
        <v>20.059999999999999</v>
      </c>
      <c r="Q124" s="7">
        <v>18.989999999999998</v>
      </c>
      <c r="Y124" s="8">
        <v>41862.875</v>
      </c>
      <c r="Z124" s="7">
        <v>21.37</v>
      </c>
      <c r="AA124" s="7">
        <v>18.23</v>
      </c>
      <c r="AB124" s="7">
        <v>15.92</v>
      </c>
      <c r="AC124" s="4"/>
      <c r="AD124" s="8"/>
      <c r="AH124" s="4"/>
    </row>
    <row r="125" spans="1:34" x14ac:dyDescent="0.25">
      <c r="A125" s="6">
        <v>41862.916666666664</v>
      </c>
      <c r="B125" s="7">
        <v>23.632608240754301</v>
      </c>
      <c r="C125" s="7">
        <v>20.82</v>
      </c>
      <c r="D125" s="7">
        <v>17.850000000000001</v>
      </c>
      <c r="E125" s="7">
        <v>17.010000000000002</v>
      </c>
      <c r="F125" s="7"/>
      <c r="H125" s="7"/>
      <c r="I125" s="7"/>
      <c r="J125" s="7"/>
      <c r="K125" s="7"/>
      <c r="L125" s="7"/>
      <c r="M125" s="6">
        <v>41862.916666666664</v>
      </c>
      <c r="N125" s="7">
        <v>22.63</v>
      </c>
      <c r="O125" s="7">
        <v>21.04</v>
      </c>
      <c r="P125" s="7">
        <v>20.059999999999999</v>
      </c>
      <c r="Q125" s="7">
        <v>18.989999999999998</v>
      </c>
      <c r="Y125" s="8">
        <v>41862.916666666664</v>
      </c>
      <c r="Z125" s="7">
        <v>21.37</v>
      </c>
      <c r="AA125" s="7">
        <v>18.23</v>
      </c>
      <c r="AB125" s="7">
        <v>15.92</v>
      </c>
      <c r="AC125" s="4"/>
      <c r="AD125" s="8"/>
      <c r="AH125" s="4"/>
    </row>
    <row r="126" spans="1:34" x14ac:dyDescent="0.25">
      <c r="A126" s="6">
        <v>41862.958333333336</v>
      </c>
      <c r="B126" s="7">
        <v>23.5700920868927</v>
      </c>
      <c r="C126" s="7">
        <v>20.82</v>
      </c>
      <c r="D126" s="7">
        <v>17.850000000000001</v>
      </c>
      <c r="E126" s="7">
        <v>17.010000000000002</v>
      </c>
      <c r="F126" s="7"/>
      <c r="H126" s="7"/>
      <c r="I126" s="7"/>
      <c r="J126" s="7"/>
      <c r="K126" s="7"/>
      <c r="L126" s="7"/>
      <c r="M126" s="6">
        <v>41862.958333333336</v>
      </c>
      <c r="N126" s="7">
        <v>22.63</v>
      </c>
      <c r="O126" s="7">
        <v>21.04</v>
      </c>
      <c r="P126" s="7">
        <v>20.059999999999999</v>
      </c>
      <c r="Q126" s="7">
        <v>18.989999999999998</v>
      </c>
      <c r="Y126" s="8">
        <v>41862.958333333336</v>
      </c>
      <c r="Z126" s="7">
        <v>21.37</v>
      </c>
      <c r="AA126" s="7">
        <v>18.23</v>
      </c>
      <c r="AB126" s="7">
        <v>15.92</v>
      </c>
      <c r="AC126" s="4"/>
      <c r="AD126" s="8"/>
      <c r="AH126" s="4"/>
    </row>
    <row r="127" spans="1:34" x14ac:dyDescent="0.25">
      <c r="A127" s="6">
        <v>41863</v>
      </c>
      <c r="B127" s="7">
        <v>23.4450579363046</v>
      </c>
      <c r="C127" s="7">
        <v>20.88</v>
      </c>
      <c r="D127" s="7">
        <v>17.850000000000001</v>
      </c>
      <c r="E127" s="7">
        <v>17.010000000000002</v>
      </c>
      <c r="F127" s="7"/>
      <c r="H127" s="7"/>
      <c r="I127" s="7"/>
      <c r="J127" s="7"/>
      <c r="K127" s="7"/>
      <c r="L127" s="7"/>
      <c r="M127" s="6">
        <v>41863</v>
      </c>
      <c r="N127" s="7">
        <v>22.63</v>
      </c>
      <c r="O127" s="7">
        <v>21.04</v>
      </c>
      <c r="P127" s="7">
        <v>20.059999999999999</v>
      </c>
      <c r="Q127" s="7">
        <v>18.989999999999998</v>
      </c>
      <c r="Y127" s="8">
        <v>41863</v>
      </c>
      <c r="Z127" s="7">
        <v>21.37</v>
      </c>
      <c r="AA127" s="7">
        <v>18.23</v>
      </c>
      <c r="AB127" s="7">
        <v>15.92</v>
      </c>
      <c r="AC127" s="4"/>
      <c r="AD127" s="8"/>
      <c r="AH127" s="4"/>
    </row>
    <row r="128" spans="1:34" x14ac:dyDescent="0.25">
      <c r="A128" s="6">
        <v>41863.041666666664</v>
      </c>
      <c r="B128" s="7">
        <v>23.382539939578201</v>
      </c>
      <c r="C128" s="7">
        <v>20.82</v>
      </c>
      <c r="D128" s="7">
        <v>17.850000000000001</v>
      </c>
      <c r="E128" s="7">
        <v>17.010000000000002</v>
      </c>
      <c r="F128" s="7"/>
      <c r="H128" s="7"/>
      <c r="I128" s="7"/>
      <c r="J128" s="7"/>
      <c r="K128" s="7"/>
      <c r="L128" s="7"/>
      <c r="M128" s="6">
        <v>41863.041666666664</v>
      </c>
      <c r="N128" s="7">
        <v>22.63</v>
      </c>
      <c r="O128" s="7">
        <v>21.04</v>
      </c>
      <c r="P128" s="7">
        <v>20.059999999999999</v>
      </c>
      <c r="Q128" s="7">
        <v>18.989999999999998</v>
      </c>
      <c r="Y128" s="8">
        <v>41863.041666666664</v>
      </c>
      <c r="Z128" s="7">
        <v>21.43</v>
      </c>
      <c r="AA128" s="7">
        <v>18.23</v>
      </c>
      <c r="AB128" s="7">
        <v>15.92</v>
      </c>
      <c r="AC128" s="4"/>
      <c r="AD128" s="8"/>
      <c r="AH128" s="4"/>
    </row>
    <row r="129" spans="1:34" x14ac:dyDescent="0.25">
      <c r="A129" s="6">
        <v>41863.083333333336</v>
      </c>
      <c r="B129" s="7">
        <v>23.257502103260499</v>
      </c>
      <c r="C129" s="7">
        <v>20.82</v>
      </c>
      <c r="D129" s="7">
        <v>17.850000000000001</v>
      </c>
      <c r="E129" s="7">
        <v>17.010000000000002</v>
      </c>
      <c r="F129" s="7"/>
      <c r="H129" s="7"/>
      <c r="I129" s="7"/>
      <c r="J129" s="7"/>
      <c r="K129" s="7"/>
      <c r="L129" s="7"/>
      <c r="M129" s="6">
        <v>41863.083333333336</v>
      </c>
      <c r="N129" s="7">
        <v>22.63</v>
      </c>
      <c r="O129" s="7">
        <v>21.04</v>
      </c>
      <c r="P129" s="7">
        <v>20.059999999999999</v>
      </c>
      <c r="Q129" s="7">
        <v>18.989999999999998</v>
      </c>
      <c r="Y129" s="8">
        <v>41863.083333333336</v>
      </c>
      <c r="Z129" s="7">
        <v>21.43</v>
      </c>
      <c r="AA129" s="7">
        <v>18.23</v>
      </c>
      <c r="AB129" s="7">
        <v>15.92</v>
      </c>
      <c r="AC129" s="4"/>
      <c r="AD129" s="8"/>
      <c r="AH129" s="4"/>
    </row>
    <row r="130" spans="1:34" x14ac:dyDescent="0.25">
      <c r="A130" s="6">
        <v>41863.125</v>
      </c>
      <c r="B130" s="7">
        <v>23.132461809789799</v>
      </c>
      <c r="C130" s="7">
        <v>20.82</v>
      </c>
      <c r="D130" s="7">
        <v>17.850000000000001</v>
      </c>
      <c r="E130" s="7">
        <v>17.010000000000002</v>
      </c>
      <c r="F130" s="7"/>
      <c r="H130" s="7"/>
      <c r="I130" s="7"/>
      <c r="J130" s="7"/>
      <c r="K130" s="7"/>
      <c r="L130" s="7"/>
      <c r="M130" s="6">
        <v>41863.125</v>
      </c>
      <c r="N130" s="7">
        <v>22.63</v>
      </c>
      <c r="O130" s="7">
        <v>21.04</v>
      </c>
      <c r="P130" s="7">
        <v>20.059999999999999</v>
      </c>
      <c r="Q130" s="7">
        <v>18.989999999999998</v>
      </c>
      <c r="Y130" s="8">
        <v>41863.125</v>
      </c>
      <c r="Z130" s="7">
        <v>21.43</v>
      </c>
      <c r="AA130" s="7">
        <v>18.23</v>
      </c>
      <c r="AB130" s="7">
        <v>15.92</v>
      </c>
      <c r="AC130" s="4"/>
      <c r="AD130" s="8"/>
      <c r="AH130" s="4"/>
    </row>
    <row r="131" spans="1:34" x14ac:dyDescent="0.25">
      <c r="A131" s="6">
        <v>41863.166666666664</v>
      </c>
      <c r="B131" s="7">
        <v>23.069940741622101</v>
      </c>
      <c r="C131" s="7">
        <v>20.82</v>
      </c>
      <c r="D131" s="7">
        <v>17.850000000000001</v>
      </c>
      <c r="E131" s="7">
        <v>17.010000000000002</v>
      </c>
      <c r="F131" s="7"/>
      <c r="H131" s="7"/>
      <c r="I131" s="7"/>
      <c r="J131" s="7"/>
      <c r="K131" s="7"/>
      <c r="L131" s="7"/>
      <c r="M131" s="6">
        <v>41863.166666666664</v>
      </c>
      <c r="N131" s="7">
        <v>22.63</v>
      </c>
      <c r="O131" s="7">
        <v>21.04</v>
      </c>
      <c r="P131" s="7">
        <v>20.059999999999999</v>
      </c>
      <c r="Q131" s="7">
        <v>18.989999999999998</v>
      </c>
      <c r="Y131" s="8">
        <v>41863.166666666664</v>
      </c>
      <c r="Z131" s="7">
        <v>21.43</v>
      </c>
      <c r="AA131" s="7">
        <v>18.23</v>
      </c>
      <c r="AB131" s="7">
        <v>15.92</v>
      </c>
      <c r="AC131" s="4"/>
      <c r="AD131" s="8"/>
      <c r="AH131" s="4"/>
    </row>
    <row r="132" spans="1:34" x14ac:dyDescent="0.25">
      <c r="A132" s="6">
        <v>41863.208333333336</v>
      </c>
      <c r="B132" s="7">
        <v>22.944896762421799</v>
      </c>
      <c r="C132" s="7">
        <v>20.82</v>
      </c>
      <c r="D132" s="7">
        <v>17.91</v>
      </c>
      <c r="E132" s="7">
        <v>17.010000000000002</v>
      </c>
      <c r="F132" s="7"/>
      <c r="H132" s="7"/>
      <c r="I132" s="7"/>
      <c r="J132" s="7"/>
      <c r="K132" s="7"/>
      <c r="L132" s="7"/>
      <c r="M132" s="6">
        <v>41863.208333333336</v>
      </c>
      <c r="N132" s="7">
        <v>22.63</v>
      </c>
      <c r="O132" s="7">
        <v>21.04</v>
      </c>
      <c r="P132" s="7">
        <v>20.059999999999999</v>
      </c>
      <c r="Q132" s="7">
        <v>18.989999999999998</v>
      </c>
      <c r="Y132" s="8">
        <v>41863.208333333336</v>
      </c>
      <c r="Z132" s="7">
        <v>21.43</v>
      </c>
      <c r="AA132" s="7">
        <v>18.23</v>
      </c>
      <c r="AB132" s="7">
        <v>15.92</v>
      </c>
      <c r="AC132" s="4"/>
      <c r="AD132" s="8"/>
      <c r="AH132" s="4"/>
    </row>
    <row r="133" spans="1:34" x14ac:dyDescent="0.25">
      <c r="A133" s="6">
        <v>41863.25</v>
      </c>
      <c r="B133" s="7">
        <v>22.819850326068501</v>
      </c>
      <c r="C133" s="7">
        <v>20.82</v>
      </c>
      <c r="D133" s="7">
        <v>17.91</v>
      </c>
      <c r="E133" s="7">
        <v>17.010000000000002</v>
      </c>
      <c r="F133" s="7"/>
      <c r="H133" s="7"/>
      <c r="I133" s="7"/>
      <c r="J133" s="7"/>
      <c r="K133" s="7"/>
      <c r="L133" s="7"/>
      <c r="M133" s="6">
        <v>41863.25</v>
      </c>
      <c r="N133" s="7">
        <v>22.63</v>
      </c>
      <c r="O133" s="7">
        <v>21.04</v>
      </c>
      <c r="P133" s="7">
        <v>20.059999999999999</v>
      </c>
      <c r="Q133" s="7">
        <v>18.989999999999998</v>
      </c>
      <c r="Y133" s="8">
        <v>41863.25</v>
      </c>
      <c r="Z133" s="7">
        <v>21.43</v>
      </c>
      <c r="AA133" s="7">
        <v>18.23</v>
      </c>
      <c r="AB133" s="7">
        <v>15.92</v>
      </c>
      <c r="AC133" s="4"/>
      <c r="AD133" s="8"/>
      <c r="AH133" s="4"/>
    </row>
    <row r="134" spans="1:34" x14ac:dyDescent="0.25">
      <c r="A134" s="6">
        <v>41863.291666666664</v>
      </c>
      <c r="B134" s="7">
        <v>22.757326186459402</v>
      </c>
      <c r="C134" s="7">
        <v>20.76</v>
      </c>
      <c r="D134" s="7">
        <v>17.91</v>
      </c>
      <c r="E134" s="7">
        <v>17.010000000000002</v>
      </c>
      <c r="F134" s="7"/>
      <c r="H134" s="7"/>
      <c r="I134" s="7"/>
      <c r="J134" s="7"/>
      <c r="K134" s="7"/>
      <c r="L134" s="7"/>
      <c r="M134" s="6">
        <v>41863.291666666664</v>
      </c>
      <c r="N134" s="7">
        <v>22.63</v>
      </c>
      <c r="O134" s="7">
        <v>21.11</v>
      </c>
      <c r="P134" s="7">
        <v>20.059999999999999</v>
      </c>
      <c r="Q134" s="7">
        <v>18.989999999999998</v>
      </c>
      <c r="Y134" s="8">
        <v>41863.291666666664</v>
      </c>
      <c r="Z134" s="7">
        <v>21.43</v>
      </c>
      <c r="AA134" s="7">
        <v>18.23</v>
      </c>
      <c r="AB134" s="7">
        <v>15.92</v>
      </c>
      <c r="AC134" s="4"/>
      <c r="AD134" s="8"/>
      <c r="AH134" s="4"/>
    </row>
    <row r="135" spans="1:34" x14ac:dyDescent="0.25">
      <c r="A135" s="6">
        <v>41863.333333333336</v>
      </c>
      <c r="B135" s="7">
        <v>22.694801432562102</v>
      </c>
      <c r="C135" s="7">
        <v>20.76</v>
      </c>
      <c r="D135" s="7">
        <v>17.91</v>
      </c>
      <c r="E135" s="7">
        <v>17.010000000000002</v>
      </c>
      <c r="F135" s="7"/>
      <c r="H135" s="7"/>
      <c r="I135" s="7"/>
      <c r="J135" s="7"/>
      <c r="K135" s="7"/>
      <c r="L135" s="7"/>
      <c r="M135" s="6">
        <v>41863.333333333336</v>
      </c>
      <c r="N135" s="7">
        <v>22.57</v>
      </c>
      <c r="O135" s="7">
        <v>21.04</v>
      </c>
      <c r="P135" s="7">
        <v>20.059999999999999</v>
      </c>
      <c r="Q135" s="7">
        <v>18.989999999999998</v>
      </c>
      <c r="Y135" s="8">
        <v>41863.333333333336</v>
      </c>
      <c r="Z135" s="7">
        <v>21.43</v>
      </c>
      <c r="AA135" s="7">
        <v>18.23</v>
      </c>
      <c r="AB135" s="7">
        <v>15.92</v>
      </c>
      <c r="AC135" s="4"/>
      <c r="AD135" s="8"/>
      <c r="AH135" s="4"/>
    </row>
    <row r="136" spans="1:34" x14ac:dyDescent="0.25">
      <c r="A136" s="6">
        <v>41863.375</v>
      </c>
      <c r="B136" s="7">
        <v>22.694801432562102</v>
      </c>
      <c r="C136" s="7">
        <v>20.69</v>
      </c>
      <c r="D136" s="7">
        <v>17.91</v>
      </c>
      <c r="E136" s="7">
        <v>17.010000000000002</v>
      </c>
      <c r="F136" s="7"/>
      <c r="H136" s="7"/>
      <c r="I136" s="7"/>
      <c r="J136" s="7"/>
      <c r="K136" s="7"/>
      <c r="L136" s="7"/>
      <c r="M136" s="6">
        <v>41863.375</v>
      </c>
      <c r="N136" s="7">
        <v>22.57</v>
      </c>
      <c r="O136" s="7">
        <v>21.11</v>
      </c>
      <c r="P136" s="7">
        <v>20.059999999999999</v>
      </c>
      <c r="Q136" s="7">
        <v>18.989999999999998</v>
      </c>
      <c r="Y136" s="8">
        <v>41863.375</v>
      </c>
      <c r="Z136" s="7">
        <v>21.43</v>
      </c>
      <c r="AA136" s="7">
        <v>18.23</v>
      </c>
      <c r="AB136" s="7">
        <v>15.92</v>
      </c>
      <c r="AC136" s="4"/>
      <c r="AD136" s="8"/>
      <c r="AH136" s="4"/>
    </row>
    <row r="137" spans="1:34" x14ac:dyDescent="0.25">
      <c r="A137" s="6">
        <v>41863.416666666664</v>
      </c>
      <c r="B137" s="7">
        <v>22.757326186459402</v>
      </c>
      <c r="C137" s="7">
        <v>20.69</v>
      </c>
      <c r="D137" s="7">
        <v>17.91</v>
      </c>
      <c r="E137" s="7">
        <v>17.010000000000002</v>
      </c>
      <c r="F137" s="7"/>
      <c r="H137" s="7"/>
      <c r="I137" s="7"/>
      <c r="J137" s="7"/>
      <c r="K137" s="7"/>
      <c r="L137" s="7"/>
      <c r="M137" s="6">
        <v>41863.416666666664</v>
      </c>
      <c r="N137" s="7">
        <v>22.57</v>
      </c>
      <c r="O137" s="7">
        <v>21.11</v>
      </c>
      <c r="P137" s="7">
        <v>20.059999999999999</v>
      </c>
      <c r="Q137" s="7">
        <v>18.989999999999998</v>
      </c>
      <c r="Y137" s="8">
        <v>41863.416666666664</v>
      </c>
      <c r="Z137" s="7">
        <v>21.43</v>
      </c>
      <c r="AA137" s="7">
        <v>18.23</v>
      </c>
      <c r="AB137" s="7">
        <v>15.92</v>
      </c>
      <c r="AC137" s="4"/>
      <c r="AD137" s="8"/>
      <c r="AH137" s="4"/>
    </row>
    <row r="138" spans="1:34" x14ac:dyDescent="0.25">
      <c r="A138" s="6">
        <v>41863.458333333336</v>
      </c>
      <c r="B138" s="7">
        <v>22.819850326068501</v>
      </c>
      <c r="C138" s="7">
        <v>20.63</v>
      </c>
      <c r="D138" s="7">
        <v>17.91</v>
      </c>
      <c r="E138" s="7">
        <v>17.010000000000002</v>
      </c>
      <c r="F138" s="7"/>
      <c r="H138" s="7"/>
      <c r="I138" s="7"/>
      <c r="J138" s="7"/>
      <c r="K138" s="7"/>
      <c r="L138" s="7"/>
      <c r="M138" s="6">
        <v>41863.458333333336</v>
      </c>
      <c r="N138" s="7">
        <v>22.57</v>
      </c>
      <c r="O138" s="7">
        <v>21.11</v>
      </c>
      <c r="P138" s="7">
        <v>20.059999999999999</v>
      </c>
      <c r="Q138" s="7">
        <v>18.989999999999998</v>
      </c>
      <c r="Y138" s="8">
        <v>41863.458333333336</v>
      </c>
      <c r="Z138" s="7">
        <v>21.43</v>
      </c>
      <c r="AA138" s="7">
        <v>18.23</v>
      </c>
      <c r="AB138" s="7">
        <v>15.92</v>
      </c>
      <c r="AC138" s="4"/>
      <c r="AD138" s="8"/>
      <c r="AH138" s="4"/>
    </row>
    <row r="139" spans="1:34" x14ac:dyDescent="0.25">
      <c r="A139" s="6">
        <v>41863.5</v>
      </c>
      <c r="B139" s="7">
        <v>23.0074190591661</v>
      </c>
      <c r="C139" s="7">
        <v>20.63</v>
      </c>
      <c r="D139" s="7">
        <v>17.91</v>
      </c>
      <c r="E139" s="7">
        <v>17.010000000000002</v>
      </c>
      <c r="F139" s="7"/>
      <c r="H139" s="7"/>
      <c r="I139" s="7"/>
      <c r="J139" s="7"/>
      <c r="K139" s="7"/>
      <c r="L139" s="7"/>
      <c r="M139" s="6">
        <v>41863.5</v>
      </c>
      <c r="N139" s="7">
        <v>22.57</v>
      </c>
      <c r="O139" s="7">
        <v>21.11</v>
      </c>
      <c r="P139" s="7">
        <v>20.059999999999999</v>
      </c>
      <c r="Q139" s="7">
        <v>18.989999999999998</v>
      </c>
      <c r="Y139" s="8">
        <v>41863.5</v>
      </c>
      <c r="Z139" s="7">
        <v>21.43</v>
      </c>
      <c r="AA139" s="7">
        <v>18.23</v>
      </c>
      <c r="AB139" s="7">
        <v>15.92</v>
      </c>
      <c r="AC139" s="4"/>
      <c r="AD139" s="8"/>
      <c r="AH139" s="4"/>
    </row>
    <row r="140" spans="1:34" x14ac:dyDescent="0.25">
      <c r="A140" s="6">
        <v>41863.541666666664</v>
      </c>
      <c r="B140" s="7">
        <v>23.132461809789799</v>
      </c>
      <c r="C140" s="7">
        <v>20.63</v>
      </c>
      <c r="D140" s="7">
        <v>17.91</v>
      </c>
      <c r="E140" s="7">
        <v>17.010000000000002</v>
      </c>
      <c r="F140" s="7"/>
      <c r="H140" s="7"/>
      <c r="I140" s="7"/>
      <c r="J140" s="7"/>
      <c r="K140" s="7"/>
      <c r="L140" s="7"/>
      <c r="M140" s="6">
        <v>41863.541666666664</v>
      </c>
      <c r="N140" s="7">
        <v>22.57</v>
      </c>
      <c r="O140" s="7">
        <v>21.11</v>
      </c>
      <c r="P140" s="7">
        <v>20.059999999999999</v>
      </c>
      <c r="Q140" s="7">
        <v>18.989999999999998</v>
      </c>
      <c r="Y140" s="8">
        <v>41863.541666666664</v>
      </c>
      <c r="Z140" s="7">
        <v>21.43</v>
      </c>
      <c r="AA140" s="7">
        <v>18.23</v>
      </c>
      <c r="AB140" s="7">
        <v>15.92</v>
      </c>
      <c r="AC140" s="4"/>
      <c r="AD140" s="8"/>
      <c r="AH140" s="4"/>
    </row>
    <row r="141" spans="1:34" x14ac:dyDescent="0.25">
      <c r="A141" s="6">
        <v>41863.583333333336</v>
      </c>
      <c r="B141" s="7">
        <v>23.257502103260499</v>
      </c>
      <c r="C141" s="7">
        <v>20.63</v>
      </c>
      <c r="D141" s="7">
        <v>17.91</v>
      </c>
      <c r="E141" s="7">
        <v>17.010000000000002</v>
      </c>
      <c r="F141" s="7"/>
      <c r="H141" s="7"/>
      <c r="I141" s="7"/>
      <c r="J141" s="7"/>
      <c r="K141" s="7"/>
      <c r="L141" s="7"/>
      <c r="M141" s="6">
        <v>41863.583333333336</v>
      </c>
      <c r="N141" s="7">
        <v>22.57</v>
      </c>
      <c r="O141" s="7">
        <v>21.11</v>
      </c>
      <c r="P141" s="7">
        <v>20.059999999999999</v>
      </c>
      <c r="Q141" s="7">
        <v>18.989999999999998</v>
      </c>
      <c r="Y141" s="8">
        <v>41863.583333333336</v>
      </c>
      <c r="Z141" s="7">
        <v>21.43</v>
      </c>
      <c r="AA141" s="7">
        <v>18.23</v>
      </c>
      <c r="AB141" s="7">
        <v>15.92</v>
      </c>
      <c r="AC141" s="4"/>
      <c r="AD141" s="8"/>
      <c r="AH141" s="4"/>
    </row>
    <row r="142" spans="1:34" x14ac:dyDescent="0.25">
      <c r="A142" s="6">
        <v>41863.625</v>
      </c>
      <c r="B142" s="7">
        <v>23.382539939578201</v>
      </c>
      <c r="C142" s="7">
        <v>20.63</v>
      </c>
      <c r="D142" s="7">
        <v>17.91</v>
      </c>
      <c r="E142" s="7">
        <v>17.010000000000002</v>
      </c>
      <c r="F142" s="7"/>
      <c r="H142" s="7"/>
      <c r="I142" s="7"/>
      <c r="J142" s="7"/>
      <c r="K142" s="7"/>
      <c r="L142" s="7"/>
      <c r="M142" s="6">
        <v>41863.625</v>
      </c>
      <c r="N142" s="7">
        <v>22.57</v>
      </c>
      <c r="O142" s="7">
        <v>21.11</v>
      </c>
      <c r="P142" s="7">
        <v>20.059999999999999</v>
      </c>
      <c r="Q142" s="7">
        <v>18.989999999999998</v>
      </c>
      <c r="Y142" s="8">
        <v>41863.625</v>
      </c>
      <c r="Z142" s="7">
        <v>21.43</v>
      </c>
      <c r="AA142" s="7">
        <v>18.3</v>
      </c>
      <c r="AB142" s="7">
        <v>15.92</v>
      </c>
      <c r="AC142" s="4"/>
      <c r="AD142" s="8"/>
      <c r="AH142" s="4"/>
    </row>
    <row r="143" spans="1:34" x14ac:dyDescent="0.25">
      <c r="A143" s="6">
        <v>41863.666666666664</v>
      </c>
      <c r="B143" s="7">
        <v>23.507575318742798</v>
      </c>
      <c r="C143" s="7">
        <v>20.63</v>
      </c>
      <c r="D143" s="7">
        <v>17.91</v>
      </c>
      <c r="E143" s="7">
        <v>17.010000000000002</v>
      </c>
      <c r="F143" s="7"/>
      <c r="H143" s="7"/>
      <c r="I143" s="7"/>
      <c r="J143" s="7"/>
      <c r="K143" s="7"/>
      <c r="L143" s="7"/>
      <c r="M143" s="6">
        <v>41863.666666666664</v>
      </c>
      <c r="N143" s="7">
        <v>22.57</v>
      </c>
      <c r="O143" s="7">
        <v>21.11</v>
      </c>
      <c r="P143" s="7">
        <v>20.059999999999999</v>
      </c>
      <c r="Q143" s="7">
        <v>18.989999999999998</v>
      </c>
      <c r="Y143" s="8">
        <v>41863.666666666664</v>
      </c>
      <c r="Z143" s="7">
        <v>21.43</v>
      </c>
      <c r="AA143" s="7">
        <v>18.3</v>
      </c>
      <c r="AB143" s="7">
        <v>15.92</v>
      </c>
      <c r="AC143" s="4"/>
      <c r="AD143" s="8"/>
      <c r="AH143" s="4"/>
    </row>
    <row r="144" spans="1:34" x14ac:dyDescent="0.25">
      <c r="A144" s="6">
        <v>41863.708333333336</v>
      </c>
      <c r="B144" s="7">
        <v>23.632608240754301</v>
      </c>
      <c r="C144" s="7">
        <v>20.69</v>
      </c>
      <c r="D144" s="7">
        <v>17.91</v>
      </c>
      <c r="E144" s="7">
        <v>17.010000000000002</v>
      </c>
      <c r="F144" s="7"/>
      <c r="H144" s="7"/>
      <c r="I144" s="7"/>
      <c r="J144" s="7"/>
      <c r="K144" s="7"/>
      <c r="L144" s="7"/>
      <c r="M144" s="6">
        <v>41863.708333333336</v>
      </c>
      <c r="N144" s="7">
        <v>22.57</v>
      </c>
      <c r="O144" s="7">
        <v>21.11</v>
      </c>
      <c r="P144" s="7">
        <v>20.059999999999999</v>
      </c>
      <c r="Q144" s="7">
        <v>18.989999999999998</v>
      </c>
      <c r="Y144" s="8">
        <v>41863.708333333336</v>
      </c>
      <c r="Z144" s="7">
        <v>21.43</v>
      </c>
      <c r="AA144" s="7">
        <v>18.3</v>
      </c>
      <c r="AB144" s="7">
        <v>15.92</v>
      </c>
      <c r="AC144" s="4"/>
      <c r="AD144" s="8"/>
      <c r="AH144" s="4"/>
    </row>
    <row r="145" spans="1:34" x14ac:dyDescent="0.25">
      <c r="A145" s="6">
        <v>41863.75</v>
      </c>
      <c r="B145" s="7">
        <v>23.695123780327702</v>
      </c>
      <c r="C145" s="7">
        <v>20.69</v>
      </c>
      <c r="D145" s="7">
        <v>17.91</v>
      </c>
      <c r="E145" s="7">
        <v>17.010000000000002</v>
      </c>
      <c r="F145" s="7"/>
      <c r="H145" s="7"/>
      <c r="I145" s="7"/>
      <c r="J145" s="7"/>
      <c r="K145" s="7"/>
      <c r="L145" s="7"/>
      <c r="M145" s="6">
        <v>41863.75</v>
      </c>
      <c r="N145" s="7">
        <v>22.63</v>
      </c>
      <c r="O145" s="7">
        <v>21.11</v>
      </c>
      <c r="P145" s="7">
        <v>20.059999999999999</v>
      </c>
      <c r="Q145" s="7">
        <v>18.989999999999998</v>
      </c>
      <c r="Y145" s="8">
        <v>41863.75</v>
      </c>
      <c r="Z145" s="7">
        <v>21.43</v>
      </c>
      <c r="AA145" s="7">
        <v>18.3</v>
      </c>
      <c r="AB145" s="7">
        <v>15.92</v>
      </c>
      <c r="AC145" s="4"/>
      <c r="AD145" s="8"/>
      <c r="AH145" s="4"/>
    </row>
    <row r="146" spans="1:34" x14ac:dyDescent="0.25">
      <c r="A146" s="6">
        <v>41863.791666666664</v>
      </c>
      <c r="B146" s="7">
        <v>23.695123780327702</v>
      </c>
      <c r="C146" s="7">
        <v>20.76</v>
      </c>
      <c r="D146" s="7">
        <v>17.91</v>
      </c>
      <c r="E146" s="7">
        <v>17.010000000000002</v>
      </c>
      <c r="F146" s="7"/>
      <c r="H146" s="7"/>
      <c r="I146" s="7"/>
      <c r="J146" s="7"/>
      <c r="K146" s="7"/>
      <c r="L146" s="7"/>
      <c r="M146" s="6">
        <v>41863.791666666664</v>
      </c>
      <c r="N146" s="7">
        <v>22.63</v>
      </c>
      <c r="O146" s="7">
        <v>21.11</v>
      </c>
      <c r="P146" s="7">
        <v>20.059999999999999</v>
      </c>
      <c r="Q146" s="7">
        <v>18.989999999999998</v>
      </c>
      <c r="Y146" s="8">
        <v>41863.791666666664</v>
      </c>
      <c r="Z146" s="7">
        <v>21.43</v>
      </c>
      <c r="AA146" s="7">
        <v>18.3</v>
      </c>
      <c r="AB146" s="7">
        <v>15.92</v>
      </c>
      <c r="AC146" s="4"/>
      <c r="AD146" s="8"/>
      <c r="AH146" s="4"/>
    </row>
    <row r="147" spans="1:34" x14ac:dyDescent="0.25">
      <c r="A147" s="6">
        <v>41863.833333333336</v>
      </c>
      <c r="B147" s="7">
        <v>23.695123780327702</v>
      </c>
      <c r="C147" s="7">
        <v>20.76</v>
      </c>
      <c r="D147" s="7">
        <v>17.91</v>
      </c>
      <c r="E147" s="7">
        <v>17.010000000000002</v>
      </c>
      <c r="F147" s="7"/>
      <c r="H147" s="7"/>
      <c r="I147" s="7"/>
      <c r="J147" s="7"/>
      <c r="K147" s="7"/>
      <c r="L147" s="7"/>
      <c r="M147" s="6">
        <v>41863.833333333336</v>
      </c>
      <c r="N147" s="7">
        <v>22.63</v>
      </c>
      <c r="O147" s="7">
        <v>21.11</v>
      </c>
      <c r="P147" s="7">
        <v>20.059999999999999</v>
      </c>
      <c r="Q147" s="7">
        <v>18.989999999999998</v>
      </c>
      <c r="Y147" s="8">
        <v>41863.833333333336</v>
      </c>
      <c r="Z147" s="7">
        <v>21.43</v>
      </c>
      <c r="AA147" s="7">
        <v>18.3</v>
      </c>
      <c r="AB147" s="7">
        <v>15.92</v>
      </c>
      <c r="AC147" s="4"/>
      <c r="AD147" s="8"/>
      <c r="AH147" s="4"/>
    </row>
    <row r="148" spans="1:34" x14ac:dyDescent="0.25">
      <c r="A148" s="6">
        <v>41863.875</v>
      </c>
      <c r="B148" s="7">
        <v>23.632608240754301</v>
      </c>
      <c r="C148" s="7">
        <v>20.76</v>
      </c>
      <c r="D148" s="7">
        <v>17.91</v>
      </c>
      <c r="E148" s="7">
        <v>17.010000000000002</v>
      </c>
      <c r="F148" s="7"/>
      <c r="H148" s="7"/>
      <c r="I148" s="7"/>
      <c r="J148" s="7"/>
      <c r="K148" s="7"/>
      <c r="L148" s="7"/>
      <c r="M148" s="6">
        <v>41863.875</v>
      </c>
      <c r="N148" s="7">
        <v>22.63</v>
      </c>
      <c r="O148" s="7">
        <v>21.11</v>
      </c>
      <c r="P148" s="7">
        <v>20.12</v>
      </c>
      <c r="Q148" s="7">
        <v>18.989999999999998</v>
      </c>
      <c r="Y148" s="8">
        <v>41863.875</v>
      </c>
      <c r="Z148" s="7">
        <v>21.49</v>
      </c>
      <c r="AA148" s="7">
        <v>18.3</v>
      </c>
      <c r="AB148" s="7">
        <v>15.92</v>
      </c>
      <c r="AC148" s="4"/>
      <c r="AD148" s="8"/>
      <c r="AH148" s="4"/>
    </row>
    <row r="149" spans="1:34" x14ac:dyDescent="0.25">
      <c r="A149" s="6">
        <v>41863.916666666664</v>
      </c>
      <c r="B149" s="7">
        <v>23.5700920868927</v>
      </c>
      <c r="C149" s="7">
        <v>20.82</v>
      </c>
      <c r="D149" s="7">
        <v>17.91</v>
      </c>
      <c r="E149" s="7">
        <v>17.010000000000002</v>
      </c>
      <c r="F149" s="7"/>
      <c r="H149" s="7"/>
      <c r="I149" s="7"/>
      <c r="J149" s="7"/>
      <c r="K149" s="7"/>
      <c r="L149" s="7"/>
      <c r="M149" s="6">
        <v>41863.916666666664</v>
      </c>
      <c r="N149" s="7">
        <v>22.69</v>
      </c>
      <c r="O149" s="7">
        <v>21.11</v>
      </c>
      <c r="P149" s="7">
        <v>20.12</v>
      </c>
      <c r="Q149" s="7">
        <v>18.989999999999998</v>
      </c>
      <c r="Y149" s="8">
        <v>41863.916666666664</v>
      </c>
      <c r="Z149" s="7">
        <v>21.49</v>
      </c>
      <c r="AA149" s="7">
        <v>18.3</v>
      </c>
      <c r="AB149" s="7">
        <v>15.92</v>
      </c>
      <c r="AC149" s="4"/>
      <c r="AD149" s="8"/>
      <c r="AH149" s="4"/>
    </row>
    <row r="150" spans="1:34" x14ac:dyDescent="0.25">
      <c r="A150" s="6">
        <v>41863.958333333336</v>
      </c>
      <c r="B150" s="7">
        <v>23.4450579363046</v>
      </c>
      <c r="C150" s="7">
        <v>20.82</v>
      </c>
      <c r="D150" s="7">
        <v>17.91</v>
      </c>
      <c r="E150" s="7">
        <v>17.010000000000002</v>
      </c>
      <c r="F150" s="7"/>
      <c r="H150" s="7"/>
      <c r="I150" s="7"/>
      <c r="J150" s="7"/>
      <c r="K150" s="7"/>
      <c r="L150" s="7"/>
      <c r="M150" s="6">
        <v>41863.958333333336</v>
      </c>
      <c r="N150" s="7">
        <v>22.69</v>
      </c>
      <c r="O150" s="7">
        <v>21.11</v>
      </c>
      <c r="P150" s="7">
        <v>20.059999999999999</v>
      </c>
      <c r="Q150" s="7">
        <v>18.989999999999998</v>
      </c>
      <c r="Y150" s="8">
        <v>41863.958333333336</v>
      </c>
      <c r="Z150" s="7">
        <v>21.49</v>
      </c>
      <c r="AA150" s="7">
        <v>18.3</v>
      </c>
      <c r="AB150" s="7">
        <v>15.92</v>
      </c>
      <c r="AC150" s="4"/>
      <c r="AD150" s="8"/>
      <c r="AH150" s="4"/>
    </row>
    <row r="151" spans="1:34" x14ac:dyDescent="0.25">
      <c r="A151" s="6">
        <v>41864</v>
      </c>
      <c r="B151" s="7">
        <v>23.382539939578201</v>
      </c>
      <c r="C151" s="7">
        <v>20.82</v>
      </c>
      <c r="D151" s="7">
        <v>17.91</v>
      </c>
      <c r="E151" s="7">
        <v>17.010000000000002</v>
      </c>
      <c r="F151" s="7"/>
      <c r="H151" s="7"/>
      <c r="I151" s="7"/>
      <c r="J151" s="7"/>
      <c r="K151" s="7"/>
      <c r="L151" s="7"/>
      <c r="M151" s="6">
        <v>41864</v>
      </c>
      <c r="N151" s="7">
        <v>22.69</v>
      </c>
      <c r="O151" s="7">
        <v>21.11</v>
      </c>
      <c r="P151" s="7">
        <v>20.12</v>
      </c>
      <c r="Q151" s="7">
        <v>19.05</v>
      </c>
      <c r="Y151" s="8">
        <v>41864</v>
      </c>
      <c r="Z151" s="7">
        <v>21.49</v>
      </c>
      <c r="AA151" s="7">
        <v>18.3</v>
      </c>
      <c r="AB151" s="7">
        <v>15.92</v>
      </c>
      <c r="AC151" s="4"/>
      <c r="AD151" s="8"/>
      <c r="AH151" s="4"/>
    </row>
    <row r="152" spans="1:34" x14ac:dyDescent="0.25">
      <c r="A152" s="6">
        <v>41864.041666666664</v>
      </c>
      <c r="B152" s="7">
        <v>23.320021328563499</v>
      </c>
      <c r="C152" s="7">
        <v>20.82</v>
      </c>
      <c r="D152" s="7">
        <v>17.91</v>
      </c>
      <c r="E152" s="7">
        <v>17.079999999999998</v>
      </c>
      <c r="F152" s="7"/>
      <c r="H152" s="7"/>
      <c r="I152" s="7"/>
      <c r="J152" s="7"/>
      <c r="K152" s="7"/>
      <c r="L152" s="7"/>
      <c r="M152" s="6">
        <v>41864.041666666664</v>
      </c>
      <c r="N152" s="7">
        <v>22.69</v>
      </c>
      <c r="O152" s="7">
        <v>21.11</v>
      </c>
      <c r="P152" s="7">
        <v>20.12</v>
      </c>
      <c r="Q152" s="7">
        <v>19.05</v>
      </c>
      <c r="Y152" s="8">
        <v>41864.041666666664</v>
      </c>
      <c r="Z152" s="7">
        <v>21.49</v>
      </c>
      <c r="AA152" s="7">
        <v>18.3</v>
      </c>
      <c r="AB152" s="7">
        <v>15.92</v>
      </c>
      <c r="AC152" s="4"/>
      <c r="AD152" s="8"/>
      <c r="AH152" s="4"/>
    </row>
    <row r="153" spans="1:34" x14ac:dyDescent="0.25">
      <c r="A153" s="6">
        <v>41864.083333333336</v>
      </c>
      <c r="B153" s="7">
        <v>23.194982263669299</v>
      </c>
      <c r="C153" s="7">
        <v>20.82</v>
      </c>
      <c r="D153" s="7">
        <v>17.91</v>
      </c>
      <c r="E153" s="7">
        <v>17.079999999999998</v>
      </c>
      <c r="F153" s="7"/>
      <c r="H153" s="7"/>
      <c r="I153" s="7"/>
      <c r="J153" s="7"/>
      <c r="K153" s="7"/>
      <c r="L153" s="7"/>
      <c r="M153" s="6">
        <v>41864.083333333336</v>
      </c>
      <c r="N153" s="7">
        <v>22.69</v>
      </c>
      <c r="O153" s="7">
        <v>21.11</v>
      </c>
      <c r="P153" s="7">
        <v>20.12</v>
      </c>
      <c r="Q153" s="7">
        <v>19.05</v>
      </c>
      <c r="Y153" s="8">
        <v>41864.083333333336</v>
      </c>
      <c r="Z153" s="7">
        <v>21.49</v>
      </c>
      <c r="AA153" s="7">
        <v>18.3</v>
      </c>
      <c r="AB153" s="7">
        <v>15.92</v>
      </c>
      <c r="AC153" s="4"/>
      <c r="AD153" s="8"/>
      <c r="AH153" s="4"/>
    </row>
    <row r="154" spans="1:34" x14ac:dyDescent="0.25">
      <c r="A154" s="6">
        <v>41864.125</v>
      </c>
      <c r="B154" s="7">
        <v>23.132461809789799</v>
      </c>
      <c r="C154" s="7">
        <v>20.82</v>
      </c>
      <c r="D154" s="7">
        <v>17.91</v>
      </c>
      <c r="E154" s="7">
        <v>17.079999999999998</v>
      </c>
      <c r="F154" s="7"/>
      <c r="H154" s="7"/>
      <c r="I154" s="7"/>
      <c r="J154" s="7"/>
      <c r="K154" s="7"/>
      <c r="L154" s="7"/>
      <c r="M154" s="6">
        <v>41864.125</v>
      </c>
      <c r="N154" s="7">
        <v>22.63</v>
      </c>
      <c r="O154" s="7">
        <v>21.11</v>
      </c>
      <c r="P154" s="7">
        <v>20.12</v>
      </c>
      <c r="Q154" s="7">
        <v>19.05</v>
      </c>
      <c r="Y154" s="8">
        <v>41864.125</v>
      </c>
      <c r="Z154" s="7">
        <v>21.49</v>
      </c>
      <c r="AA154" s="7">
        <v>18.3</v>
      </c>
      <c r="AB154" s="7">
        <v>15.92</v>
      </c>
      <c r="AC154" s="4"/>
      <c r="AD154" s="8"/>
      <c r="AH154" s="4"/>
    </row>
    <row r="155" spans="1:34" x14ac:dyDescent="0.25">
      <c r="A155" s="6">
        <v>41864.166666666664</v>
      </c>
      <c r="B155" s="7">
        <v>23.0074190591661</v>
      </c>
      <c r="C155" s="7">
        <v>20.82</v>
      </c>
      <c r="D155" s="7">
        <v>17.91</v>
      </c>
      <c r="E155" s="7">
        <v>17.079999999999998</v>
      </c>
      <c r="F155" s="7"/>
      <c r="H155" s="7"/>
      <c r="I155" s="7"/>
      <c r="J155" s="7"/>
      <c r="K155" s="7"/>
      <c r="L155" s="7"/>
      <c r="M155" s="6">
        <v>41864.166666666664</v>
      </c>
      <c r="N155" s="7">
        <v>22.63</v>
      </c>
      <c r="O155" s="7">
        <v>21.11</v>
      </c>
      <c r="P155" s="7">
        <v>20.12</v>
      </c>
      <c r="Q155" s="7">
        <v>19.05</v>
      </c>
      <c r="Y155" s="8">
        <v>41864.166666666664</v>
      </c>
      <c r="Z155" s="7">
        <v>21.49</v>
      </c>
      <c r="AA155" s="7">
        <v>18.3</v>
      </c>
      <c r="AB155" s="7">
        <v>15.92</v>
      </c>
      <c r="AC155" s="4"/>
      <c r="AD155" s="8"/>
      <c r="AH155" s="4"/>
    </row>
    <row r="156" spans="1:34" x14ac:dyDescent="0.25">
      <c r="A156" s="6">
        <v>41864.208333333336</v>
      </c>
      <c r="B156" s="7">
        <v>22.944896762421799</v>
      </c>
      <c r="C156" s="7">
        <v>20.82</v>
      </c>
      <c r="D156" s="7">
        <v>17.91</v>
      </c>
      <c r="E156" s="7">
        <v>17.079999999999998</v>
      </c>
      <c r="F156" s="7"/>
      <c r="H156" s="7"/>
      <c r="I156" s="7"/>
      <c r="J156" s="7"/>
      <c r="K156" s="7"/>
      <c r="L156" s="7"/>
      <c r="M156" s="6">
        <v>41864.208333333336</v>
      </c>
      <c r="N156" s="7">
        <v>22.63</v>
      </c>
      <c r="O156" s="7">
        <v>21.11</v>
      </c>
      <c r="P156" s="7">
        <v>20.12</v>
      </c>
      <c r="Q156" s="7">
        <v>19.05</v>
      </c>
      <c r="Y156" s="8">
        <v>41864.208333333336</v>
      </c>
      <c r="Z156" s="7">
        <v>21.49</v>
      </c>
      <c r="AA156" s="7">
        <v>18.3</v>
      </c>
      <c r="AB156" s="7">
        <v>15.92</v>
      </c>
      <c r="AC156" s="4"/>
      <c r="AD156" s="8"/>
      <c r="AH156" s="4"/>
    </row>
    <row r="157" spans="1:34" x14ac:dyDescent="0.25">
      <c r="A157" s="6">
        <v>41864.25</v>
      </c>
      <c r="B157" s="7">
        <v>22.8823738513893</v>
      </c>
      <c r="C157" s="7">
        <v>20.76</v>
      </c>
      <c r="D157" s="7">
        <v>17.91</v>
      </c>
      <c r="E157" s="7">
        <v>17.079999999999998</v>
      </c>
      <c r="F157" s="7"/>
      <c r="H157" s="7"/>
      <c r="I157" s="7"/>
      <c r="J157" s="7"/>
      <c r="K157" s="7"/>
      <c r="L157" s="7"/>
      <c r="M157" s="6">
        <v>41864.25</v>
      </c>
      <c r="N157" s="7">
        <v>22.63</v>
      </c>
      <c r="O157" s="7">
        <v>21.11</v>
      </c>
      <c r="P157" s="7">
        <v>20.12</v>
      </c>
      <c r="Q157" s="7">
        <v>19.05</v>
      </c>
      <c r="Y157" s="8">
        <v>41864.25</v>
      </c>
      <c r="Z157" s="7">
        <v>21.49</v>
      </c>
      <c r="AA157" s="7">
        <v>18.3</v>
      </c>
      <c r="AB157" s="7">
        <v>15.92</v>
      </c>
      <c r="AC157" s="4"/>
      <c r="AD157" s="8"/>
      <c r="AH157" s="4"/>
    </row>
    <row r="158" spans="1:34" x14ac:dyDescent="0.25">
      <c r="A158" s="6">
        <v>41864.291666666664</v>
      </c>
      <c r="B158" s="7">
        <v>22.757326186459402</v>
      </c>
      <c r="C158" s="7">
        <v>20.76</v>
      </c>
      <c r="D158" s="7">
        <v>17.91</v>
      </c>
      <c r="E158" s="7">
        <v>17.079999999999998</v>
      </c>
      <c r="F158" s="7"/>
      <c r="H158" s="7"/>
      <c r="I158" s="7"/>
      <c r="J158" s="7"/>
      <c r="K158" s="7"/>
      <c r="L158" s="7"/>
      <c r="M158" s="6">
        <v>41864.291666666664</v>
      </c>
      <c r="N158" s="7">
        <v>22.63</v>
      </c>
      <c r="O158" s="7">
        <v>21.11</v>
      </c>
      <c r="P158" s="7">
        <v>20.12</v>
      </c>
      <c r="Q158" s="7">
        <v>19.05</v>
      </c>
      <c r="Y158" s="8">
        <v>41864.291666666664</v>
      </c>
      <c r="Z158" s="7">
        <v>21.49</v>
      </c>
      <c r="AA158" s="7">
        <v>18.3</v>
      </c>
      <c r="AB158" s="7">
        <v>15.92</v>
      </c>
      <c r="AC158" s="4"/>
      <c r="AD158" s="8"/>
      <c r="AH158" s="4"/>
    </row>
    <row r="159" spans="1:34" x14ac:dyDescent="0.25">
      <c r="A159" s="6">
        <v>41864.333333333336</v>
      </c>
      <c r="B159" s="7">
        <v>22.694801432562102</v>
      </c>
      <c r="C159" s="7">
        <v>20.76</v>
      </c>
      <c r="D159" s="7">
        <v>17.91</v>
      </c>
      <c r="E159" s="7">
        <v>17.079999999999998</v>
      </c>
      <c r="F159" s="7"/>
      <c r="H159" s="7"/>
      <c r="I159" s="7"/>
      <c r="J159" s="7"/>
      <c r="K159" s="7"/>
      <c r="L159" s="7"/>
      <c r="M159" s="6">
        <v>41864.333333333336</v>
      </c>
      <c r="N159" s="7">
        <v>22.57</v>
      </c>
      <c r="O159" s="7">
        <v>21.11</v>
      </c>
      <c r="P159" s="7">
        <v>20.12</v>
      </c>
      <c r="Q159" s="7">
        <v>19.05</v>
      </c>
      <c r="Y159" s="8">
        <v>41864.333333333336</v>
      </c>
      <c r="Z159" s="7">
        <v>21.49</v>
      </c>
      <c r="AA159" s="7">
        <v>18.3</v>
      </c>
      <c r="AB159" s="7">
        <v>15.92</v>
      </c>
      <c r="AC159" s="4"/>
      <c r="AD159" s="8"/>
      <c r="AH159" s="4"/>
    </row>
    <row r="160" spans="1:34" x14ac:dyDescent="0.25">
      <c r="A160" s="6">
        <v>41864.375</v>
      </c>
      <c r="B160" s="7">
        <v>22.632276064376502</v>
      </c>
      <c r="C160" s="7">
        <v>20.69</v>
      </c>
      <c r="D160" s="7">
        <v>17.91</v>
      </c>
      <c r="E160" s="7">
        <v>17.079999999999998</v>
      </c>
      <c r="F160" s="7"/>
      <c r="H160" s="7"/>
      <c r="I160" s="7"/>
      <c r="J160" s="7"/>
      <c r="K160" s="7"/>
      <c r="L160" s="7"/>
      <c r="M160" s="6">
        <v>41864.375</v>
      </c>
      <c r="N160" s="7">
        <v>22.57</v>
      </c>
      <c r="O160" s="7">
        <v>21.11</v>
      </c>
      <c r="P160" s="7">
        <v>20.12</v>
      </c>
      <c r="Q160" s="7">
        <v>19.05</v>
      </c>
      <c r="Y160" s="8">
        <v>41864.375</v>
      </c>
      <c r="Z160" s="7">
        <v>21.49</v>
      </c>
      <c r="AA160" s="7">
        <v>18.3</v>
      </c>
      <c r="AB160" s="7">
        <v>15.92</v>
      </c>
      <c r="AC160" s="4"/>
      <c r="AD160" s="8"/>
      <c r="AH160" s="4"/>
    </row>
    <row r="161" spans="1:34" x14ac:dyDescent="0.25">
      <c r="A161" s="6">
        <v>41864.416666666664</v>
      </c>
      <c r="B161" s="7">
        <v>22.569750081902701</v>
      </c>
      <c r="C161" s="7">
        <v>20.69</v>
      </c>
      <c r="D161" s="7">
        <v>17.91</v>
      </c>
      <c r="E161" s="7">
        <v>17.079999999999998</v>
      </c>
      <c r="F161" s="7"/>
      <c r="H161" s="7"/>
      <c r="I161" s="7"/>
      <c r="J161" s="7"/>
      <c r="K161" s="7"/>
      <c r="L161" s="7"/>
      <c r="M161" s="6">
        <v>41864.416666666664</v>
      </c>
      <c r="N161" s="7">
        <v>22.57</v>
      </c>
      <c r="O161" s="7">
        <v>21.11</v>
      </c>
      <c r="P161" s="7">
        <v>20.12</v>
      </c>
      <c r="Q161" s="7">
        <v>19.05</v>
      </c>
      <c r="Y161" s="8">
        <v>41864.416666666664</v>
      </c>
      <c r="Z161" s="7">
        <v>21.49</v>
      </c>
      <c r="AA161" s="7">
        <v>18.3</v>
      </c>
      <c r="AB161" s="7">
        <v>15.92</v>
      </c>
      <c r="AC161" s="4"/>
      <c r="AD161" s="8"/>
      <c r="AH161" s="4"/>
    </row>
    <row r="162" spans="1:34" x14ac:dyDescent="0.25">
      <c r="A162" s="6">
        <v>41864.458333333336</v>
      </c>
      <c r="B162" s="7">
        <v>22.444696274090202</v>
      </c>
      <c r="C162" s="7">
        <v>20.63</v>
      </c>
      <c r="D162" s="7">
        <v>17.98</v>
      </c>
      <c r="E162" s="7">
        <v>17.079999999999998</v>
      </c>
      <c r="F162" s="7"/>
      <c r="H162" s="7"/>
      <c r="I162" s="7"/>
      <c r="J162" s="7"/>
      <c r="K162" s="7"/>
      <c r="L162" s="7"/>
      <c r="M162" s="6">
        <v>41864.458333333336</v>
      </c>
      <c r="N162" s="7">
        <v>22.57</v>
      </c>
      <c r="O162" s="7">
        <v>21.11</v>
      </c>
      <c r="P162" s="7">
        <v>20.12</v>
      </c>
      <c r="Q162" s="7">
        <v>19.05</v>
      </c>
      <c r="Y162" s="8">
        <v>41864.458333333336</v>
      </c>
      <c r="Z162" s="7">
        <v>21.49</v>
      </c>
      <c r="AA162" s="7">
        <v>18.3</v>
      </c>
      <c r="AB162" s="7">
        <v>15.92</v>
      </c>
      <c r="AC162" s="4"/>
      <c r="AD162" s="8"/>
      <c r="AH162" s="4"/>
    </row>
    <row r="163" spans="1:34" x14ac:dyDescent="0.25">
      <c r="A163" s="6">
        <v>41864.5</v>
      </c>
      <c r="B163" s="7">
        <v>22.444696274090202</v>
      </c>
      <c r="C163" s="7">
        <v>20.63</v>
      </c>
      <c r="D163" s="7">
        <v>17.98</v>
      </c>
      <c r="E163" s="7">
        <v>17.079999999999998</v>
      </c>
      <c r="F163" s="7"/>
      <c r="H163" s="7"/>
      <c r="I163" s="7"/>
      <c r="J163" s="7"/>
      <c r="K163" s="7"/>
      <c r="L163" s="7"/>
      <c r="M163" s="6">
        <v>41864.5</v>
      </c>
      <c r="N163" s="7">
        <v>22.51</v>
      </c>
      <c r="O163" s="7">
        <v>21.11</v>
      </c>
      <c r="P163" s="7">
        <v>20.12</v>
      </c>
      <c r="Q163" s="7">
        <v>19.05</v>
      </c>
      <c r="Y163" s="8">
        <v>41864.5</v>
      </c>
      <c r="Z163" s="7">
        <v>21.49</v>
      </c>
      <c r="AA163" s="7">
        <v>18.3</v>
      </c>
      <c r="AB163" s="7">
        <v>15.92</v>
      </c>
      <c r="AC163" s="4"/>
      <c r="AD163" s="8"/>
      <c r="AH163" s="4"/>
    </row>
    <row r="164" spans="1:34" x14ac:dyDescent="0.25">
      <c r="A164" s="6">
        <v>41864.541666666664</v>
      </c>
      <c r="B164" s="7">
        <v>22.382168448751599</v>
      </c>
      <c r="C164" s="7">
        <v>20.63</v>
      </c>
      <c r="D164" s="7">
        <v>17.98</v>
      </c>
      <c r="E164" s="7">
        <v>17.079999999999998</v>
      </c>
      <c r="F164" s="7"/>
      <c r="H164" s="7"/>
      <c r="I164" s="7"/>
      <c r="J164" s="7"/>
      <c r="K164" s="7"/>
      <c r="L164" s="7"/>
      <c r="M164" s="6">
        <v>41864.541666666664</v>
      </c>
      <c r="N164" s="7">
        <v>22.51</v>
      </c>
      <c r="O164" s="7">
        <v>21.11</v>
      </c>
      <c r="P164" s="7">
        <v>20.12</v>
      </c>
      <c r="Q164" s="7">
        <v>19.05</v>
      </c>
      <c r="Y164" s="8">
        <v>41864.541666666664</v>
      </c>
      <c r="Z164" s="7">
        <v>21.49</v>
      </c>
      <c r="AA164" s="7">
        <v>18.3</v>
      </c>
      <c r="AB164" s="7">
        <v>15.98</v>
      </c>
      <c r="AC164" s="4"/>
      <c r="AD164" s="8"/>
      <c r="AH164" s="4"/>
    </row>
    <row r="165" spans="1:34" x14ac:dyDescent="0.25">
      <c r="A165" s="6">
        <v>41864.583333333336</v>
      </c>
      <c r="B165" s="7">
        <v>22.382168448751599</v>
      </c>
      <c r="C165" s="7">
        <v>20.57</v>
      </c>
      <c r="D165" s="7">
        <v>17.98</v>
      </c>
      <c r="E165" s="7">
        <v>17.079999999999998</v>
      </c>
      <c r="F165" s="7"/>
      <c r="H165" s="7"/>
      <c r="I165" s="7"/>
      <c r="J165" s="7"/>
      <c r="K165" s="7"/>
      <c r="L165" s="7"/>
      <c r="M165" s="6">
        <v>41864.583333333336</v>
      </c>
      <c r="N165" s="7">
        <v>22.51</v>
      </c>
      <c r="O165" s="7">
        <v>21.11</v>
      </c>
      <c r="P165" s="7">
        <v>20.12</v>
      </c>
      <c r="Q165" s="7">
        <v>19.05</v>
      </c>
      <c r="Y165" s="8">
        <v>41864.583333333336</v>
      </c>
      <c r="Z165" s="7">
        <v>21.49</v>
      </c>
      <c r="AA165" s="7">
        <v>18.36</v>
      </c>
      <c r="AB165" s="7">
        <v>15.98</v>
      </c>
      <c r="AC165" s="4"/>
      <c r="AD165" s="8"/>
      <c r="AH165" s="4"/>
    </row>
    <row r="166" spans="1:34" x14ac:dyDescent="0.25">
      <c r="A166" s="6">
        <v>41864.625</v>
      </c>
      <c r="B166" s="7">
        <v>22.319640009124701</v>
      </c>
      <c r="C166" s="7">
        <v>20.57</v>
      </c>
      <c r="D166" s="7">
        <v>17.98</v>
      </c>
      <c r="E166" s="7">
        <v>17.079999999999998</v>
      </c>
      <c r="F166" s="7"/>
      <c r="H166" s="7"/>
      <c r="I166" s="7"/>
      <c r="J166" s="7"/>
      <c r="K166" s="7"/>
      <c r="L166" s="7"/>
      <c r="M166" s="6">
        <v>41864.625</v>
      </c>
      <c r="N166" s="7">
        <v>22.44</v>
      </c>
      <c r="O166" s="7">
        <v>21.11</v>
      </c>
      <c r="P166" s="7">
        <v>20.12</v>
      </c>
      <c r="Q166" s="7">
        <v>19.05</v>
      </c>
      <c r="Y166" s="8">
        <v>41864.625</v>
      </c>
      <c r="Z166" s="7">
        <v>21.49</v>
      </c>
      <c r="AA166" s="7">
        <v>18.36</v>
      </c>
      <c r="AB166" s="7">
        <v>15.98</v>
      </c>
      <c r="AC166" s="4"/>
      <c r="AD166" s="8"/>
      <c r="AH166" s="4"/>
    </row>
    <row r="167" spans="1:34" x14ac:dyDescent="0.25">
      <c r="A167" s="6">
        <v>41864.666666666664</v>
      </c>
      <c r="B167" s="7">
        <v>22.319640009124701</v>
      </c>
      <c r="C167" s="7">
        <v>20.5</v>
      </c>
      <c r="D167" s="7">
        <v>17.98</v>
      </c>
      <c r="E167" s="7">
        <v>17.079999999999998</v>
      </c>
      <c r="F167" s="7"/>
      <c r="H167" s="7"/>
      <c r="I167" s="7"/>
      <c r="J167" s="7"/>
      <c r="K167" s="7"/>
      <c r="L167" s="7"/>
      <c r="M167" s="6">
        <v>41864.666666666664</v>
      </c>
      <c r="N167" s="7">
        <v>22.44</v>
      </c>
      <c r="O167" s="7">
        <v>21.11</v>
      </c>
      <c r="P167" s="7">
        <v>20.12</v>
      </c>
      <c r="Q167" s="7">
        <v>19.05</v>
      </c>
      <c r="Y167" s="8">
        <v>41864.666666666664</v>
      </c>
      <c r="Z167" s="7">
        <v>21.49</v>
      </c>
      <c r="AA167" s="7">
        <v>18.36</v>
      </c>
      <c r="AB167" s="7">
        <v>15.98</v>
      </c>
      <c r="AC167" s="4"/>
      <c r="AD167" s="8"/>
      <c r="AH167" s="4"/>
    </row>
    <row r="168" spans="1:34" x14ac:dyDescent="0.25">
      <c r="A168" s="6">
        <v>41864.708333333336</v>
      </c>
      <c r="B168" s="7">
        <v>22.257110955209502</v>
      </c>
      <c r="C168" s="7">
        <v>20.5</v>
      </c>
      <c r="D168" s="7">
        <v>17.98</v>
      </c>
      <c r="E168" s="7">
        <v>17.079999999999998</v>
      </c>
      <c r="F168" s="7"/>
      <c r="H168" s="7"/>
      <c r="I168" s="7"/>
      <c r="J168" s="7"/>
      <c r="K168" s="7"/>
      <c r="L168" s="7"/>
      <c r="M168" s="6">
        <v>41864.708333333336</v>
      </c>
      <c r="N168" s="7">
        <v>22.38</v>
      </c>
      <c r="O168" s="7">
        <v>21.11</v>
      </c>
      <c r="P168" s="7">
        <v>20.12</v>
      </c>
      <c r="Q168" s="7">
        <v>19.05</v>
      </c>
      <c r="Y168" s="8">
        <v>41864.708333333336</v>
      </c>
      <c r="Z168" s="7">
        <v>21.43</v>
      </c>
      <c r="AA168" s="7">
        <v>18.36</v>
      </c>
      <c r="AB168" s="7">
        <v>15.98</v>
      </c>
      <c r="AC168" s="4"/>
      <c r="AD168" s="8"/>
      <c r="AH168" s="4"/>
    </row>
    <row r="169" spans="1:34" x14ac:dyDescent="0.25">
      <c r="A169" s="6">
        <v>41864.75</v>
      </c>
      <c r="B169" s="7">
        <v>22.132051004514501</v>
      </c>
      <c r="C169" s="7">
        <v>20.5</v>
      </c>
      <c r="D169" s="7">
        <v>17.98</v>
      </c>
      <c r="E169" s="7">
        <v>17.079999999999998</v>
      </c>
      <c r="F169" s="7"/>
      <c r="H169" s="7"/>
      <c r="I169" s="7"/>
      <c r="J169" s="7"/>
      <c r="K169" s="7"/>
      <c r="L169" s="7"/>
      <c r="M169" s="6">
        <v>41864.75</v>
      </c>
      <c r="N169" s="7">
        <v>22.38</v>
      </c>
      <c r="O169" s="7">
        <v>21.11</v>
      </c>
      <c r="P169" s="7">
        <v>20.12</v>
      </c>
      <c r="Q169" s="7">
        <v>19.05</v>
      </c>
      <c r="Y169" s="8">
        <v>41864.75</v>
      </c>
      <c r="Z169" s="7">
        <v>21.43</v>
      </c>
      <c r="AA169" s="7">
        <v>18.36</v>
      </c>
      <c r="AB169" s="7">
        <v>15.98</v>
      </c>
      <c r="AC169" s="4"/>
      <c r="AD169" s="8"/>
      <c r="AH169" s="4"/>
    </row>
    <row r="170" spans="1:34" x14ac:dyDescent="0.25">
      <c r="A170" s="6">
        <v>41864.791666666664</v>
      </c>
      <c r="B170" s="7">
        <v>22.069520107734501</v>
      </c>
      <c r="C170" s="7">
        <v>20.5</v>
      </c>
      <c r="D170" s="7">
        <v>17.98</v>
      </c>
      <c r="E170" s="7">
        <v>17.079999999999998</v>
      </c>
      <c r="F170" s="7"/>
      <c r="H170" s="7"/>
      <c r="I170" s="7"/>
      <c r="J170" s="7"/>
      <c r="K170" s="7"/>
      <c r="L170" s="7"/>
      <c r="M170" s="6">
        <v>41864.791666666664</v>
      </c>
      <c r="N170" s="7">
        <v>22.32</v>
      </c>
      <c r="O170" s="7">
        <v>21.11</v>
      </c>
      <c r="P170" s="7">
        <v>20.12</v>
      </c>
      <c r="Q170" s="7">
        <v>19.05</v>
      </c>
      <c r="Y170" s="8">
        <v>41864.791666666664</v>
      </c>
      <c r="Z170" s="7">
        <v>21.43</v>
      </c>
      <c r="AA170" s="7">
        <v>18.36</v>
      </c>
      <c r="AB170" s="7">
        <v>15.98</v>
      </c>
      <c r="AC170" s="4"/>
      <c r="AD170" s="8"/>
      <c r="AH170" s="4"/>
    </row>
    <row r="171" spans="1:34" x14ac:dyDescent="0.25">
      <c r="A171" s="6">
        <v>41864.833333333336</v>
      </c>
      <c r="B171" s="7">
        <v>21.944456471309799</v>
      </c>
      <c r="C171" s="7">
        <v>20.440000000000001</v>
      </c>
      <c r="D171" s="7">
        <v>17.98</v>
      </c>
      <c r="E171" s="7">
        <v>17.079999999999998</v>
      </c>
      <c r="F171" s="7"/>
      <c r="H171" s="7"/>
      <c r="I171" s="7"/>
      <c r="J171" s="7"/>
      <c r="K171" s="7"/>
      <c r="L171" s="7"/>
      <c r="M171" s="6">
        <v>41864.833333333336</v>
      </c>
      <c r="N171" s="7">
        <v>22.32</v>
      </c>
      <c r="O171" s="7">
        <v>21.11</v>
      </c>
      <c r="P171" s="7">
        <v>20.12</v>
      </c>
      <c r="Q171" s="7">
        <v>19.05</v>
      </c>
      <c r="Y171" s="8">
        <v>41864.833333333336</v>
      </c>
      <c r="Z171" s="7">
        <v>21.43</v>
      </c>
      <c r="AA171" s="7">
        <v>18.36</v>
      </c>
      <c r="AB171" s="7">
        <v>15.98</v>
      </c>
      <c r="AC171" s="4"/>
      <c r="AD171" s="8"/>
      <c r="AH171" s="4"/>
    </row>
    <row r="172" spans="1:34" x14ac:dyDescent="0.25">
      <c r="A172" s="6">
        <v>41864.875</v>
      </c>
      <c r="B172" s="7">
        <v>21.881923731665101</v>
      </c>
      <c r="C172" s="7">
        <v>20.440000000000001</v>
      </c>
      <c r="D172" s="7">
        <v>17.98</v>
      </c>
      <c r="E172" s="7">
        <v>17.079999999999998</v>
      </c>
      <c r="F172" s="7"/>
      <c r="H172" s="7"/>
      <c r="I172" s="7"/>
      <c r="J172" s="7"/>
      <c r="K172" s="7"/>
      <c r="L172" s="7"/>
      <c r="M172" s="6">
        <v>41864.875</v>
      </c>
      <c r="N172" s="7">
        <v>22.26</v>
      </c>
      <c r="O172" s="7">
        <v>21.11</v>
      </c>
      <c r="P172" s="7">
        <v>20.12</v>
      </c>
      <c r="Q172" s="7">
        <v>19.05</v>
      </c>
      <c r="Y172" s="8">
        <v>41864.875</v>
      </c>
      <c r="Z172" s="7">
        <v>21.43</v>
      </c>
      <c r="AA172" s="7">
        <v>18.36</v>
      </c>
      <c r="AB172" s="7">
        <v>15.98</v>
      </c>
      <c r="AC172" s="4"/>
      <c r="AD172" s="8"/>
      <c r="AH172" s="4"/>
    </row>
    <row r="173" spans="1:34" x14ac:dyDescent="0.25">
      <c r="A173" s="6">
        <v>41864.916666666664</v>
      </c>
      <c r="B173" s="7">
        <v>21.819390377732098</v>
      </c>
      <c r="C173" s="7">
        <v>20.440000000000001</v>
      </c>
      <c r="D173" s="7">
        <v>17.98</v>
      </c>
      <c r="E173" s="7">
        <v>17.079999999999998</v>
      </c>
      <c r="F173" s="7"/>
      <c r="H173" s="7"/>
      <c r="I173" s="7"/>
      <c r="J173" s="7"/>
      <c r="K173" s="7"/>
      <c r="L173" s="7"/>
      <c r="M173" s="6">
        <v>41864.916666666664</v>
      </c>
      <c r="N173" s="7">
        <v>22.26</v>
      </c>
      <c r="O173" s="7">
        <v>21.11</v>
      </c>
      <c r="P173" s="7">
        <v>20.12</v>
      </c>
      <c r="Q173" s="7">
        <v>19.05</v>
      </c>
      <c r="Y173" s="8">
        <v>41864.916666666664</v>
      </c>
      <c r="Z173" s="7">
        <v>21.43</v>
      </c>
      <c r="AA173" s="7">
        <v>18.36</v>
      </c>
      <c r="AB173" s="7">
        <v>15.98</v>
      </c>
      <c r="AC173" s="4"/>
      <c r="AD173" s="8"/>
      <c r="AH173" s="4"/>
    </row>
    <row r="174" spans="1:34" x14ac:dyDescent="0.25">
      <c r="A174" s="6">
        <v>41864.958333333336</v>
      </c>
      <c r="B174" s="7">
        <v>21.694321827001399</v>
      </c>
      <c r="C174" s="7">
        <v>20.38</v>
      </c>
      <c r="D174" s="7">
        <v>17.98</v>
      </c>
      <c r="E174" s="7">
        <v>17.079999999999998</v>
      </c>
      <c r="F174" s="7"/>
      <c r="H174" s="7"/>
      <c r="I174" s="7"/>
      <c r="J174" s="7"/>
      <c r="K174" s="7"/>
      <c r="L174" s="7"/>
      <c r="M174" s="6">
        <v>41864.958333333336</v>
      </c>
      <c r="N174" s="7">
        <v>22.19</v>
      </c>
      <c r="O174" s="7">
        <v>21.11</v>
      </c>
      <c r="P174" s="7">
        <v>20.12</v>
      </c>
      <c r="Q174" s="7">
        <v>19.05</v>
      </c>
      <c r="Y174" s="8">
        <v>41864.958333333336</v>
      </c>
      <c r="Z174" s="7">
        <v>21.37</v>
      </c>
      <c r="AA174" s="7">
        <v>18.36</v>
      </c>
      <c r="AB174" s="7">
        <v>15.98</v>
      </c>
      <c r="AC174" s="4"/>
      <c r="AD174" s="8"/>
      <c r="AH174" s="4"/>
    </row>
    <row r="175" spans="1:34" x14ac:dyDescent="0.25">
      <c r="A175" s="6">
        <v>41865</v>
      </c>
      <c r="B175" s="7">
        <v>21.631786630203599</v>
      </c>
      <c r="C175" s="7">
        <v>20.38</v>
      </c>
      <c r="D175" s="7">
        <v>17.98</v>
      </c>
      <c r="E175" s="7">
        <v>17.079999999999998</v>
      </c>
      <c r="F175" s="7"/>
      <c r="H175" s="7"/>
      <c r="I175" s="7"/>
      <c r="J175" s="7"/>
      <c r="K175" s="7"/>
      <c r="L175" s="7"/>
      <c r="M175" s="6">
        <v>41865</v>
      </c>
      <c r="N175" s="7">
        <v>22.19</v>
      </c>
      <c r="O175" s="7">
        <v>21.11</v>
      </c>
      <c r="P175" s="7">
        <v>20.12</v>
      </c>
      <c r="Q175" s="7">
        <v>19.05</v>
      </c>
      <c r="Y175" s="8">
        <v>41865</v>
      </c>
      <c r="Z175" s="7">
        <v>21.37</v>
      </c>
      <c r="AA175" s="7">
        <v>18.36</v>
      </c>
      <c r="AB175" s="7">
        <v>15.98</v>
      </c>
      <c r="AC175" s="4"/>
      <c r="AD175" s="8"/>
      <c r="AH175" s="4"/>
    </row>
    <row r="176" spans="1:34" x14ac:dyDescent="0.25">
      <c r="A176" s="6">
        <v>41865.041666666664</v>
      </c>
      <c r="B176" s="7">
        <v>21.506714393743302</v>
      </c>
      <c r="C176" s="7">
        <v>20.32</v>
      </c>
      <c r="D176" s="7">
        <v>17.98</v>
      </c>
      <c r="E176" s="7">
        <v>17.079999999999998</v>
      </c>
      <c r="F176" s="7"/>
      <c r="H176" s="7"/>
      <c r="I176" s="7"/>
      <c r="J176" s="7"/>
      <c r="K176" s="7"/>
      <c r="L176" s="7"/>
      <c r="M176" s="6">
        <v>41865.041666666664</v>
      </c>
      <c r="N176" s="7">
        <v>22.13</v>
      </c>
      <c r="O176" s="7">
        <v>21.11</v>
      </c>
      <c r="P176" s="7">
        <v>20.12</v>
      </c>
      <c r="Q176" s="7">
        <v>19.05</v>
      </c>
      <c r="Y176" s="8">
        <v>41865.041666666664</v>
      </c>
      <c r="Z176" s="7">
        <v>21.37</v>
      </c>
      <c r="AA176" s="7">
        <v>18.36</v>
      </c>
      <c r="AB176" s="7">
        <v>15.98</v>
      </c>
      <c r="AC176" s="4"/>
      <c r="AD176" s="8"/>
      <c r="AH176" s="4"/>
    </row>
    <row r="177" spans="1:34" x14ac:dyDescent="0.25">
      <c r="A177" s="6">
        <v>41865.083333333336</v>
      </c>
      <c r="B177" s="7">
        <v>21.381639700129899</v>
      </c>
      <c r="C177" s="7">
        <v>20.32</v>
      </c>
      <c r="D177" s="7">
        <v>17.98</v>
      </c>
      <c r="E177" s="7">
        <v>17.079999999999998</v>
      </c>
      <c r="F177" s="7"/>
      <c r="H177" s="7"/>
      <c r="I177" s="7"/>
      <c r="J177" s="7"/>
      <c r="K177" s="7"/>
      <c r="L177" s="7"/>
      <c r="M177" s="6">
        <v>41865.083333333336</v>
      </c>
      <c r="N177" s="7">
        <v>22.07</v>
      </c>
      <c r="O177" s="7">
        <v>21.11</v>
      </c>
      <c r="P177" s="7">
        <v>20.12</v>
      </c>
      <c r="Q177" s="7">
        <v>19.05</v>
      </c>
      <c r="Y177" s="8">
        <v>41865.083333333336</v>
      </c>
      <c r="Z177" s="7">
        <v>21.37</v>
      </c>
      <c r="AA177" s="7">
        <v>18.36</v>
      </c>
      <c r="AB177" s="7">
        <v>15.98</v>
      </c>
      <c r="AC177" s="4"/>
      <c r="AD177" s="8"/>
      <c r="AH177" s="4"/>
    </row>
    <row r="178" spans="1:34" x14ac:dyDescent="0.25">
      <c r="A178" s="6">
        <v>41865.125</v>
      </c>
      <c r="B178" s="7">
        <v>21.3191014318908</v>
      </c>
      <c r="C178" s="7">
        <v>20.25</v>
      </c>
      <c r="D178" s="7">
        <v>17.98</v>
      </c>
      <c r="E178" s="7">
        <v>17.079999999999998</v>
      </c>
      <c r="F178" s="7"/>
      <c r="H178" s="7"/>
      <c r="I178" s="7"/>
      <c r="J178" s="7"/>
      <c r="K178" s="7"/>
      <c r="L178" s="7"/>
      <c r="M178" s="6">
        <v>41865.125</v>
      </c>
      <c r="N178" s="7">
        <v>22.07</v>
      </c>
      <c r="O178" s="7">
        <v>21.11</v>
      </c>
      <c r="P178" s="7">
        <v>20.12</v>
      </c>
      <c r="Q178" s="7">
        <v>19.05</v>
      </c>
      <c r="Y178" s="8">
        <v>41865.125</v>
      </c>
      <c r="Z178" s="7">
        <v>21.37</v>
      </c>
      <c r="AA178" s="7">
        <v>18.36</v>
      </c>
      <c r="AB178" s="7">
        <v>15.98</v>
      </c>
      <c r="AC178" s="4"/>
      <c r="AD178" s="8"/>
      <c r="AH178" s="4"/>
    </row>
    <row r="179" spans="1:34" x14ac:dyDescent="0.25">
      <c r="A179" s="6">
        <v>41865.166666666664</v>
      </c>
      <c r="B179" s="7">
        <v>21.194023052547799</v>
      </c>
      <c r="C179" s="7">
        <v>20.25</v>
      </c>
      <c r="D179" s="7">
        <v>17.98</v>
      </c>
      <c r="E179" s="7">
        <v>17.079999999999998</v>
      </c>
      <c r="F179" s="7"/>
      <c r="H179" s="7"/>
      <c r="I179" s="7"/>
      <c r="J179" s="7"/>
      <c r="K179" s="7"/>
      <c r="L179" s="7"/>
      <c r="M179" s="6">
        <v>41865.166666666664</v>
      </c>
      <c r="N179" s="7">
        <v>22.01</v>
      </c>
      <c r="O179" s="7">
        <v>21.11</v>
      </c>
      <c r="P179" s="7">
        <v>20.12</v>
      </c>
      <c r="Q179" s="7">
        <v>19.05</v>
      </c>
      <c r="Y179" s="8">
        <v>41865.166666666664</v>
      </c>
      <c r="Z179" s="7">
        <v>21.3</v>
      </c>
      <c r="AA179" s="7">
        <v>18.36</v>
      </c>
      <c r="AB179" s="7">
        <v>15.98</v>
      </c>
      <c r="AC179" s="4"/>
      <c r="AD179" s="8"/>
      <c r="AH179" s="4"/>
    </row>
    <row r="180" spans="1:34" x14ac:dyDescent="0.25">
      <c r="A180" s="6">
        <v>41865.208333333336</v>
      </c>
      <c r="B180" s="7">
        <v>21.068942216051799</v>
      </c>
      <c r="C180" s="7">
        <v>20.190000000000001</v>
      </c>
      <c r="D180" s="7">
        <v>17.98</v>
      </c>
      <c r="E180" s="7">
        <v>17.14</v>
      </c>
      <c r="F180" s="7"/>
      <c r="H180" s="7"/>
      <c r="I180" s="7"/>
      <c r="J180" s="7"/>
      <c r="K180" s="7"/>
      <c r="L180" s="7"/>
      <c r="M180" s="6">
        <v>41865.208333333336</v>
      </c>
      <c r="N180" s="7">
        <v>22.01</v>
      </c>
      <c r="O180" s="7">
        <v>21.04</v>
      </c>
      <c r="P180" s="7">
        <v>20.12</v>
      </c>
      <c r="Q180" s="7">
        <v>19.05</v>
      </c>
      <c r="Y180" s="8">
        <v>41865.208333333336</v>
      </c>
      <c r="Z180" s="7">
        <v>21.3</v>
      </c>
      <c r="AA180" s="7">
        <v>18.36</v>
      </c>
      <c r="AB180" s="7">
        <v>15.98</v>
      </c>
      <c r="AC180" s="4"/>
      <c r="AD180" s="8"/>
      <c r="AH180" s="4"/>
    </row>
    <row r="181" spans="1:34" x14ac:dyDescent="0.25">
      <c r="A181" s="6">
        <v>41865.25</v>
      </c>
      <c r="B181" s="7">
        <v>21.006400876371401</v>
      </c>
      <c r="C181" s="7">
        <v>20.13</v>
      </c>
      <c r="D181" s="7">
        <v>17.98</v>
      </c>
      <c r="E181" s="7">
        <v>17.14</v>
      </c>
      <c r="F181" s="7"/>
      <c r="H181" s="7"/>
      <c r="I181" s="7"/>
      <c r="J181" s="7"/>
      <c r="K181" s="7"/>
      <c r="L181" s="7"/>
      <c r="M181" s="6">
        <v>41865.25</v>
      </c>
      <c r="N181" s="7">
        <v>21.94</v>
      </c>
      <c r="O181" s="7">
        <v>21.04</v>
      </c>
      <c r="P181" s="7">
        <v>20.12</v>
      </c>
      <c r="Q181" s="7">
        <v>19.05</v>
      </c>
      <c r="Y181" s="8">
        <v>41865.25</v>
      </c>
      <c r="Z181" s="7">
        <v>21.3</v>
      </c>
      <c r="AA181" s="7">
        <v>18.36</v>
      </c>
      <c r="AB181" s="7">
        <v>15.98</v>
      </c>
      <c r="AC181" s="4"/>
      <c r="AD181" s="8"/>
      <c r="AH181" s="4"/>
    </row>
    <row r="182" spans="1:34" x14ac:dyDescent="0.25">
      <c r="A182" s="6">
        <v>41865.291666666664</v>
      </c>
      <c r="B182" s="7">
        <v>20.9438589224028</v>
      </c>
      <c r="C182" s="7">
        <v>20.13</v>
      </c>
      <c r="D182" s="7">
        <v>17.98</v>
      </c>
      <c r="E182" s="7">
        <v>17.14</v>
      </c>
      <c r="F182" s="7"/>
      <c r="H182" s="7"/>
      <c r="I182" s="7"/>
      <c r="J182" s="7"/>
      <c r="K182" s="7"/>
      <c r="L182" s="7"/>
      <c r="M182" s="6">
        <v>41865.291666666664</v>
      </c>
      <c r="N182" s="7">
        <v>21.94</v>
      </c>
      <c r="O182" s="7">
        <v>21.04</v>
      </c>
      <c r="P182" s="7">
        <v>20.12</v>
      </c>
      <c r="Q182" s="7">
        <v>19.05</v>
      </c>
      <c r="Y182" s="8">
        <v>41865.291666666664</v>
      </c>
      <c r="Z182" s="7">
        <v>21.24</v>
      </c>
      <c r="AA182" s="7">
        <v>18.36</v>
      </c>
      <c r="AB182" s="7">
        <v>15.98</v>
      </c>
      <c r="AC182" s="4"/>
      <c r="AD182" s="8"/>
      <c r="AH182" s="4"/>
    </row>
    <row r="183" spans="1:34" x14ac:dyDescent="0.25">
      <c r="A183" s="6">
        <v>41865.333333333336</v>
      </c>
      <c r="B183" s="7">
        <v>20.881316354145799</v>
      </c>
      <c r="C183" s="7">
        <v>20.07</v>
      </c>
      <c r="D183" s="7">
        <v>17.98</v>
      </c>
      <c r="E183" s="7">
        <v>17.14</v>
      </c>
      <c r="F183" s="7"/>
      <c r="H183" s="7"/>
      <c r="I183" s="7"/>
      <c r="J183" s="7"/>
      <c r="K183" s="7"/>
      <c r="L183" s="7"/>
      <c r="M183" s="6">
        <v>41865.333333333336</v>
      </c>
      <c r="N183" s="7">
        <v>21.88</v>
      </c>
      <c r="O183" s="7">
        <v>21.04</v>
      </c>
      <c r="P183" s="7">
        <v>20.12</v>
      </c>
      <c r="Q183" s="7">
        <v>19.05</v>
      </c>
      <c r="Y183" s="8">
        <v>41865.333333333336</v>
      </c>
      <c r="Z183" s="7">
        <v>21.24</v>
      </c>
      <c r="AA183" s="7">
        <v>18.36</v>
      </c>
      <c r="AB183" s="7">
        <v>15.98</v>
      </c>
      <c r="AC183" s="4"/>
      <c r="AD183" s="8"/>
      <c r="AH183" s="4"/>
    </row>
    <row r="184" spans="1:34" x14ac:dyDescent="0.25">
      <c r="A184" s="6">
        <v>41865.375</v>
      </c>
      <c r="B184" s="7">
        <v>20.881316354145799</v>
      </c>
      <c r="C184" s="7">
        <v>20</v>
      </c>
      <c r="D184" s="7">
        <v>17.98</v>
      </c>
      <c r="E184" s="7">
        <v>17.14</v>
      </c>
      <c r="F184" s="7"/>
      <c r="H184" s="7"/>
      <c r="I184" s="7"/>
      <c r="J184" s="7"/>
      <c r="K184" s="7"/>
      <c r="L184" s="7"/>
      <c r="M184" s="6">
        <v>41865.375</v>
      </c>
      <c r="N184" s="7">
        <v>21.82</v>
      </c>
      <c r="O184" s="7">
        <v>21.04</v>
      </c>
      <c r="P184" s="7">
        <v>20.12</v>
      </c>
      <c r="Q184" s="7">
        <v>19.05</v>
      </c>
      <c r="Y184" s="8">
        <v>41865.375</v>
      </c>
      <c r="Z184" s="7">
        <v>21.24</v>
      </c>
      <c r="AA184" s="7">
        <v>18.420000000000002</v>
      </c>
      <c r="AB184" s="7">
        <v>15.98</v>
      </c>
      <c r="AC184" s="4"/>
      <c r="AD184" s="8"/>
      <c r="AH184" s="4"/>
    </row>
    <row r="185" spans="1:34" x14ac:dyDescent="0.25">
      <c r="A185" s="6">
        <v>41865.416666666664</v>
      </c>
      <c r="B185" s="7">
        <v>21.006400876371401</v>
      </c>
      <c r="C185" s="7">
        <v>20</v>
      </c>
      <c r="D185" s="7">
        <v>17.98</v>
      </c>
      <c r="E185" s="7">
        <v>17.14</v>
      </c>
      <c r="F185" s="7"/>
      <c r="H185" s="7"/>
      <c r="I185" s="7"/>
      <c r="J185" s="7"/>
      <c r="K185" s="7"/>
      <c r="L185" s="7"/>
      <c r="M185" s="6">
        <v>41865.416666666664</v>
      </c>
      <c r="N185" s="7">
        <v>21.82</v>
      </c>
      <c r="O185" s="7">
        <v>21.04</v>
      </c>
      <c r="P185" s="7">
        <v>20.12</v>
      </c>
      <c r="Q185" s="7">
        <v>19.05</v>
      </c>
      <c r="Y185" s="8">
        <v>41865.416666666664</v>
      </c>
      <c r="Z185" s="7">
        <v>21.18</v>
      </c>
      <c r="AA185" s="7">
        <v>18.36</v>
      </c>
      <c r="AB185" s="7">
        <v>15.98</v>
      </c>
      <c r="AC185" s="4"/>
      <c r="AD185" s="8"/>
      <c r="AH185" s="4"/>
    </row>
    <row r="186" spans="1:34" x14ac:dyDescent="0.25">
      <c r="A186" s="6">
        <v>41865.458333333336</v>
      </c>
      <c r="B186" s="7">
        <v>21.068942216051799</v>
      </c>
      <c r="C186" s="7">
        <v>19.940000000000001</v>
      </c>
      <c r="D186" s="7">
        <v>17.91</v>
      </c>
      <c r="E186" s="7">
        <v>17.14</v>
      </c>
      <c r="F186" s="7"/>
      <c r="H186" s="7"/>
      <c r="I186" s="7"/>
      <c r="J186" s="7"/>
      <c r="K186" s="7"/>
      <c r="L186" s="7"/>
      <c r="M186" s="6">
        <v>41865.458333333336</v>
      </c>
      <c r="N186" s="7">
        <v>21.76</v>
      </c>
      <c r="O186" s="7">
        <v>20.98</v>
      </c>
      <c r="P186" s="7">
        <v>20.12</v>
      </c>
      <c r="Q186" s="7">
        <v>19.05</v>
      </c>
      <c r="Y186" s="8">
        <v>41865.458333333336</v>
      </c>
      <c r="Z186" s="7">
        <v>21.18</v>
      </c>
      <c r="AA186" s="7">
        <v>18.420000000000002</v>
      </c>
      <c r="AB186" s="7">
        <v>15.98</v>
      </c>
      <c r="AC186" s="4"/>
      <c r="AD186" s="8"/>
      <c r="AH186" s="4"/>
    </row>
    <row r="187" spans="1:34" x14ac:dyDescent="0.25">
      <c r="A187" s="6">
        <v>41865.5</v>
      </c>
      <c r="B187" s="7">
        <v>21.194023052547799</v>
      </c>
      <c r="C187" s="7">
        <v>19.940000000000001</v>
      </c>
      <c r="D187" s="7">
        <v>17.91</v>
      </c>
      <c r="E187" s="7">
        <v>17.079999999999998</v>
      </c>
      <c r="F187" s="7"/>
      <c r="H187" s="7"/>
      <c r="I187" s="7"/>
      <c r="J187" s="7"/>
      <c r="K187" s="7"/>
      <c r="L187" s="7"/>
      <c r="M187" s="6">
        <v>41865.5</v>
      </c>
      <c r="N187" s="7">
        <v>21.76</v>
      </c>
      <c r="O187" s="7">
        <v>20.98</v>
      </c>
      <c r="P187" s="7">
        <v>20.12</v>
      </c>
      <c r="Q187" s="7">
        <v>19.05</v>
      </c>
      <c r="Y187" s="8">
        <v>41865.5</v>
      </c>
      <c r="Z187" s="7">
        <v>21.18</v>
      </c>
      <c r="AA187" s="7">
        <v>18.36</v>
      </c>
      <c r="AB187" s="7">
        <v>15.98</v>
      </c>
      <c r="AC187" s="4"/>
      <c r="AD187" s="8"/>
      <c r="AH187" s="4"/>
    </row>
    <row r="188" spans="1:34" x14ac:dyDescent="0.25">
      <c r="A188" s="6">
        <v>41865.541666666664</v>
      </c>
      <c r="B188" s="7">
        <v>21.3191014318908</v>
      </c>
      <c r="C188" s="7">
        <v>19.88</v>
      </c>
      <c r="D188" s="7">
        <v>17.91</v>
      </c>
      <c r="E188" s="7">
        <v>17.079999999999998</v>
      </c>
      <c r="F188" s="7"/>
      <c r="H188" s="7"/>
      <c r="I188" s="7"/>
      <c r="J188" s="7"/>
      <c r="K188" s="7"/>
      <c r="L188" s="7"/>
      <c r="M188" s="6">
        <v>41865.541666666664</v>
      </c>
      <c r="N188" s="7">
        <v>21.69</v>
      </c>
      <c r="O188" s="7">
        <v>20.98</v>
      </c>
      <c r="P188" s="7">
        <v>20.12</v>
      </c>
      <c r="Q188" s="7">
        <v>19.05</v>
      </c>
      <c r="Y188" s="8">
        <v>41865.541666666664</v>
      </c>
      <c r="Z188" s="7">
        <v>21.12</v>
      </c>
      <c r="AA188" s="7">
        <v>18.420000000000002</v>
      </c>
      <c r="AB188" s="7">
        <v>15.98</v>
      </c>
      <c r="AC188" s="4"/>
      <c r="AD188" s="8"/>
      <c r="AH188" s="4"/>
    </row>
    <row r="189" spans="1:34" x14ac:dyDescent="0.25">
      <c r="A189" s="6">
        <v>41865.583333333336</v>
      </c>
      <c r="B189" s="7">
        <v>21.444177354080701</v>
      </c>
      <c r="C189" s="7">
        <v>19.88</v>
      </c>
      <c r="D189" s="7">
        <v>17.91</v>
      </c>
      <c r="E189" s="7">
        <v>17.14</v>
      </c>
      <c r="F189" s="7"/>
      <c r="H189" s="7"/>
      <c r="I189" s="7"/>
      <c r="J189" s="7"/>
      <c r="K189" s="7"/>
      <c r="L189" s="7"/>
      <c r="M189" s="6">
        <v>41865.583333333336</v>
      </c>
      <c r="N189" s="7">
        <v>21.69</v>
      </c>
      <c r="O189" s="7">
        <v>20.98</v>
      </c>
      <c r="P189" s="7">
        <v>20.12</v>
      </c>
      <c r="Q189" s="7">
        <v>19.12</v>
      </c>
      <c r="Y189" s="8">
        <v>41865.583333333336</v>
      </c>
      <c r="Z189" s="7">
        <v>21.12</v>
      </c>
      <c r="AA189" s="7">
        <v>18.420000000000002</v>
      </c>
      <c r="AB189" s="7">
        <v>15.98</v>
      </c>
      <c r="AC189" s="4"/>
      <c r="AD189" s="8"/>
      <c r="AH189" s="4"/>
    </row>
    <row r="190" spans="1:34" x14ac:dyDescent="0.25">
      <c r="A190" s="6">
        <v>41865.625</v>
      </c>
      <c r="B190" s="7">
        <v>21.569250819117599</v>
      </c>
      <c r="C190" s="7">
        <v>19.88</v>
      </c>
      <c r="D190" s="7">
        <v>17.91</v>
      </c>
      <c r="E190" s="7">
        <v>17.14</v>
      </c>
      <c r="F190" s="7"/>
      <c r="H190" s="7"/>
      <c r="I190" s="7"/>
      <c r="J190" s="7"/>
      <c r="K190" s="7"/>
      <c r="L190" s="7"/>
      <c r="M190" s="6">
        <v>41865.625</v>
      </c>
      <c r="N190" s="7">
        <v>21.69</v>
      </c>
      <c r="O190" s="7">
        <v>20.98</v>
      </c>
      <c r="P190" s="7">
        <v>20.12</v>
      </c>
      <c r="Q190" s="7">
        <v>19.05</v>
      </c>
      <c r="Y190" s="8">
        <v>41865.625</v>
      </c>
      <c r="Z190" s="7">
        <v>21.12</v>
      </c>
      <c r="AA190" s="7">
        <v>18.420000000000002</v>
      </c>
      <c r="AB190" s="7">
        <v>15.98</v>
      </c>
      <c r="AC190" s="4"/>
      <c r="AD190" s="8"/>
      <c r="AH190" s="4"/>
    </row>
    <row r="191" spans="1:34" x14ac:dyDescent="0.25">
      <c r="A191" s="6">
        <v>41865.666666666664</v>
      </c>
      <c r="B191" s="7">
        <v>21.694321827001399</v>
      </c>
      <c r="C191" s="7">
        <v>19.88</v>
      </c>
      <c r="D191" s="7">
        <v>17.91</v>
      </c>
      <c r="E191" s="7">
        <v>17.079999999999998</v>
      </c>
      <c r="F191" s="7"/>
      <c r="H191" s="7"/>
      <c r="I191" s="7"/>
      <c r="J191" s="7"/>
      <c r="K191" s="7"/>
      <c r="L191" s="7"/>
      <c r="M191" s="6">
        <v>41865.666666666664</v>
      </c>
      <c r="N191" s="7">
        <v>21.69</v>
      </c>
      <c r="O191" s="7">
        <v>20.92</v>
      </c>
      <c r="P191" s="7">
        <v>20.12</v>
      </c>
      <c r="Q191" s="7">
        <v>19.12</v>
      </c>
      <c r="Y191" s="8">
        <v>41865.666666666664</v>
      </c>
      <c r="Z191" s="7">
        <v>21.05</v>
      </c>
      <c r="AA191" s="7">
        <v>18.420000000000002</v>
      </c>
      <c r="AB191" s="7">
        <v>15.98</v>
      </c>
      <c r="AC191" s="4"/>
      <c r="AD191" s="8"/>
      <c r="AH191" s="4"/>
    </row>
    <row r="192" spans="1:34" x14ac:dyDescent="0.25">
      <c r="A192" s="6">
        <v>41865.708333333336</v>
      </c>
      <c r="B192" s="7">
        <v>21.819390377732098</v>
      </c>
      <c r="C192" s="7">
        <v>19.88</v>
      </c>
      <c r="D192" s="7">
        <v>17.91</v>
      </c>
      <c r="E192" s="7">
        <v>17.079999999999998</v>
      </c>
      <c r="F192" s="7"/>
      <c r="H192" s="7"/>
      <c r="I192" s="7"/>
      <c r="J192" s="7"/>
      <c r="K192" s="7"/>
      <c r="L192" s="7"/>
      <c r="M192" s="6">
        <v>41865.708333333336</v>
      </c>
      <c r="N192" s="7">
        <v>21.69</v>
      </c>
      <c r="O192" s="7">
        <v>20.92</v>
      </c>
      <c r="P192" s="7">
        <v>20.12</v>
      </c>
      <c r="Q192" s="7">
        <v>19.05</v>
      </c>
      <c r="Y192" s="8">
        <v>41865.708333333336</v>
      </c>
      <c r="Z192" s="7">
        <v>21.05</v>
      </c>
      <c r="AA192" s="7">
        <v>18.420000000000002</v>
      </c>
      <c r="AB192" s="7">
        <v>15.98</v>
      </c>
      <c r="AC192" s="4"/>
      <c r="AD192" s="8"/>
      <c r="AH192" s="4"/>
    </row>
    <row r="193" spans="1:34" x14ac:dyDescent="0.25">
      <c r="A193" s="6">
        <v>41865.75</v>
      </c>
      <c r="B193" s="7">
        <v>21.881923731665101</v>
      </c>
      <c r="C193" s="7">
        <v>19.88</v>
      </c>
      <c r="D193" s="7">
        <v>17.91</v>
      </c>
      <c r="E193" s="7">
        <v>17.079999999999998</v>
      </c>
      <c r="F193" s="7"/>
      <c r="H193" s="7"/>
      <c r="I193" s="7"/>
      <c r="J193" s="7"/>
      <c r="K193" s="7"/>
      <c r="L193" s="7"/>
      <c r="M193" s="6">
        <v>41865.75</v>
      </c>
      <c r="N193" s="7">
        <v>21.69</v>
      </c>
      <c r="O193" s="7">
        <v>20.92</v>
      </c>
      <c r="P193" s="7">
        <v>20.12</v>
      </c>
      <c r="Q193" s="7">
        <v>19.12</v>
      </c>
      <c r="Y193" s="8">
        <v>41865.75</v>
      </c>
      <c r="Z193" s="7">
        <v>21.05</v>
      </c>
      <c r="AA193" s="7">
        <v>18.420000000000002</v>
      </c>
      <c r="AB193" s="7">
        <v>16.05</v>
      </c>
      <c r="AC193" s="4"/>
      <c r="AD193" s="8"/>
      <c r="AH193" s="4"/>
    </row>
    <row r="194" spans="1:34" x14ac:dyDescent="0.25">
      <c r="A194" s="6">
        <v>41865.791666666664</v>
      </c>
      <c r="B194" s="7">
        <v>21.944456471309799</v>
      </c>
      <c r="C194" s="7">
        <v>19.940000000000001</v>
      </c>
      <c r="D194" s="7">
        <v>17.91</v>
      </c>
      <c r="E194" s="7">
        <v>17.079999999999998</v>
      </c>
      <c r="F194" s="7"/>
      <c r="H194" s="7"/>
      <c r="I194" s="7"/>
      <c r="J194" s="7"/>
      <c r="K194" s="7"/>
      <c r="L194" s="7"/>
      <c r="M194" s="6">
        <v>41865.791666666664</v>
      </c>
      <c r="N194" s="7">
        <v>21.69</v>
      </c>
      <c r="O194" s="7">
        <v>20.92</v>
      </c>
      <c r="P194" s="7">
        <v>20.12</v>
      </c>
      <c r="Q194" s="7">
        <v>19.05</v>
      </c>
      <c r="Y194" s="8">
        <v>41865.791666666664</v>
      </c>
      <c r="Z194" s="7">
        <v>21.05</v>
      </c>
      <c r="AA194" s="7">
        <v>18.420000000000002</v>
      </c>
      <c r="AB194" s="7">
        <v>16.05</v>
      </c>
      <c r="AC194" s="4"/>
      <c r="AD194" s="8"/>
      <c r="AH194" s="4"/>
    </row>
    <row r="195" spans="1:34" x14ac:dyDescent="0.25">
      <c r="A195" s="6">
        <v>41865.833333333336</v>
      </c>
      <c r="B195" s="7">
        <v>21.881923731665101</v>
      </c>
      <c r="C195" s="7">
        <v>19.940000000000001</v>
      </c>
      <c r="D195" s="7">
        <v>17.850000000000001</v>
      </c>
      <c r="E195" s="7">
        <v>17.079999999999998</v>
      </c>
      <c r="F195" s="7"/>
      <c r="H195" s="7"/>
      <c r="I195" s="7"/>
      <c r="J195" s="7"/>
      <c r="K195" s="7"/>
      <c r="L195" s="7"/>
      <c r="M195" s="6">
        <v>41865.833333333336</v>
      </c>
      <c r="N195" s="7">
        <v>21.76</v>
      </c>
      <c r="O195" s="7">
        <v>20.92</v>
      </c>
      <c r="P195" s="7">
        <v>20.059999999999999</v>
      </c>
      <c r="Q195" s="7">
        <v>19.12</v>
      </c>
      <c r="Y195" s="8">
        <v>41865.833333333336</v>
      </c>
      <c r="Z195" s="7">
        <v>20.99</v>
      </c>
      <c r="AA195" s="7">
        <v>18.420000000000002</v>
      </c>
      <c r="AB195" s="7">
        <v>16.05</v>
      </c>
      <c r="AC195" s="4"/>
      <c r="AD195" s="8"/>
      <c r="AH195" s="4"/>
    </row>
    <row r="196" spans="1:34" x14ac:dyDescent="0.25">
      <c r="A196" s="6">
        <v>41865.875</v>
      </c>
      <c r="B196" s="7">
        <v>21.819390377732098</v>
      </c>
      <c r="C196" s="7">
        <v>19.940000000000001</v>
      </c>
      <c r="D196" s="7">
        <v>17.91</v>
      </c>
      <c r="E196" s="7">
        <v>17.079999999999998</v>
      </c>
      <c r="F196" s="7"/>
      <c r="H196" s="7"/>
      <c r="I196" s="7"/>
      <c r="J196" s="7"/>
      <c r="K196" s="7"/>
      <c r="L196" s="7"/>
      <c r="M196" s="6">
        <v>41865.875</v>
      </c>
      <c r="N196" s="7">
        <v>21.76</v>
      </c>
      <c r="O196" s="7">
        <v>20.92</v>
      </c>
      <c r="P196" s="7">
        <v>20.059999999999999</v>
      </c>
      <c r="Q196" s="7">
        <v>19.05</v>
      </c>
      <c r="Y196" s="8">
        <v>41865.875</v>
      </c>
      <c r="Z196" s="7">
        <v>20.99</v>
      </c>
      <c r="AA196" s="7">
        <v>18.420000000000002</v>
      </c>
      <c r="AB196" s="7">
        <v>16.05</v>
      </c>
      <c r="AC196" s="4"/>
      <c r="AD196" s="8"/>
      <c r="AH196" s="4"/>
    </row>
    <row r="197" spans="1:34" x14ac:dyDescent="0.25">
      <c r="A197" s="6">
        <v>41865.916666666664</v>
      </c>
      <c r="B197" s="7">
        <v>21.756856409510899</v>
      </c>
      <c r="C197" s="7">
        <v>20</v>
      </c>
      <c r="D197" s="7">
        <v>17.850000000000001</v>
      </c>
      <c r="E197" s="7">
        <v>17.079999999999998</v>
      </c>
      <c r="F197" s="7"/>
      <c r="H197" s="7"/>
      <c r="I197" s="7"/>
      <c r="J197" s="7"/>
      <c r="K197" s="7"/>
      <c r="L197" s="7"/>
      <c r="M197" s="6">
        <v>41865.916666666664</v>
      </c>
      <c r="N197" s="7">
        <v>21.76</v>
      </c>
      <c r="O197" s="7">
        <v>20.86</v>
      </c>
      <c r="P197" s="7">
        <v>20.059999999999999</v>
      </c>
      <c r="Q197" s="7">
        <v>19.12</v>
      </c>
      <c r="Y197" s="8">
        <v>41865.916666666664</v>
      </c>
      <c r="Z197" s="7">
        <v>20.99</v>
      </c>
      <c r="AA197" s="7">
        <v>18.420000000000002</v>
      </c>
      <c r="AB197" s="7">
        <v>16.05</v>
      </c>
      <c r="AC197" s="4"/>
      <c r="AD197" s="8"/>
      <c r="AH197" s="4"/>
    </row>
    <row r="198" spans="1:34" x14ac:dyDescent="0.25">
      <c r="A198" s="6">
        <v>41865.958333333336</v>
      </c>
      <c r="B198" s="7">
        <v>21.631786630203599</v>
      </c>
      <c r="C198" s="7">
        <v>20</v>
      </c>
      <c r="D198" s="7">
        <v>17.850000000000001</v>
      </c>
      <c r="E198" s="7">
        <v>17.079999999999998</v>
      </c>
      <c r="F198" s="7"/>
      <c r="H198" s="7"/>
      <c r="I198" s="7"/>
      <c r="J198" s="7"/>
      <c r="K198" s="7"/>
      <c r="L198" s="7"/>
      <c r="M198" s="6">
        <v>41865.958333333336</v>
      </c>
      <c r="N198" s="7">
        <v>21.76</v>
      </c>
      <c r="O198" s="7">
        <v>20.86</v>
      </c>
      <c r="P198" s="7">
        <v>20.059999999999999</v>
      </c>
      <c r="Q198" s="7">
        <v>19.12</v>
      </c>
      <c r="Y198" s="8">
        <v>41865.958333333336</v>
      </c>
      <c r="Z198" s="7">
        <v>20.99</v>
      </c>
      <c r="AA198" s="7">
        <v>18.420000000000002</v>
      </c>
      <c r="AB198" s="7">
        <v>16.05</v>
      </c>
      <c r="AC198" s="4"/>
      <c r="AD198" s="8"/>
      <c r="AH198" s="4"/>
    </row>
    <row r="199" spans="1:34" x14ac:dyDescent="0.25">
      <c r="A199" s="6">
        <v>41866</v>
      </c>
      <c r="B199" s="7">
        <v>21.569250819117599</v>
      </c>
      <c r="C199" s="7">
        <v>20</v>
      </c>
      <c r="D199" s="7">
        <v>17.850000000000001</v>
      </c>
      <c r="E199" s="7">
        <v>17.079999999999998</v>
      </c>
      <c r="F199" s="7"/>
      <c r="H199" s="7"/>
      <c r="I199" s="7"/>
      <c r="J199" s="7"/>
      <c r="K199" s="7"/>
      <c r="L199" s="7"/>
      <c r="M199" s="6">
        <v>41866</v>
      </c>
      <c r="N199" s="7">
        <v>21.76</v>
      </c>
      <c r="O199" s="7">
        <v>20.86</v>
      </c>
      <c r="P199" s="7">
        <v>20.059999999999999</v>
      </c>
      <c r="Q199" s="7">
        <v>19.12</v>
      </c>
      <c r="Y199" s="8">
        <v>41866</v>
      </c>
      <c r="Z199" s="7">
        <v>20.99</v>
      </c>
      <c r="AA199" s="7">
        <v>18.420000000000002</v>
      </c>
      <c r="AB199" s="7">
        <v>16.05</v>
      </c>
      <c r="AC199" s="4"/>
      <c r="AD199" s="8"/>
      <c r="AH199" s="4"/>
    </row>
    <row r="200" spans="1:34" x14ac:dyDescent="0.25">
      <c r="A200" s="6">
        <v>41866.041666666664</v>
      </c>
      <c r="B200" s="7">
        <v>21.444177354080701</v>
      </c>
      <c r="C200" s="7">
        <v>20</v>
      </c>
      <c r="D200" s="7">
        <v>17.850000000000001</v>
      </c>
      <c r="E200" s="7">
        <v>17.079999999999998</v>
      </c>
      <c r="F200" s="7"/>
      <c r="H200" s="7"/>
      <c r="I200" s="7"/>
      <c r="J200" s="7"/>
      <c r="K200" s="7"/>
      <c r="L200" s="7"/>
      <c r="M200" s="6">
        <v>41866.041666666664</v>
      </c>
      <c r="N200" s="7">
        <v>21.69</v>
      </c>
      <c r="O200" s="7">
        <v>20.86</v>
      </c>
      <c r="P200" s="7">
        <v>20.059999999999999</v>
      </c>
      <c r="Q200" s="7">
        <v>19.05</v>
      </c>
      <c r="Y200" s="8">
        <v>41866.041666666664</v>
      </c>
      <c r="Z200" s="7">
        <v>20.99</v>
      </c>
      <c r="AA200" s="7">
        <v>18.420000000000002</v>
      </c>
      <c r="AB200" s="7">
        <v>16.05</v>
      </c>
      <c r="AC200" s="4"/>
      <c r="AD200" s="8"/>
      <c r="AH200" s="4"/>
    </row>
    <row r="201" spans="1:34" x14ac:dyDescent="0.25">
      <c r="A201" s="6">
        <v>41866.083333333336</v>
      </c>
      <c r="B201" s="7">
        <v>21.3191014318908</v>
      </c>
      <c r="C201" s="7">
        <v>20</v>
      </c>
      <c r="D201" s="7">
        <v>17.850000000000001</v>
      </c>
      <c r="E201" s="7">
        <v>17.079999999999998</v>
      </c>
      <c r="F201" s="7"/>
      <c r="H201" s="7"/>
      <c r="I201" s="7"/>
      <c r="J201" s="7"/>
      <c r="K201" s="7"/>
      <c r="L201" s="7"/>
      <c r="M201" s="6">
        <v>41866.083333333336</v>
      </c>
      <c r="N201" s="7">
        <v>21.69</v>
      </c>
      <c r="O201" s="7">
        <v>20.86</v>
      </c>
      <c r="P201" s="7">
        <v>20.059999999999999</v>
      </c>
      <c r="Q201" s="7">
        <v>19.12</v>
      </c>
      <c r="Y201" s="8">
        <v>41866.083333333336</v>
      </c>
      <c r="Z201" s="7">
        <v>20.99</v>
      </c>
      <c r="AA201" s="7">
        <v>18.420000000000002</v>
      </c>
      <c r="AB201" s="7">
        <v>16.05</v>
      </c>
      <c r="AC201" s="4"/>
      <c r="AD201" s="8"/>
      <c r="AH201" s="4"/>
    </row>
    <row r="202" spans="1:34" x14ac:dyDescent="0.25">
      <c r="A202" s="6">
        <v>41866.125</v>
      </c>
      <c r="B202" s="7">
        <v>21.256562549363402</v>
      </c>
      <c r="C202" s="7">
        <v>19.940000000000001</v>
      </c>
      <c r="D202" s="7">
        <v>17.850000000000001</v>
      </c>
      <c r="E202" s="7">
        <v>17.079999999999998</v>
      </c>
      <c r="F202" s="7"/>
      <c r="H202" s="7"/>
      <c r="I202" s="7"/>
      <c r="J202" s="7"/>
      <c r="K202" s="7"/>
      <c r="L202" s="7"/>
      <c r="M202" s="6">
        <v>41866.125</v>
      </c>
      <c r="N202" s="7">
        <v>21.69</v>
      </c>
      <c r="O202" s="7">
        <v>20.86</v>
      </c>
      <c r="P202" s="7">
        <v>20.059999999999999</v>
      </c>
      <c r="Q202" s="7">
        <v>19.12</v>
      </c>
      <c r="Y202" s="8">
        <v>41866.125</v>
      </c>
      <c r="Z202" s="7">
        <v>20.99</v>
      </c>
      <c r="AA202" s="7">
        <v>18.420000000000002</v>
      </c>
      <c r="AB202" s="7">
        <v>16.05</v>
      </c>
      <c r="AC202" s="4"/>
      <c r="AD202" s="8"/>
      <c r="AH202" s="4"/>
    </row>
    <row r="203" spans="1:34" x14ac:dyDescent="0.25">
      <c r="A203" s="6">
        <v>41866.166666666664</v>
      </c>
      <c r="B203" s="7">
        <v>21.194023052547799</v>
      </c>
      <c r="C203" s="7">
        <v>19.940000000000001</v>
      </c>
      <c r="D203" s="7">
        <v>17.850000000000001</v>
      </c>
      <c r="E203" s="7">
        <v>17.079999999999998</v>
      </c>
      <c r="F203" s="7"/>
      <c r="H203" s="7"/>
      <c r="I203" s="7"/>
      <c r="J203" s="7"/>
      <c r="K203" s="7"/>
      <c r="L203" s="7"/>
      <c r="M203" s="6">
        <v>41866.166666666664</v>
      </c>
      <c r="N203" s="7">
        <v>21.69</v>
      </c>
      <c r="O203" s="7">
        <v>20.79</v>
      </c>
      <c r="P203" s="7">
        <v>20.059999999999999</v>
      </c>
      <c r="Q203" s="7">
        <v>19.12</v>
      </c>
      <c r="Y203" s="8">
        <v>41866.166666666664</v>
      </c>
      <c r="Z203" s="7">
        <v>20.99</v>
      </c>
      <c r="AA203" s="7">
        <v>18.420000000000002</v>
      </c>
      <c r="AB203" s="7">
        <v>16.05</v>
      </c>
      <c r="AC203" s="4"/>
      <c r="AD203" s="8"/>
      <c r="AH203" s="4"/>
    </row>
    <row r="204" spans="1:34" x14ac:dyDescent="0.25">
      <c r="A204" s="6">
        <v>41866.208333333336</v>
      </c>
      <c r="B204" s="7">
        <v>21.131482941443899</v>
      </c>
      <c r="C204" s="7">
        <v>19.940000000000001</v>
      </c>
      <c r="D204" s="7">
        <v>17.850000000000001</v>
      </c>
      <c r="E204" s="7">
        <v>17.079999999999998</v>
      </c>
      <c r="F204" s="7"/>
      <c r="H204" s="7"/>
      <c r="I204" s="7"/>
      <c r="J204" s="7"/>
      <c r="K204" s="7"/>
      <c r="L204" s="7"/>
      <c r="M204" s="6">
        <v>41866.208333333336</v>
      </c>
      <c r="N204" s="7">
        <v>21.69</v>
      </c>
      <c r="O204" s="7">
        <v>20.79</v>
      </c>
      <c r="P204" s="7">
        <v>20.059999999999999</v>
      </c>
      <c r="Q204" s="7">
        <v>19.12</v>
      </c>
      <c r="Y204" s="8">
        <v>41866.208333333336</v>
      </c>
      <c r="Z204" s="7">
        <v>20.99</v>
      </c>
      <c r="AA204" s="7">
        <v>18.420000000000002</v>
      </c>
      <c r="AB204" s="7">
        <v>16.05</v>
      </c>
      <c r="AC204" s="4"/>
      <c r="AD204" s="8"/>
      <c r="AH204" s="4"/>
    </row>
    <row r="205" spans="1:34" x14ac:dyDescent="0.25">
      <c r="A205" s="6">
        <v>41866.25</v>
      </c>
      <c r="B205" s="7">
        <v>21.068942216051799</v>
      </c>
      <c r="C205" s="7">
        <v>19.940000000000001</v>
      </c>
      <c r="D205" s="7">
        <v>17.850000000000001</v>
      </c>
      <c r="E205" s="7">
        <v>17.079999999999998</v>
      </c>
      <c r="F205" s="7"/>
      <c r="H205" s="7"/>
      <c r="I205" s="7"/>
      <c r="J205" s="7"/>
      <c r="K205" s="7"/>
      <c r="L205" s="7"/>
      <c r="M205" s="6">
        <v>41866.25</v>
      </c>
      <c r="N205" s="7">
        <v>21.63</v>
      </c>
      <c r="O205" s="7">
        <v>20.79</v>
      </c>
      <c r="P205" s="7">
        <v>20.059999999999999</v>
      </c>
      <c r="Q205" s="7">
        <v>19.12</v>
      </c>
      <c r="Y205" s="8">
        <v>41866.25</v>
      </c>
      <c r="Z205" s="7">
        <v>20.99</v>
      </c>
      <c r="AA205" s="7">
        <v>18.420000000000002</v>
      </c>
      <c r="AB205" s="7">
        <v>16.05</v>
      </c>
      <c r="AC205" s="4"/>
      <c r="AD205" s="8"/>
      <c r="AH205" s="4"/>
    </row>
    <row r="206" spans="1:34" x14ac:dyDescent="0.25">
      <c r="A206" s="6">
        <v>41866.291666666664</v>
      </c>
      <c r="B206" s="7">
        <v>21.006400876371401</v>
      </c>
      <c r="C206" s="7">
        <v>19.88</v>
      </c>
      <c r="D206" s="7">
        <v>17.850000000000001</v>
      </c>
      <c r="E206" s="7">
        <v>17.079999999999998</v>
      </c>
      <c r="F206" s="7"/>
      <c r="H206" s="7"/>
      <c r="I206" s="7"/>
      <c r="J206" s="7"/>
      <c r="K206" s="7"/>
      <c r="L206" s="7"/>
      <c r="M206" s="6">
        <v>41866.291666666664</v>
      </c>
      <c r="N206" s="7">
        <v>21.63</v>
      </c>
      <c r="O206" s="7">
        <v>20.79</v>
      </c>
      <c r="P206" s="7">
        <v>20.059999999999999</v>
      </c>
      <c r="Q206" s="7">
        <v>19.05</v>
      </c>
      <c r="Y206" s="8">
        <v>41866.291666666664</v>
      </c>
      <c r="Z206" s="7">
        <v>20.93</v>
      </c>
      <c r="AA206" s="7">
        <v>18.36</v>
      </c>
      <c r="AB206" s="7">
        <v>16.05</v>
      </c>
      <c r="AC206" s="4"/>
      <c r="AD206" s="8"/>
      <c r="AH206" s="4"/>
    </row>
    <row r="207" spans="1:34" x14ac:dyDescent="0.25">
      <c r="A207" s="6">
        <v>41866.333333333336</v>
      </c>
      <c r="B207" s="7">
        <v>20.9438589224028</v>
      </c>
      <c r="C207" s="7">
        <v>19.88</v>
      </c>
      <c r="D207" s="7">
        <v>17.850000000000001</v>
      </c>
      <c r="E207" s="7">
        <v>17.079999999999998</v>
      </c>
      <c r="F207" s="7"/>
      <c r="H207" s="7"/>
      <c r="I207" s="7"/>
      <c r="J207" s="7"/>
      <c r="K207" s="7"/>
      <c r="L207" s="7"/>
      <c r="M207" s="6">
        <v>41866.333333333336</v>
      </c>
      <c r="N207" s="7">
        <v>21.63</v>
      </c>
      <c r="O207" s="7">
        <v>20.79</v>
      </c>
      <c r="P207" s="7">
        <v>20.059999999999999</v>
      </c>
      <c r="Q207" s="7">
        <v>19.12</v>
      </c>
      <c r="Y207" s="8">
        <v>41866.333333333336</v>
      </c>
      <c r="Z207" s="7">
        <v>20.93</v>
      </c>
      <c r="AA207" s="7">
        <v>18.36</v>
      </c>
      <c r="AB207" s="7">
        <v>16.05</v>
      </c>
      <c r="AC207" s="4"/>
      <c r="AD207" s="8"/>
      <c r="AH207" s="4"/>
    </row>
    <row r="208" spans="1:34" x14ac:dyDescent="0.25">
      <c r="A208" s="6">
        <v>41866.375</v>
      </c>
      <c r="B208" s="7">
        <v>20.9438589224028</v>
      </c>
      <c r="C208" s="7">
        <v>19.82</v>
      </c>
      <c r="D208" s="7">
        <v>17.850000000000001</v>
      </c>
      <c r="E208" s="7">
        <v>17.079999999999998</v>
      </c>
      <c r="F208" s="7"/>
      <c r="H208" s="7"/>
      <c r="I208" s="7"/>
      <c r="J208" s="7"/>
      <c r="K208" s="7"/>
      <c r="L208" s="7"/>
      <c r="M208" s="6">
        <v>41866.375</v>
      </c>
      <c r="N208" s="7">
        <v>21.57</v>
      </c>
      <c r="O208" s="7">
        <v>20.79</v>
      </c>
      <c r="P208" s="7">
        <v>20.059999999999999</v>
      </c>
      <c r="Q208" s="7">
        <v>19.12</v>
      </c>
      <c r="Y208" s="8">
        <v>41866.375</v>
      </c>
      <c r="Z208" s="7">
        <v>20.93</v>
      </c>
      <c r="AA208" s="7">
        <v>18.36</v>
      </c>
      <c r="AB208" s="7">
        <v>16.05</v>
      </c>
      <c r="AC208" s="4"/>
      <c r="AD208" s="8"/>
      <c r="AH208" s="4"/>
    </row>
    <row r="209" spans="1:34" x14ac:dyDescent="0.25">
      <c r="A209" s="6">
        <v>41866.416666666664</v>
      </c>
      <c r="B209" s="7">
        <v>21.006400876371401</v>
      </c>
      <c r="C209" s="7">
        <v>19.82</v>
      </c>
      <c r="D209" s="7">
        <v>17.850000000000001</v>
      </c>
      <c r="E209" s="7">
        <v>17.079999999999998</v>
      </c>
      <c r="F209" s="7"/>
      <c r="H209" s="7"/>
      <c r="I209" s="7"/>
      <c r="J209" s="7"/>
      <c r="K209" s="7"/>
      <c r="L209" s="7"/>
      <c r="M209" s="6">
        <v>41866.416666666664</v>
      </c>
      <c r="N209" s="7">
        <v>21.57</v>
      </c>
      <c r="O209" s="7">
        <v>20.79</v>
      </c>
      <c r="P209" s="7">
        <v>19.989999999999998</v>
      </c>
      <c r="Q209" s="7">
        <v>19.12</v>
      </c>
      <c r="Y209" s="8">
        <v>41866.416666666664</v>
      </c>
      <c r="Z209" s="7">
        <v>20.93</v>
      </c>
      <c r="AA209" s="7">
        <v>18.420000000000002</v>
      </c>
      <c r="AB209" s="7">
        <v>16.05</v>
      </c>
      <c r="AC209" s="4"/>
      <c r="AD209" s="8"/>
      <c r="AH209" s="4"/>
    </row>
    <row r="210" spans="1:34" x14ac:dyDescent="0.25">
      <c r="A210" s="6">
        <v>41866.458333333336</v>
      </c>
      <c r="B210" s="7">
        <v>21.068942216051799</v>
      </c>
      <c r="C210" s="7">
        <v>19.75</v>
      </c>
      <c r="D210" s="7">
        <v>17.850000000000001</v>
      </c>
      <c r="E210" s="7">
        <v>17.079999999999998</v>
      </c>
      <c r="F210" s="7"/>
      <c r="H210" s="7"/>
      <c r="I210" s="7"/>
      <c r="J210" s="7"/>
      <c r="K210" s="7"/>
      <c r="L210" s="7"/>
      <c r="M210" s="6">
        <v>41866.458333333336</v>
      </c>
      <c r="N210" s="7">
        <v>21.57</v>
      </c>
      <c r="O210" s="7">
        <v>20.79</v>
      </c>
      <c r="P210" s="7">
        <v>19.989999999999998</v>
      </c>
      <c r="Q210" s="7">
        <v>19.05</v>
      </c>
      <c r="Y210" s="8">
        <v>41866.458333333336</v>
      </c>
      <c r="Z210" s="7">
        <v>20.93</v>
      </c>
      <c r="AA210" s="7">
        <v>18.36</v>
      </c>
      <c r="AB210" s="7">
        <v>16.05</v>
      </c>
      <c r="AC210" s="4"/>
      <c r="AD210" s="8"/>
      <c r="AH210" s="4"/>
    </row>
    <row r="211" spans="1:34" x14ac:dyDescent="0.25">
      <c r="A211" s="6">
        <v>41866.5</v>
      </c>
      <c r="B211" s="7">
        <v>21.131482941443899</v>
      </c>
      <c r="C211" s="7">
        <v>19.75</v>
      </c>
      <c r="D211" s="7">
        <v>17.79</v>
      </c>
      <c r="E211" s="7">
        <v>17.079999999999998</v>
      </c>
      <c r="F211" s="7"/>
      <c r="H211" s="7"/>
      <c r="I211" s="7"/>
      <c r="J211" s="7"/>
      <c r="K211" s="7"/>
      <c r="L211" s="7"/>
      <c r="M211" s="6">
        <v>41866.5</v>
      </c>
      <c r="N211" s="7">
        <v>21.51</v>
      </c>
      <c r="O211" s="7">
        <v>20.79</v>
      </c>
      <c r="P211" s="7">
        <v>19.989999999999998</v>
      </c>
      <c r="Q211" s="7">
        <v>19.12</v>
      </c>
      <c r="Y211" s="8">
        <v>41866.5</v>
      </c>
      <c r="Z211" s="7">
        <v>20.87</v>
      </c>
      <c r="AA211" s="7">
        <v>18.36</v>
      </c>
      <c r="AB211" s="7">
        <v>16.05</v>
      </c>
      <c r="AC211" s="4"/>
      <c r="AD211" s="8"/>
      <c r="AH211" s="4"/>
    </row>
    <row r="212" spans="1:34" x14ac:dyDescent="0.25">
      <c r="A212" s="6">
        <v>41866.541666666664</v>
      </c>
      <c r="B212" s="7">
        <v>21.194023052547799</v>
      </c>
      <c r="C212" s="7">
        <v>19.75</v>
      </c>
      <c r="D212" s="7">
        <v>17.79</v>
      </c>
      <c r="E212" s="7">
        <v>17.079999999999998</v>
      </c>
      <c r="F212" s="7"/>
      <c r="H212" s="7"/>
      <c r="I212" s="7"/>
      <c r="J212" s="7"/>
      <c r="K212" s="7"/>
      <c r="L212" s="7"/>
      <c r="M212" s="6">
        <v>41866.541666666664</v>
      </c>
      <c r="N212" s="7">
        <v>21.51</v>
      </c>
      <c r="O212" s="7">
        <v>20.73</v>
      </c>
      <c r="P212" s="7">
        <v>19.989999999999998</v>
      </c>
      <c r="Q212" s="7">
        <v>19.05</v>
      </c>
      <c r="Y212" s="8">
        <v>41866.541666666664</v>
      </c>
      <c r="Z212" s="7">
        <v>20.87</v>
      </c>
      <c r="AA212" s="7">
        <v>18.36</v>
      </c>
      <c r="AB212" s="7">
        <v>16.05</v>
      </c>
      <c r="AC212" s="4"/>
      <c r="AD212" s="8"/>
      <c r="AH212" s="4"/>
    </row>
    <row r="213" spans="1:34" x14ac:dyDescent="0.25">
      <c r="A213" s="6">
        <v>41866.583333333336</v>
      </c>
      <c r="B213" s="7">
        <v>21.256562549363402</v>
      </c>
      <c r="C213" s="7">
        <v>19.75</v>
      </c>
      <c r="D213" s="7">
        <v>17.79</v>
      </c>
      <c r="E213" s="7">
        <v>17.079999999999998</v>
      </c>
      <c r="F213" s="7"/>
      <c r="H213" s="7"/>
      <c r="I213" s="7"/>
      <c r="J213" s="7"/>
      <c r="K213" s="7"/>
      <c r="L213" s="7"/>
      <c r="M213" s="6">
        <v>41866.583333333336</v>
      </c>
      <c r="N213" s="7">
        <v>21.51</v>
      </c>
      <c r="O213" s="7">
        <v>20.73</v>
      </c>
      <c r="P213" s="7">
        <v>19.989999999999998</v>
      </c>
      <c r="Q213" s="7">
        <v>19.05</v>
      </c>
      <c r="Y213" s="8">
        <v>41866.583333333336</v>
      </c>
      <c r="Z213" s="7">
        <v>20.87</v>
      </c>
      <c r="AA213" s="7">
        <v>18.36</v>
      </c>
      <c r="AB213" s="7">
        <v>16.05</v>
      </c>
      <c r="AC213" s="4"/>
      <c r="AD213" s="8"/>
      <c r="AH213" s="4"/>
    </row>
    <row r="214" spans="1:34" x14ac:dyDescent="0.25">
      <c r="A214" s="6">
        <v>41866.625</v>
      </c>
      <c r="B214" s="7">
        <v>21.3191014318908</v>
      </c>
      <c r="C214" s="7">
        <v>19.75</v>
      </c>
      <c r="D214" s="7">
        <v>17.79</v>
      </c>
      <c r="E214" s="7">
        <v>17.079999999999998</v>
      </c>
      <c r="F214" s="7"/>
      <c r="H214" s="7"/>
      <c r="I214" s="7"/>
      <c r="J214" s="7"/>
      <c r="K214" s="7"/>
      <c r="L214" s="7"/>
      <c r="M214" s="6">
        <v>41866.625</v>
      </c>
      <c r="N214" s="7">
        <v>21.51</v>
      </c>
      <c r="O214" s="7">
        <v>20.73</v>
      </c>
      <c r="P214" s="7">
        <v>19.989999999999998</v>
      </c>
      <c r="Q214" s="7">
        <v>19.05</v>
      </c>
      <c r="Y214" s="8">
        <v>41866.625</v>
      </c>
      <c r="Z214" s="7">
        <v>20.87</v>
      </c>
      <c r="AA214" s="7">
        <v>18.36</v>
      </c>
      <c r="AB214" s="7">
        <v>16.05</v>
      </c>
      <c r="AC214" s="4"/>
      <c r="AD214" s="8"/>
      <c r="AH214" s="4"/>
    </row>
    <row r="215" spans="1:34" x14ac:dyDescent="0.25">
      <c r="A215" s="6">
        <v>41866.666666666664</v>
      </c>
      <c r="B215" s="7">
        <v>21.381639700129899</v>
      </c>
      <c r="C215" s="7">
        <v>19.75</v>
      </c>
      <c r="D215" s="7">
        <v>17.79</v>
      </c>
      <c r="E215" s="7">
        <v>17.079999999999998</v>
      </c>
      <c r="F215" s="7"/>
      <c r="H215" s="7"/>
      <c r="I215" s="7"/>
      <c r="J215" s="7"/>
      <c r="K215" s="7"/>
      <c r="L215" s="7"/>
      <c r="M215" s="6">
        <v>41866.666666666664</v>
      </c>
      <c r="N215" s="7">
        <v>21.51</v>
      </c>
      <c r="O215" s="7">
        <v>20.73</v>
      </c>
      <c r="P215" s="7">
        <v>19.989999999999998</v>
      </c>
      <c r="Q215" s="7">
        <v>19.12</v>
      </c>
      <c r="Y215" s="8">
        <v>41866.666666666664</v>
      </c>
      <c r="Z215" s="7">
        <v>20.87</v>
      </c>
      <c r="AA215" s="7">
        <v>18.36</v>
      </c>
      <c r="AB215" s="7">
        <v>16.05</v>
      </c>
      <c r="AC215" s="4"/>
      <c r="AD215" s="8"/>
      <c r="AH215" s="4"/>
    </row>
    <row r="216" spans="1:34" x14ac:dyDescent="0.25">
      <c r="A216" s="6">
        <v>41866.708333333336</v>
      </c>
      <c r="B216" s="7">
        <v>21.381639700129899</v>
      </c>
      <c r="C216" s="7">
        <v>19.75</v>
      </c>
      <c r="D216" s="7">
        <v>17.79</v>
      </c>
      <c r="E216" s="7">
        <v>17.079999999999998</v>
      </c>
      <c r="F216" s="7"/>
      <c r="H216" s="7"/>
      <c r="I216" s="7"/>
      <c r="J216" s="7"/>
      <c r="K216" s="7"/>
      <c r="L216" s="7"/>
      <c r="M216" s="6">
        <v>41866.708333333336</v>
      </c>
      <c r="N216" s="7">
        <v>21.51</v>
      </c>
      <c r="O216" s="7">
        <v>20.73</v>
      </c>
      <c r="P216" s="7">
        <v>19.989999999999998</v>
      </c>
      <c r="Q216" s="7">
        <v>19.05</v>
      </c>
      <c r="Y216" s="8">
        <v>41866.708333333336</v>
      </c>
      <c r="Z216" s="7">
        <v>20.8</v>
      </c>
      <c r="AA216" s="7">
        <v>18.36</v>
      </c>
      <c r="AB216" s="7">
        <v>16.05</v>
      </c>
      <c r="AC216" s="4"/>
      <c r="AD216" s="8"/>
      <c r="AH216" s="4"/>
    </row>
    <row r="217" spans="1:34" x14ac:dyDescent="0.25">
      <c r="A217" s="6">
        <v>41866.75</v>
      </c>
      <c r="B217" s="7">
        <v>21.381639700129899</v>
      </c>
      <c r="C217" s="7">
        <v>19.75</v>
      </c>
      <c r="D217" s="7">
        <v>17.79</v>
      </c>
      <c r="E217" s="7">
        <v>17.079999999999998</v>
      </c>
      <c r="F217" s="7"/>
      <c r="H217" s="7"/>
      <c r="I217" s="7"/>
      <c r="J217" s="7"/>
      <c r="K217" s="7"/>
      <c r="L217" s="7"/>
      <c r="M217" s="6">
        <v>41866.75</v>
      </c>
      <c r="N217" s="7">
        <v>21.44</v>
      </c>
      <c r="O217" s="7">
        <v>20.73</v>
      </c>
      <c r="P217" s="7">
        <v>19.989999999999998</v>
      </c>
      <c r="Q217" s="7">
        <v>19.05</v>
      </c>
      <c r="Y217" s="8">
        <v>41866.75</v>
      </c>
      <c r="Z217" s="7">
        <v>20.8</v>
      </c>
      <c r="AA217" s="7">
        <v>18.36</v>
      </c>
      <c r="AB217" s="7">
        <v>16.05</v>
      </c>
      <c r="AC217" s="4"/>
      <c r="AD217" s="8"/>
      <c r="AH217" s="4"/>
    </row>
    <row r="218" spans="1:34" x14ac:dyDescent="0.25">
      <c r="A218" s="6">
        <v>41866.791666666664</v>
      </c>
      <c r="B218" s="7">
        <v>21.381639700129899</v>
      </c>
      <c r="C218" s="7">
        <v>19.75</v>
      </c>
      <c r="D218" s="7">
        <v>17.79</v>
      </c>
      <c r="E218" s="7">
        <v>17.079999999999998</v>
      </c>
      <c r="F218" s="7"/>
      <c r="H218" s="7"/>
      <c r="I218" s="7"/>
      <c r="J218" s="7"/>
      <c r="K218" s="7"/>
      <c r="L218" s="7"/>
      <c r="M218" s="6">
        <v>41866.791666666664</v>
      </c>
      <c r="N218" s="7">
        <v>21.51</v>
      </c>
      <c r="O218" s="7">
        <v>20.73</v>
      </c>
      <c r="P218" s="7">
        <v>19.989999999999998</v>
      </c>
      <c r="Q218" s="7">
        <v>19.05</v>
      </c>
      <c r="Y218" s="8">
        <v>41866.791666666664</v>
      </c>
      <c r="Z218" s="7">
        <v>20.8</v>
      </c>
      <c r="AA218" s="7">
        <v>18.36</v>
      </c>
      <c r="AB218" s="7">
        <v>16.11</v>
      </c>
      <c r="AC218" s="4"/>
      <c r="AD218" s="8"/>
      <c r="AH218" s="4"/>
    </row>
    <row r="219" spans="1:34" x14ac:dyDescent="0.25">
      <c r="A219" s="6">
        <v>41866.833333333336</v>
      </c>
      <c r="B219" s="7">
        <v>21.3191014318908</v>
      </c>
      <c r="C219" s="7">
        <v>19.75</v>
      </c>
      <c r="D219" s="7">
        <v>17.79</v>
      </c>
      <c r="E219" s="7">
        <v>17.010000000000002</v>
      </c>
      <c r="F219" s="7"/>
      <c r="H219" s="7"/>
      <c r="I219" s="7"/>
      <c r="J219" s="7"/>
      <c r="K219" s="7"/>
      <c r="L219" s="7"/>
      <c r="M219" s="6">
        <v>41866.833333333336</v>
      </c>
      <c r="N219" s="7">
        <v>21.44</v>
      </c>
      <c r="O219" s="7">
        <v>20.67</v>
      </c>
      <c r="P219" s="7">
        <v>19.989999999999998</v>
      </c>
      <c r="Q219" s="7">
        <v>19.05</v>
      </c>
      <c r="Y219" s="8">
        <v>41866.833333333336</v>
      </c>
      <c r="Z219" s="7">
        <v>20.8</v>
      </c>
      <c r="AA219" s="7">
        <v>18.36</v>
      </c>
      <c r="AB219" s="7">
        <v>16.05</v>
      </c>
      <c r="AC219" s="4"/>
      <c r="AD219" s="8"/>
      <c r="AH219" s="4"/>
    </row>
    <row r="220" spans="1:34" x14ac:dyDescent="0.25">
      <c r="A220" s="6">
        <v>41866.875</v>
      </c>
      <c r="B220" s="7">
        <v>21.194023052547799</v>
      </c>
      <c r="C220" s="7">
        <v>19.75</v>
      </c>
      <c r="D220" s="7">
        <v>17.79</v>
      </c>
      <c r="E220" s="7">
        <v>17.010000000000002</v>
      </c>
      <c r="F220" s="7"/>
      <c r="H220" s="7"/>
      <c r="I220" s="7"/>
      <c r="J220" s="7"/>
      <c r="K220" s="7"/>
      <c r="L220" s="7"/>
      <c r="M220" s="6">
        <v>41866.875</v>
      </c>
      <c r="N220" s="7">
        <v>21.44</v>
      </c>
      <c r="O220" s="7">
        <v>20.67</v>
      </c>
      <c r="P220" s="7">
        <v>19.989999999999998</v>
      </c>
      <c r="Q220" s="7">
        <v>19.05</v>
      </c>
      <c r="Y220" s="8">
        <v>41866.875</v>
      </c>
      <c r="Z220" s="7">
        <v>20.8</v>
      </c>
      <c r="AA220" s="7">
        <v>18.36</v>
      </c>
      <c r="AB220" s="7">
        <v>16.05</v>
      </c>
      <c r="AC220" s="4"/>
      <c r="AD220" s="8"/>
      <c r="AH220" s="4"/>
    </row>
    <row r="221" spans="1:34" x14ac:dyDescent="0.25">
      <c r="A221" s="6">
        <v>41866.916666666664</v>
      </c>
      <c r="B221" s="7">
        <v>21.131482941443899</v>
      </c>
      <c r="C221" s="7">
        <v>19.75</v>
      </c>
      <c r="D221" s="7">
        <v>17.79</v>
      </c>
      <c r="E221" s="7">
        <v>17.010000000000002</v>
      </c>
      <c r="F221" s="7"/>
      <c r="H221" s="7"/>
      <c r="I221" s="7"/>
      <c r="J221" s="7"/>
      <c r="K221" s="7"/>
      <c r="L221" s="7"/>
      <c r="M221" s="6">
        <v>41866.916666666664</v>
      </c>
      <c r="N221" s="7">
        <v>21.44</v>
      </c>
      <c r="O221" s="7">
        <v>20.67</v>
      </c>
      <c r="P221" s="7">
        <v>19.989999999999998</v>
      </c>
      <c r="Q221" s="7">
        <v>19.05</v>
      </c>
      <c r="Y221" s="8">
        <v>41866.916666666664</v>
      </c>
      <c r="Z221" s="7">
        <v>20.8</v>
      </c>
      <c r="AA221" s="7">
        <v>18.36</v>
      </c>
      <c r="AB221" s="7">
        <v>16.05</v>
      </c>
      <c r="AC221" s="4"/>
      <c r="AD221" s="8"/>
      <c r="AH221" s="4"/>
    </row>
    <row r="222" spans="1:34" x14ac:dyDescent="0.25">
      <c r="A222" s="6">
        <v>41866.958333333336</v>
      </c>
      <c r="B222" s="7">
        <v>21.006400876371401</v>
      </c>
      <c r="C222" s="7">
        <v>19.75</v>
      </c>
      <c r="D222" s="7">
        <v>17.79</v>
      </c>
      <c r="E222" s="7">
        <v>17.010000000000002</v>
      </c>
      <c r="F222" s="7"/>
      <c r="H222" s="7"/>
      <c r="I222" s="7"/>
      <c r="J222" s="7"/>
      <c r="K222" s="7"/>
      <c r="L222" s="7"/>
      <c r="M222" s="6">
        <v>41866.958333333336</v>
      </c>
      <c r="N222" s="7">
        <v>21.44</v>
      </c>
      <c r="O222" s="7">
        <v>20.67</v>
      </c>
      <c r="P222" s="7">
        <v>19.989999999999998</v>
      </c>
      <c r="Q222" s="7">
        <v>19.05</v>
      </c>
      <c r="Y222" s="8">
        <v>41866.958333333336</v>
      </c>
      <c r="Z222" s="7">
        <v>20.8</v>
      </c>
      <c r="AA222" s="7">
        <v>18.36</v>
      </c>
      <c r="AB222" s="7">
        <v>16.11</v>
      </c>
      <c r="AC222" s="4"/>
      <c r="AD222" s="8"/>
      <c r="AH222" s="4"/>
    </row>
    <row r="223" spans="1:34" x14ac:dyDescent="0.25">
      <c r="A223" s="6">
        <v>41867</v>
      </c>
      <c r="B223" s="7">
        <v>20.9438589224028</v>
      </c>
      <c r="C223" s="7">
        <v>19.690000000000001</v>
      </c>
      <c r="D223" s="7">
        <v>17.73</v>
      </c>
      <c r="E223" s="7">
        <v>17.010000000000002</v>
      </c>
      <c r="F223" s="7"/>
      <c r="H223" s="7"/>
      <c r="I223" s="7"/>
      <c r="J223" s="7"/>
      <c r="K223" s="7"/>
      <c r="L223" s="7"/>
      <c r="M223" s="6">
        <v>41867</v>
      </c>
      <c r="N223" s="7">
        <v>21.44</v>
      </c>
      <c r="O223" s="7">
        <v>20.67</v>
      </c>
      <c r="P223" s="7">
        <v>19.989999999999998</v>
      </c>
      <c r="Q223" s="7">
        <v>19.05</v>
      </c>
      <c r="Y223" s="8">
        <v>41867</v>
      </c>
      <c r="Z223" s="7">
        <v>20.8</v>
      </c>
      <c r="AA223" s="7">
        <v>18.36</v>
      </c>
      <c r="AB223" s="7">
        <v>16.11</v>
      </c>
      <c r="AC223" s="4"/>
      <c r="AD223" s="8"/>
      <c r="AH223" s="4"/>
    </row>
    <row r="224" spans="1:34" x14ac:dyDescent="0.25">
      <c r="A224" s="6">
        <v>41867.041666666664</v>
      </c>
      <c r="B224" s="7">
        <v>20.818773171600601</v>
      </c>
      <c r="C224" s="7">
        <v>19.690000000000001</v>
      </c>
      <c r="D224" s="7">
        <v>17.73</v>
      </c>
      <c r="E224" s="7">
        <v>17.010000000000002</v>
      </c>
      <c r="F224" s="7"/>
      <c r="H224" s="7"/>
      <c r="I224" s="7"/>
      <c r="J224" s="7"/>
      <c r="K224" s="7"/>
      <c r="L224" s="7"/>
      <c r="M224" s="6">
        <v>41867.041666666664</v>
      </c>
      <c r="N224" s="7">
        <v>21.44</v>
      </c>
      <c r="O224" s="7">
        <v>20.67</v>
      </c>
      <c r="P224" s="7">
        <v>19.93</v>
      </c>
      <c r="Q224" s="7">
        <v>19.05</v>
      </c>
      <c r="Y224" s="8">
        <v>41867.041666666664</v>
      </c>
      <c r="Z224" s="7">
        <v>20.8</v>
      </c>
      <c r="AA224" s="7">
        <v>18.36</v>
      </c>
      <c r="AB224" s="7">
        <v>16.11</v>
      </c>
      <c r="AC224" s="4"/>
      <c r="AD224" s="8"/>
      <c r="AH224" s="4"/>
    </row>
    <row r="225" spans="1:34" x14ac:dyDescent="0.25">
      <c r="A225" s="6">
        <v>41867.083333333336</v>
      </c>
      <c r="B225" s="7">
        <v>20.756229374767202</v>
      </c>
      <c r="C225" s="7">
        <v>19.690000000000001</v>
      </c>
      <c r="D225" s="7">
        <v>17.73</v>
      </c>
      <c r="E225" s="7">
        <v>17.010000000000002</v>
      </c>
      <c r="F225" s="7"/>
      <c r="H225" s="7"/>
      <c r="I225" s="7"/>
      <c r="J225" s="7"/>
      <c r="K225" s="7"/>
      <c r="L225" s="7"/>
      <c r="M225" s="6">
        <v>41867.083333333336</v>
      </c>
      <c r="N225" s="7">
        <v>21.38</v>
      </c>
      <c r="O225" s="7">
        <v>20.67</v>
      </c>
      <c r="P225" s="7">
        <v>19.93</v>
      </c>
      <c r="Q225" s="7">
        <v>19.05</v>
      </c>
      <c r="Y225" s="8">
        <v>41867.083333333336</v>
      </c>
      <c r="Z225" s="7">
        <v>20.74</v>
      </c>
      <c r="AA225" s="7">
        <v>18.36</v>
      </c>
      <c r="AB225" s="7">
        <v>16.11</v>
      </c>
      <c r="AC225" s="4"/>
      <c r="AD225" s="8"/>
      <c r="AH225" s="4"/>
    </row>
    <row r="226" spans="1:34" x14ac:dyDescent="0.25">
      <c r="A226" s="6">
        <v>41867.125</v>
      </c>
      <c r="B226" s="7">
        <v>20.631139938235499</v>
      </c>
      <c r="C226" s="7">
        <v>19.63</v>
      </c>
      <c r="D226" s="7">
        <v>17.73</v>
      </c>
      <c r="E226" s="7">
        <v>17.010000000000002</v>
      </c>
      <c r="F226" s="7"/>
      <c r="H226" s="7"/>
      <c r="I226" s="7"/>
      <c r="J226" s="7"/>
      <c r="K226" s="7"/>
      <c r="L226" s="7"/>
      <c r="M226" s="6">
        <v>41867.125</v>
      </c>
      <c r="N226" s="7">
        <v>21.38</v>
      </c>
      <c r="O226" s="7">
        <v>20.67</v>
      </c>
      <c r="P226" s="7">
        <v>19.93</v>
      </c>
      <c r="Q226" s="7">
        <v>19.05</v>
      </c>
      <c r="Y226" s="8">
        <v>41867.125</v>
      </c>
      <c r="Z226" s="7">
        <v>20.74</v>
      </c>
      <c r="AA226" s="7">
        <v>18.36</v>
      </c>
      <c r="AB226" s="7">
        <v>16.11</v>
      </c>
      <c r="AC226" s="4"/>
      <c r="AD226" s="8"/>
      <c r="AH226" s="4"/>
    </row>
    <row r="227" spans="1:34" x14ac:dyDescent="0.25">
      <c r="A227" s="6">
        <v>41867.166666666664</v>
      </c>
      <c r="B227" s="7">
        <v>20.568594298537299</v>
      </c>
      <c r="C227" s="7">
        <v>19.63</v>
      </c>
      <c r="D227" s="7">
        <v>17.73</v>
      </c>
      <c r="E227" s="7">
        <v>17.010000000000002</v>
      </c>
      <c r="F227" s="7"/>
      <c r="H227" s="7"/>
      <c r="I227" s="7"/>
      <c r="J227" s="7"/>
      <c r="K227" s="7"/>
      <c r="L227" s="7"/>
      <c r="M227" s="6">
        <v>41867.166666666664</v>
      </c>
      <c r="N227" s="7">
        <v>21.38</v>
      </c>
      <c r="O227" s="7">
        <v>20.61</v>
      </c>
      <c r="P227" s="7">
        <v>19.93</v>
      </c>
      <c r="Q227" s="7">
        <v>19.05</v>
      </c>
      <c r="Y227" s="8">
        <v>41867.166666666664</v>
      </c>
      <c r="Z227" s="7">
        <v>20.74</v>
      </c>
      <c r="AA227" s="7">
        <v>18.36</v>
      </c>
      <c r="AB227" s="7">
        <v>16.11</v>
      </c>
      <c r="AC227" s="4"/>
      <c r="AD227" s="8"/>
      <c r="AH227" s="4"/>
    </row>
    <row r="228" spans="1:34" x14ac:dyDescent="0.25">
      <c r="A228" s="6">
        <v>41867.208333333336</v>
      </c>
      <c r="B228" s="7">
        <v>20.506048044550798</v>
      </c>
      <c r="C228" s="7">
        <v>19.63</v>
      </c>
      <c r="D228" s="7">
        <v>17.73</v>
      </c>
      <c r="E228" s="7">
        <v>17.010000000000002</v>
      </c>
      <c r="F228" s="7"/>
      <c r="H228" s="7"/>
      <c r="I228" s="7"/>
      <c r="J228" s="7"/>
      <c r="K228" s="7"/>
      <c r="L228" s="7"/>
      <c r="M228" s="6">
        <v>41867.208333333336</v>
      </c>
      <c r="N228" s="7">
        <v>21.32</v>
      </c>
      <c r="O228" s="7">
        <v>20.61</v>
      </c>
      <c r="P228" s="7">
        <v>19.93</v>
      </c>
      <c r="Q228" s="7">
        <v>19.05</v>
      </c>
      <c r="Y228" s="8">
        <v>41867.208333333336</v>
      </c>
      <c r="Z228" s="7">
        <v>20.74</v>
      </c>
      <c r="AA228" s="7">
        <v>18.36</v>
      </c>
      <c r="AB228" s="7">
        <v>16.11</v>
      </c>
      <c r="AC228" s="4"/>
      <c r="AD228" s="8"/>
      <c r="AH228" s="4"/>
    </row>
    <row r="229" spans="1:34" x14ac:dyDescent="0.25">
      <c r="A229" s="6">
        <v>41867.25</v>
      </c>
      <c r="B229" s="7">
        <v>20.443501176276001</v>
      </c>
      <c r="C229" s="7">
        <v>19.57</v>
      </c>
      <c r="D229" s="7">
        <v>17.73</v>
      </c>
      <c r="E229" s="7">
        <v>17.010000000000002</v>
      </c>
      <c r="F229" s="7"/>
      <c r="H229" s="7"/>
      <c r="I229" s="7"/>
      <c r="J229" s="7"/>
      <c r="K229" s="7"/>
      <c r="L229" s="7"/>
      <c r="M229" s="6">
        <v>41867.25</v>
      </c>
      <c r="N229" s="7">
        <v>21.32</v>
      </c>
      <c r="O229" s="7">
        <v>20.61</v>
      </c>
      <c r="P229" s="7">
        <v>19.93</v>
      </c>
      <c r="Q229" s="7">
        <v>19.05</v>
      </c>
      <c r="Y229" s="8">
        <v>41867.25</v>
      </c>
      <c r="Z229" s="7">
        <v>20.74</v>
      </c>
      <c r="AA229" s="7">
        <v>18.36</v>
      </c>
      <c r="AB229" s="7">
        <v>16.11</v>
      </c>
      <c r="AC229" s="4"/>
      <c r="AD229" s="8"/>
      <c r="AH229" s="4"/>
    </row>
    <row r="230" spans="1:34" x14ac:dyDescent="0.25">
      <c r="A230" s="6">
        <v>41867.291666666664</v>
      </c>
      <c r="B230" s="7">
        <v>20.318405596861702</v>
      </c>
      <c r="C230" s="7">
        <v>19.57</v>
      </c>
      <c r="D230" s="7">
        <v>17.73</v>
      </c>
      <c r="E230" s="7">
        <v>17.010000000000002</v>
      </c>
      <c r="F230" s="7"/>
      <c r="H230" s="7"/>
      <c r="I230" s="7"/>
      <c r="J230" s="7"/>
      <c r="K230" s="7"/>
      <c r="L230" s="7"/>
      <c r="M230" s="6">
        <v>41867.291666666664</v>
      </c>
      <c r="N230" s="7">
        <v>21.26</v>
      </c>
      <c r="O230" s="7">
        <v>20.61</v>
      </c>
      <c r="P230" s="7">
        <v>19.93</v>
      </c>
      <c r="Q230" s="7">
        <v>19.05</v>
      </c>
      <c r="Y230" s="8">
        <v>41867.291666666664</v>
      </c>
      <c r="Z230" s="7">
        <v>20.74</v>
      </c>
      <c r="AA230" s="7">
        <v>18.36</v>
      </c>
      <c r="AB230" s="7">
        <v>16.11</v>
      </c>
      <c r="AC230" s="4"/>
      <c r="AD230" s="8"/>
      <c r="AH230" s="4"/>
    </row>
    <row r="231" spans="1:34" x14ac:dyDescent="0.25">
      <c r="A231" s="6">
        <v>41867.333333333336</v>
      </c>
      <c r="B231" s="7">
        <v>20.318405596861702</v>
      </c>
      <c r="C231" s="7">
        <v>19.5</v>
      </c>
      <c r="D231" s="7">
        <v>17.73</v>
      </c>
      <c r="E231" s="7">
        <v>17.010000000000002</v>
      </c>
      <c r="F231" s="7"/>
      <c r="H231" s="7"/>
      <c r="I231" s="7"/>
      <c r="J231" s="7"/>
      <c r="K231" s="7"/>
      <c r="L231" s="7"/>
      <c r="M231" s="6">
        <v>41867.333333333336</v>
      </c>
      <c r="N231" s="7">
        <v>21.26</v>
      </c>
      <c r="O231" s="7">
        <v>20.61</v>
      </c>
      <c r="P231" s="7">
        <v>19.93</v>
      </c>
      <c r="Q231" s="7">
        <v>19.05</v>
      </c>
      <c r="Y231" s="8">
        <v>41867.333333333336</v>
      </c>
      <c r="Z231" s="7">
        <v>20.68</v>
      </c>
      <c r="AA231" s="7">
        <v>18.36</v>
      </c>
      <c r="AB231" s="7">
        <v>16.11</v>
      </c>
      <c r="AC231" s="4"/>
      <c r="AD231" s="8"/>
      <c r="AH231" s="4"/>
    </row>
    <row r="232" spans="1:34" x14ac:dyDescent="0.25">
      <c r="A232" s="6">
        <v>41867.375</v>
      </c>
      <c r="B232" s="7">
        <v>20.255856885722199</v>
      </c>
      <c r="C232" s="7">
        <v>19.440000000000001</v>
      </c>
      <c r="D232" s="7">
        <v>17.73</v>
      </c>
      <c r="E232" s="7">
        <v>17.010000000000002</v>
      </c>
      <c r="F232" s="7"/>
      <c r="H232" s="7"/>
      <c r="I232" s="7"/>
      <c r="J232" s="7"/>
      <c r="K232" s="7"/>
      <c r="L232" s="7"/>
      <c r="M232" s="6">
        <v>41867.375</v>
      </c>
      <c r="N232" s="7">
        <v>21.19</v>
      </c>
      <c r="O232" s="7">
        <v>20.61</v>
      </c>
      <c r="P232" s="7">
        <v>19.93</v>
      </c>
      <c r="Q232" s="7">
        <v>19.05</v>
      </c>
      <c r="Y232" s="8">
        <v>41867.375</v>
      </c>
      <c r="Z232" s="7">
        <v>20.68</v>
      </c>
      <c r="AA232" s="7">
        <v>18.36</v>
      </c>
      <c r="AB232" s="7">
        <v>16.11</v>
      </c>
      <c r="AC232" s="4"/>
      <c r="AD232" s="8"/>
      <c r="AH232" s="4"/>
    </row>
    <row r="233" spans="1:34" x14ac:dyDescent="0.25">
      <c r="A233" s="6">
        <v>41867.416666666664</v>
      </c>
      <c r="B233" s="7">
        <v>20.318405596861702</v>
      </c>
      <c r="C233" s="7">
        <v>19.440000000000001</v>
      </c>
      <c r="D233" s="7">
        <v>17.73</v>
      </c>
      <c r="E233" s="7">
        <v>17.010000000000002</v>
      </c>
      <c r="F233" s="7"/>
      <c r="H233" s="7"/>
      <c r="I233" s="7"/>
      <c r="J233" s="7"/>
      <c r="K233" s="7"/>
      <c r="L233" s="7"/>
      <c r="M233" s="6">
        <v>41867.416666666664</v>
      </c>
      <c r="N233" s="7">
        <v>21.19</v>
      </c>
      <c r="O233" s="7">
        <v>20.61</v>
      </c>
      <c r="P233" s="7">
        <v>19.93</v>
      </c>
      <c r="Q233" s="7">
        <v>19.05</v>
      </c>
      <c r="Y233" s="8">
        <v>41867.416666666664</v>
      </c>
      <c r="Z233" s="7">
        <v>20.68</v>
      </c>
      <c r="AA233" s="7">
        <v>18.36</v>
      </c>
      <c r="AB233" s="7">
        <v>16.11</v>
      </c>
      <c r="AC233" s="4"/>
      <c r="AD233" s="8"/>
      <c r="AH233" s="4"/>
    </row>
    <row r="234" spans="1:34" x14ac:dyDescent="0.25">
      <c r="A234" s="6">
        <v>41867.458333333336</v>
      </c>
      <c r="B234" s="7">
        <v>20.380953693713</v>
      </c>
      <c r="C234" s="7">
        <v>19.38</v>
      </c>
      <c r="D234" s="7">
        <v>17.73</v>
      </c>
      <c r="E234" s="7">
        <v>17.010000000000002</v>
      </c>
      <c r="F234" s="7"/>
      <c r="H234" s="7"/>
      <c r="I234" s="7"/>
      <c r="J234" s="7"/>
      <c r="K234" s="7"/>
      <c r="L234" s="7"/>
      <c r="M234" s="6">
        <v>41867.458333333336</v>
      </c>
      <c r="N234" s="7">
        <v>21.19</v>
      </c>
      <c r="O234" s="7">
        <v>20.61</v>
      </c>
      <c r="P234" s="7">
        <v>19.93</v>
      </c>
      <c r="Q234" s="7">
        <v>19.05</v>
      </c>
      <c r="Y234" s="8">
        <v>41867.458333333336</v>
      </c>
      <c r="Z234" s="7">
        <v>20.68</v>
      </c>
      <c r="AA234" s="7">
        <v>18.36</v>
      </c>
      <c r="AB234" s="7">
        <v>16.11</v>
      </c>
      <c r="AC234" s="4"/>
      <c r="AD234" s="8"/>
      <c r="AH234" s="4"/>
    </row>
    <row r="235" spans="1:34" x14ac:dyDescent="0.25">
      <c r="A235" s="6">
        <v>41867.5</v>
      </c>
      <c r="B235" s="7">
        <v>20.506048044550798</v>
      </c>
      <c r="C235" s="7">
        <v>19.38</v>
      </c>
      <c r="D235" s="7">
        <v>17.73</v>
      </c>
      <c r="E235" s="7">
        <v>17.010000000000002</v>
      </c>
      <c r="F235" s="7"/>
      <c r="H235" s="7"/>
      <c r="I235" s="7"/>
      <c r="J235" s="7"/>
      <c r="K235" s="7"/>
      <c r="L235" s="7"/>
      <c r="M235" s="6">
        <v>41867.5</v>
      </c>
      <c r="N235" s="7">
        <v>21.13</v>
      </c>
      <c r="O235" s="7">
        <v>20.54</v>
      </c>
      <c r="P235" s="7">
        <v>19.87</v>
      </c>
      <c r="Q235" s="7">
        <v>19.05</v>
      </c>
      <c r="Y235" s="8">
        <v>41867.5</v>
      </c>
      <c r="Z235" s="7">
        <v>20.62</v>
      </c>
      <c r="AA235" s="7">
        <v>18.36</v>
      </c>
      <c r="AB235" s="7">
        <v>16.11</v>
      </c>
      <c r="AC235" s="4"/>
      <c r="AD235" s="8"/>
      <c r="AH235" s="4"/>
    </row>
    <row r="236" spans="1:34" x14ac:dyDescent="0.25">
      <c r="A236" s="6">
        <v>41867.541666666664</v>
      </c>
      <c r="B236" s="7">
        <v>20.568594298537299</v>
      </c>
      <c r="C236" s="7">
        <v>19.38</v>
      </c>
      <c r="D236" s="7">
        <v>17.66</v>
      </c>
      <c r="E236" s="7">
        <v>17.010000000000002</v>
      </c>
      <c r="F236" s="7"/>
      <c r="H236" s="7"/>
      <c r="I236" s="7"/>
      <c r="J236" s="7"/>
      <c r="K236" s="7"/>
      <c r="L236" s="7"/>
      <c r="M236" s="6">
        <v>41867.541666666664</v>
      </c>
      <c r="N236" s="7">
        <v>21.13</v>
      </c>
      <c r="O236" s="7">
        <v>20.54</v>
      </c>
      <c r="P236" s="7">
        <v>19.87</v>
      </c>
      <c r="Q236" s="7">
        <v>19.05</v>
      </c>
      <c r="Y236" s="8">
        <v>41867.541666666664</v>
      </c>
      <c r="Z236" s="7">
        <v>20.62</v>
      </c>
      <c r="AA236" s="7">
        <v>18.36</v>
      </c>
      <c r="AB236" s="7">
        <v>16.11</v>
      </c>
      <c r="AC236" s="4"/>
      <c r="AD236" s="8"/>
      <c r="AH236" s="4"/>
    </row>
    <row r="237" spans="1:34" x14ac:dyDescent="0.25">
      <c r="A237" s="6">
        <v>41867.583333333336</v>
      </c>
      <c r="B237" s="7">
        <v>20.693684963645499</v>
      </c>
      <c r="C237" s="7">
        <v>19.38</v>
      </c>
      <c r="D237" s="7">
        <v>17.66</v>
      </c>
      <c r="E237" s="7">
        <v>17.010000000000002</v>
      </c>
      <c r="F237" s="7"/>
      <c r="H237" s="7"/>
      <c r="I237" s="7"/>
      <c r="J237" s="7"/>
      <c r="K237" s="7"/>
      <c r="L237" s="7"/>
      <c r="M237" s="6">
        <v>41867.583333333336</v>
      </c>
      <c r="N237" s="7">
        <v>21.13</v>
      </c>
      <c r="O237" s="7">
        <v>20.54</v>
      </c>
      <c r="P237" s="7">
        <v>19.87</v>
      </c>
      <c r="Q237" s="7">
        <v>19.05</v>
      </c>
      <c r="Y237" s="8">
        <v>41867.583333333336</v>
      </c>
      <c r="Z237" s="7">
        <v>20.62</v>
      </c>
      <c r="AA237" s="7">
        <v>18.36</v>
      </c>
      <c r="AB237" s="7">
        <v>16.11</v>
      </c>
      <c r="AC237" s="4"/>
      <c r="AD237" s="8"/>
      <c r="AH237" s="4"/>
    </row>
    <row r="238" spans="1:34" x14ac:dyDescent="0.25">
      <c r="A238" s="6">
        <v>41867.625</v>
      </c>
      <c r="B238" s="7">
        <v>20.818773171600601</v>
      </c>
      <c r="C238" s="7">
        <v>19.32</v>
      </c>
      <c r="D238" s="7">
        <v>17.66</v>
      </c>
      <c r="E238" s="7">
        <v>17.010000000000002</v>
      </c>
      <c r="F238" s="7"/>
      <c r="H238" s="7"/>
      <c r="I238" s="7"/>
      <c r="J238" s="7"/>
      <c r="K238" s="7"/>
      <c r="L238" s="7"/>
      <c r="M238" s="6">
        <v>41867.625</v>
      </c>
      <c r="N238" s="7">
        <v>21.13</v>
      </c>
      <c r="O238" s="7">
        <v>20.54</v>
      </c>
      <c r="P238" s="7">
        <v>19.87</v>
      </c>
      <c r="Q238" s="7">
        <v>19.05</v>
      </c>
      <c r="Y238" s="8">
        <v>41867.625</v>
      </c>
      <c r="Z238" s="7">
        <v>20.62</v>
      </c>
      <c r="AA238" s="7">
        <v>18.36</v>
      </c>
      <c r="AB238" s="7">
        <v>16.11</v>
      </c>
      <c r="AC238" s="4"/>
      <c r="AD238" s="8"/>
      <c r="AH238" s="4"/>
    </row>
    <row r="239" spans="1:34" x14ac:dyDescent="0.25">
      <c r="A239" s="6">
        <v>41867.666666666664</v>
      </c>
      <c r="B239" s="7">
        <v>20.9438589224028</v>
      </c>
      <c r="C239" s="7">
        <v>19.38</v>
      </c>
      <c r="D239" s="7">
        <v>17.66</v>
      </c>
      <c r="E239" s="7">
        <v>16.95</v>
      </c>
      <c r="F239" s="7"/>
      <c r="H239" s="7"/>
      <c r="I239" s="7"/>
      <c r="J239" s="7"/>
      <c r="K239" s="7"/>
      <c r="L239" s="7"/>
      <c r="M239" s="6">
        <v>41867.666666666664</v>
      </c>
      <c r="N239" s="7">
        <v>21.13</v>
      </c>
      <c r="O239" s="7">
        <v>20.54</v>
      </c>
      <c r="P239" s="7">
        <v>19.87</v>
      </c>
      <c r="Q239" s="7">
        <v>19.05</v>
      </c>
      <c r="Y239" s="8">
        <v>41867.666666666664</v>
      </c>
      <c r="Z239" s="7">
        <v>20.55</v>
      </c>
      <c r="AA239" s="7">
        <v>18.3</v>
      </c>
      <c r="AB239" s="7">
        <v>16.11</v>
      </c>
      <c r="AC239" s="4"/>
      <c r="AD239" s="8"/>
      <c r="AH239" s="4"/>
    </row>
    <row r="240" spans="1:34" x14ac:dyDescent="0.25">
      <c r="A240" s="6">
        <v>41867.708333333336</v>
      </c>
      <c r="B240" s="7">
        <v>21.006400876371401</v>
      </c>
      <c r="C240" s="7">
        <v>19.38</v>
      </c>
      <c r="D240" s="7">
        <v>17.66</v>
      </c>
      <c r="E240" s="7">
        <v>16.95</v>
      </c>
      <c r="F240" s="7"/>
      <c r="H240" s="7"/>
      <c r="I240" s="7"/>
      <c r="J240" s="7"/>
      <c r="K240" s="7"/>
      <c r="L240" s="7"/>
      <c r="M240" s="6">
        <v>41867.708333333336</v>
      </c>
      <c r="N240" s="7">
        <v>21.13</v>
      </c>
      <c r="O240" s="7">
        <v>20.54</v>
      </c>
      <c r="P240" s="7">
        <v>19.87</v>
      </c>
      <c r="Q240" s="7">
        <v>19.05</v>
      </c>
      <c r="Y240" s="8">
        <v>41867.708333333336</v>
      </c>
      <c r="Z240" s="7">
        <v>20.55</v>
      </c>
      <c r="AA240" s="7">
        <v>18.36</v>
      </c>
      <c r="AB240" s="7">
        <v>16.11</v>
      </c>
      <c r="AC240" s="4"/>
      <c r="AD240" s="8"/>
      <c r="AH240" s="4"/>
    </row>
    <row r="241" spans="1:34" x14ac:dyDescent="0.25">
      <c r="A241" s="6">
        <v>41867.75</v>
      </c>
      <c r="B241" s="7">
        <v>21.068942216051799</v>
      </c>
      <c r="C241" s="7">
        <v>19.38</v>
      </c>
      <c r="D241" s="7">
        <v>17.66</v>
      </c>
      <c r="E241" s="7">
        <v>16.95</v>
      </c>
      <c r="F241" s="7"/>
      <c r="H241" s="7"/>
      <c r="I241" s="7"/>
      <c r="J241" s="7"/>
      <c r="K241" s="7"/>
      <c r="L241" s="7"/>
      <c r="M241" s="6">
        <v>41867.75</v>
      </c>
      <c r="N241" s="7">
        <v>21.13</v>
      </c>
      <c r="O241" s="7">
        <v>20.48</v>
      </c>
      <c r="P241" s="7">
        <v>19.87</v>
      </c>
      <c r="Q241" s="7">
        <v>19.05</v>
      </c>
      <c r="Y241" s="8">
        <v>41867.75</v>
      </c>
      <c r="Z241" s="7">
        <v>20.55</v>
      </c>
      <c r="AA241" s="7">
        <v>18.3</v>
      </c>
      <c r="AB241" s="7">
        <v>16.11</v>
      </c>
      <c r="AC241" s="4"/>
      <c r="AD241" s="8"/>
      <c r="AH241" s="4"/>
    </row>
    <row r="242" spans="1:34" x14ac:dyDescent="0.25">
      <c r="A242" s="6">
        <v>41867.791666666664</v>
      </c>
      <c r="B242" s="7">
        <v>21.131482941443899</v>
      </c>
      <c r="C242" s="7">
        <v>19.38</v>
      </c>
      <c r="D242" s="7">
        <v>17.66</v>
      </c>
      <c r="E242" s="7">
        <v>16.95</v>
      </c>
      <c r="F242" s="7"/>
      <c r="H242" s="7"/>
      <c r="I242" s="7"/>
      <c r="J242" s="7"/>
      <c r="K242" s="7"/>
      <c r="L242" s="7"/>
      <c r="M242" s="6">
        <v>41867.791666666664</v>
      </c>
      <c r="N242" s="7">
        <v>21.13</v>
      </c>
      <c r="O242" s="7">
        <v>20.48</v>
      </c>
      <c r="P242" s="7">
        <v>19.87</v>
      </c>
      <c r="Q242" s="7">
        <v>19.05</v>
      </c>
      <c r="Y242" s="8">
        <v>41867.791666666664</v>
      </c>
      <c r="Z242" s="7">
        <v>20.55</v>
      </c>
      <c r="AA242" s="7">
        <v>18.3</v>
      </c>
      <c r="AB242" s="7">
        <v>16.11</v>
      </c>
      <c r="AC242" s="4"/>
      <c r="AD242" s="8"/>
      <c r="AH242" s="4"/>
    </row>
    <row r="243" spans="1:34" x14ac:dyDescent="0.25">
      <c r="A243" s="6">
        <v>41867.833333333336</v>
      </c>
      <c r="B243" s="7">
        <v>21.068942216051799</v>
      </c>
      <c r="C243" s="7">
        <v>19.38</v>
      </c>
      <c r="D243" s="7">
        <v>17.66</v>
      </c>
      <c r="E243" s="7">
        <v>16.95</v>
      </c>
      <c r="F243" s="7"/>
      <c r="H243" s="7"/>
      <c r="I243" s="7"/>
      <c r="J243" s="7"/>
      <c r="K243" s="7"/>
      <c r="L243" s="7"/>
      <c r="M243" s="6">
        <v>41867.833333333336</v>
      </c>
      <c r="N243" s="7">
        <v>21.13</v>
      </c>
      <c r="O243" s="7">
        <v>20.48</v>
      </c>
      <c r="P243" s="7">
        <v>19.87</v>
      </c>
      <c r="Q243" s="7">
        <v>19.05</v>
      </c>
      <c r="Y243" s="8">
        <v>41867.833333333336</v>
      </c>
      <c r="Z243" s="7">
        <v>20.55</v>
      </c>
      <c r="AA243" s="7">
        <v>18.3</v>
      </c>
      <c r="AB243" s="7">
        <v>16.11</v>
      </c>
      <c r="AC243" s="4"/>
      <c r="AD243" s="8"/>
      <c r="AH243" s="4"/>
    </row>
    <row r="244" spans="1:34" x14ac:dyDescent="0.25">
      <c r="A244" s="6">
        <v>41867.875</v>
      </c>
      <c r="B244" s="7">
        <v>21.068942216051799</v>
      </c>
      <c r="C244" s="7">
        <v>19.440000000000001</v>
      </c>
      <c r="D244" s="7">
        <v>17.600000000000001</v>
      </c>
      <c r="E244" s="7">
        <v>16.95</v>
      </c>
      <c r="F244" s="7"/>
      <c r="H244" s="7"/>
      <c r="I244" s="7"/>
      <c r="J244" s="7"/>
      <c r="K244" s="7"/>
      <c r="L244" s="7"/>
      <c r="M244" s="6">
        <v>41867.875</v>
      </c>
      <c r="N244" s="7">
        <v>21.13</v>
      </c>
      <c r="O244" s="7">
        <v>20.48</v>
      </c>
      <c r="P244" s="7">
        <v>19.87</v>
      </c>
      <c r="Q244" s="7">
        <v>18.989999999999998</v>
      </c>
      <c r="Y244" s="8">
        <v>41867.875</v>
      </c>
      <c r="Z244" s="7">
        <v>20.55</v>
      </c>
      <c r="AA244" s="7">
        <v>18.3</v>
      </c>
      <c r="AB244" s="7">
        <v>16.11</v>
      </c>
      <c r="AC244" s="4"/>
      <c r="AD244" s="8"/>
      <c r="AH244" s="4"/>
    </row>
    <row r="245" spans="1:34" x14ac:dyDescent="0.25">
      <c r="A245" s="6">
        <v>41867.916666666664</v>
      </c>
      <c r="B245" s="7">
        <v>21.006400876371401</v>
      </c>
      <c r="C245" s="7">
        <v>19.440000000000001</v>
      </c>
      <c r="D245" s="7">
        <v>17.600000000000001</v>
      </c>
      <c r="E245" s="7">
        <v>16.95</v>
      </c>
      <c r="F245" s="7"/>
      <c r="H245" s="7"/>
      <c r="I245" s="7"/>
      <c r="J245" s="7"/>
      <c r="K245" s="7"/>
      <c r="L245" s="7"/>
      <c r="M245" s="6">
        <v>41867.916666666664</v>
      </c>
      <c r="N245" s="7">
        <v>21.13</v>
      </c>
      <c r="O245" s="7">
        <v>20.48</v>
      </c>
      <c r="P245" s="7">
        <v>19.87</v>
      </c>
      <c r="Q245" s="7">
        <v>19.05</v>
      </c>
      <c r="Y245" s="8">
        <v>41867.916666666664</v>
      </c>
      <c r="Z245" s="7">
        <v>20.55</v>
      </c>
      <c r="AA245" s="7">
        <v>18.3</v>
      </c>
      <c r="AB245" s="7">
        <v>16.11</v>
      </c>
      <c r="AC245" s="4"/>
      <c r="AD245" s="8"/>
      <c r="AH245" s="4"/>
    </row>
    <row r="246" spans="1:34" x14ac:dyDescent="0.25">
      <c r="A246" s="6">
        <v>41867.958333333336</v>
      </c>
      <c r="B246" s="7">
        <v>20.9438589224028</v>
      </c>
      <c r="C246" s="7">
        <v>19.440000000000001</v>
      </c>
      <c r="D246" s="7">
        <v>17.600000000000001</v>
      </c>
      <c r="E246" s="7">
        <v>16.95</v>
      </c>
      <c r="F246" s="7"/>
      <c r="H246" s="7"/>
      <c r="I246" s="7"/>
      <c r="J246" s="7"/>
      <c r="K246" s="7"/>
      <c r="L246" s="7"/>
      <c r="M246" s="6">
        <v>41867.958333333336</v>
      </c>
      <c r="N246" s="7">
        <v>21.13</v>
      </c>
      <c r="O246" s="7">
        <v>20.48</v>
      </c>
      <c r="P246" s="7">
        <v>19.87</v>
      </c>
      <c r="Q246" s="7">
        <v>18.989999999999998</v>
      </c>
      <c r="Y246" s="8">
        <v>41867.958333333336</v>
      </c>
      <c r="Z246" s="7">
        <v>20.55</v>
      </c>
      <c r="AA246" s="7">
        <v>18.3</v>
      </c>
      <c r="AB246" s="7">
        <v>16.11</v>
      </c>
      <c r="AC246" s="4"/>
      <c r="AD246" s="8"/>
      <c r="AH246" s="4"/>
    </row>
    <row r="247" spans="1:34" x14ac:dyDescent="0.25">
      <c r="A247" s="6">
        <v>41868</v>
      </c>
      <c r="B247" s="7">
        <v>20.818773171600601</v>
      </c>
      <c r="C247" s="7">
        <v>19.440000000000001</v>
      </c>
      <c r="D247" s="7">
        <v>17.600000000000001</v>
      </c>
      <c r="E247" s="7">
        <v>16.95</v>
      </c>
      <c r="F247" s="7"/>
      <c r="H247" s="7"/>
      <c r="I247" s="7"/>
      <c r="J247" s="7"/>
      <c r="K247" s="7"/>
      <c r="L247" s="7"/>
      <c r="M247" s="6">
        <v>41868</v>
      </c>
      <c r="N247" s="7">
        <v>21.13</v>
      </c>
      <c r="O247" s="7">
        <v>20.48</v>
      </c>
      <c r="P247" s="7">
        <v>19.809999999999999</v>
      </c>
      <c r="Q247" s="7">
        <v>18.989999999999998</v>
      </c>
      <c r="Y247" s="8">
        <v>41868</v>
      </c>
      <c r="Z247" s="7">
        <v>20.55</v>
      </c>
      <c r="AA247" s="7">
        <v>18.3</v>
      </c>
      <c r="AB247" s="7">
        <v>16.11</v>
      </c>
      <c r="AC247" s="4"/>
      <c r="AD247" s="8"/>
      <c r="AH247" s="4"/>
    </row>
    <row r="248" spans="1:34" x14ac:dyDescent="0.25">
      <c r="A248" s="6">
        <v>41868.041666666664</v>
      </c>
      <c r="B248" s="7">
        <v>20.756229374767202</v>
      </c>
      <c r="C248" s="7">
        <v>19.440000000000001</v>
      </c>
      <c r="D248" s="7">
        <v>17.600000000000001</v>
      </c>
      <c r="E248" s="7">
        <v>16.95</v>
      </c>
      <c r="F248" s="7"/>
      <c r="H248" s="7"/>
      <c r="I248" s="7"/>
      <c r="J248" s="7"/>
      <c r="K248" s="7"/>
      <c r="L248" s="7"/>
      <c r="M248" s="6">
        <v>41868.041666666664</v>
      </c>
      <c r="N248" s="7">
        <v>21.13</v>
      </c>
      <c r="O248" s="7">
        <v>20.420000000000002</v>
      </c>
      <c r="P248" s="7">
        <v>19.809999999999999</v>
      </c>
      <c r="Q248" s="7">
        <v>18.989999999999998</v>
      </c>
      <c r="Y248" s="8">
        <v>41868.041666666664</v>
      </c>
      <c r="Z248" s="7">
        <v>20.55</v>
      </c>
      <c r="AA248" s="7">
        <v>18.3</v>
      </c>
      <c r="AB248" s="7">
        <v>16.11</v>
      </c>
      <c r="AC248" s="4"/>
      <c r="AD248" s="8"/>
      <c r="AH248" s="4"/>
    </row>
    <row r="249" spans="1:34" x14ac:dyDescent="0.25">
      <c r="A249" s="6">
        <v>41868.083333333336</v>
      </c>
      <c r="B249" s="7">
        <v>20.693684963645499</v>
      </c>
      <c r="C249" s="7">
        <v>19.440000000000001</v>
      </c>
      <c r="D249" s="7">
        <v>17.600000000000001</v>
      </c>
      <c r="E249" s="7">
        <v>16.95</v>
      </c>
      <c r="F249" s="7"/>
      <c r="H249" s="7"/>
      <c r="I249" s="7"/>
      <c r="J249" s="7"/>
      <c r="K249" s="7"/>
      <c r="L249" s="7"/>
      <c r="M249" s="6">
        <v>41868.083333333336</v>
      </c>
      <c r="N249" s="7">
        <v>21.13</v>
      </c>
      <c r="O249" s="7">
        <v>20.420000000000002</v>
      </c>
      <c r="P249" s="7">
        <v>19.809999999999999</v>
      </c>
      <c r="Q249" s="7">
        <v>18.989999999999998</v>
      </c>
      <c r="Y249" s="8">
        <v>41868.083333333336</v>
      </c>
      <c r="Z249" s="7">
        <v>20.55</v>
      </c>
      <c r="AA249" s="7">
        <v>18.3</v>
      </c>
      <c r="AB249" s="7">
        <v>16.11</v>
      </c>
      <c r="AC249" s="4"/>
      <c r="AD249" s="8"/>
      <c r="AH249" s="4"/>
    </row>
    <row r="250" spans="1:34" x14ac:dyDescent="0.25">
      <c r="A250" s="6">
        <v>41868.125</v>
      </c>
      <c r="B250" s="7">
        <v>20.631139938235499</v>
      </c>
      <c r="C250" s="7">
        <v>19.38</v>
      </c>
      <c r="D250" s="7">
        <v>17.600000000000001</v>
      </c>
      <c r="E250" s="7">
        <v>16.95</v>
      </c>
      <c r="F250" s="7"/>
      <c r="H250" s="7"/>
      <c r="I250" s="7"/>
      <c r="J250" s="7"/>
      <c r="K250" s="7"/>
      <c r="L250" s="7"/>
      <c r="M250" s="6">
        <v>41868.125</v>
      </c>
      <c r="N250" s="7">
        <v>21.13</v>
      </c>
      <c r="O250" s="7">
        <v>20.420000000000002</v>
      </c>
      <c r="P250" s="7">
        <v>19.809999999999999</v>
      </c>
      <c r="Q250" s="7">
        <v>18.989999999999998</v>
      </c>
      <c r="Y250" s="8">
        <v>41868.125</v>
      </c>
      <c r="Z250" s="7">
        <v>20.49</v>
      </c>
      <c r="AA250" s="7">
        <v>18.3</v>
      </c>
      <c r="AB250" s="7">
        <v>16.11</v>
      </c>
      <c r="AC250" s="4"/>
      <c r="AD250" s="8"/>
      <c r="AH250" s="4"/>
    </row>
    <row r="251" spans="1:34" x14ac:dyDescent="0.25">
      <c r="A251" s="6">
        <v>41868.166666666664</v>
      </c>
      <c r="B251" s="7">
        <v>20.568594298537299</v>
      </c>
      <c r="C251" s="7">
        <v>19.38</v>
      </c>
      <c r="D251" s="7">
        <v>17.600000000000001</v>
      </c>
      <c r="E251" s="7">
        <v>16.89</v>
      </c>
      <c r="F251" s="7"/>
      <c r="H251" s="7"/>
      <c r="I251" s="7"/>
      <c r="J251" s="7"/>
      <c r="K251" s="7"/>
      <c r="L251" s="7"/>
      <c r="M251" s="6">
        <v>41868.166666666664</v>
      </c>
      <c r="N251" s="7">
        <v>21.13</v>
      </c>
      <c r="O251" s="7">
        <v>20.420000000000002</v>
      </c>
      <c r="P251" s="7">
        <v>19.809999999999999</v>
      </c>
      <c r="Q251" s="7">
        <v>18.989999999999998</v>
      </c>
      <c r="Y251" s="8">
        <v>41868.166666666664</v>
      </c>
      <c r="Z251" s="7">
        <v>20.49</v>
      </c>
      <c r="AA251" s="7">
        <v>18.3</v>
      </c>
      <c r="AB251" s="7">
        <v>16.11</v>
      </c>
      <c r="AC251" s="4"/>
      <c r="AD251" s="8"/>
      <c r="AH251" s="4"/>
    </row>
    <row r="252" spans="1:34" x14ac:dyDescent="0.25">
      <c r="A252" s="6">
        <v>41868.208333333336</v>
      </c>
      <c r="B252" s="7">
        <v>20.506048044550798</v>
      </c>
      <c r="C252" s="7">
        <v>19.38</v>
      </c>
      <c r="D252" s="7">
        <v>17.600000000000001</v>
      </c>
      <c r="E252" s="7">
        <v>16.89</v>
      </c>
      <c r="F252" s="7"/>
      <c r="H252" s="7"/>
      <c r="I252" s="7"/>
      <c r="J252" s="7"/>
      <c r="K252" s="7"/>
      <c r="L252" s="7"/>
      <c r="M252" s="6">
        <v>41868.208333333336</v>
      </c>
      <c r="N252" s="7">
        <v>21.13</v>
      </c>
      <c r="O252" s="7">
        <v>20.420000000000002</v>
      </c>
      <c r="P252" s="7">
        <v>19.809999999999999</v>
      </c>
      <c r="Q252" s="7">
        <v>18.989999999999998</v>
      </c>
      <c r="Y252" s="8">
        <v>41868.208333333336</v>
      </c>
      <c r="Z252" s="7">
        <v>20.49</v>
      </c>
      <c r="AA252" s="7">
        <v>18.3</v>
      </c>
      <c r="AB252" s="7">
        <v>16.11</v>
      </c>
      <c r="AC252" s="4"/>
      <c r="AD252" s="8"/>
      <c r="AH252" s="4"/>
    </row>
    <row r="253" spans="1:34" x14ac:dyDescent="0.25">
      <c r="A253" s="6">
        <v>41868.25</v>
      </c>
      <c r="B253" s="7">
        <v>20.443501176276001</v>
      </c>
      <c r="C253" s="7">
        <v>19.38</v>
      </c>
      <c r="D253" s="7">
        <v>17.600000000000001</v>
      </c>
      <c r="E253" s="7">
        <v>16.89</v>
      </c>
      <c r="F253" s="7"/>
      <c r="H253" s="7"/>
      <c r="I253" s="7"/>
      <c r="J253" s="7"/>
      <c r="K253" s="7"/>
      <c r="L253" s="7"/>
      <c r="M253" s="6">
        <v>41868.25</v>
      </c>
      <c r="N253" s="7">
        <v>21.07</v>
      </c>
      <c r="O253" s="7">
        <v>20.420000000000002</v>
      </c>
      <c r="P253" s="7">
        <v>19.809999999999999</v>
      </c>
      <c r="Q253" s="7">
        <v>18.989999999999998</v>
      </c>
      <c r="Y253" s="8">
        <v>41868.25</v>
      </c>
      <c r="Z253" s="7">
        <v>20.49</v>
      </c>
      <c r="AA253" s="7">
        <v>18.3</v>
      </c>
      <c r="AB253" s="7">
        <v>16.11</v>
      </c>
      <c r="AC253" s="4"/>
      <c r="AD253" s="8"/>
      <c r="AH253" s="4"/>
    </row>
    <row r="254" spans="1:34" x14ac:dyDescent="0.25">
      <c r="A254" s="6">
        <v>41868.291666666664</v>
      </c>
      <c r="B254" s="7">
        <v>20.318405596861702</v>
      </c>
      <c r="C254" s="7">
        <v>19.32</v>
      </c>
      <c r="D254" s="7">
        <v>17.54</v>
      </c>
      <c r="E254" s="7">
        <v>16.89</v>
      </c>
      <c r="F254" s="7"/>
      <c r="H254" s="7"/>
      <c r="I254" s="7"/>
      <c r="J254" s="7"/>
      <c r="K254" s="7"/>
      <c r="L254" s="7"/>
      <c r="M254" s="6">
        <v>41868.291666666664</v>
      </c>
      <c r="N254" s="7">
        <v>21.07</v>
      </c>
      <c r="O254" s="7">
        <v>20.420000000000002</v>
      </c>
      <c r="P254" s="7">
        <v>19.809999999999999</v>
      </c>
      <c r="Q254" s="7">
        <v>18.989999999999998</v>
      </c>
      <c r="Y254" s="8">
        <v>41868.291666666664</v>
      </c>
      <c r="Z254" s="7">
        <v>20.49</v>
      </c>
      <c r="AA254" s="7">
        <v>18.3</v>
      </c>
      <c r="AB254" s="7">
        <v>16.11</v>
      </c>
      <c r="AC254" s="4"/>
      <c r="AD254" s="8"/>
      <c r="AH254" s="4"/>
    </row>
    <row r="255" spans="1:34" x14ac:dyDescent="0.25">
      <c r="A255" s="6">
        <v>41868.333333333336</v>
      </c>
      <c r="B255" s="7">
        <v>20.255856885722199</v>
      </c>
      <c r="C255" s="7">
        <v>19.32</v>
      </c>
      <c r="D255" s="7">
        <v>17.54</v>
      </c>
      <c r="E255" s="7">
        <v>16.89</v>
      </c>
      <c r="F255" s="7"/>
      <c r="H255" s="7"/>
      <c r="I255" s="7"/>
      <c r="J255" s="7"/>
      <c r="K255" s="7"/>
      <c r="L255" s="7"/>
      <c r="M255" s="6">
        <v>41868.333333333336</v>
      </c>
      <c r="N255" s="7">
        <v>21.07</v>
      </c>
      <c r="O255" s="7">
        <v>20.420000000000002</v>
      </c>
      <c r="P255" s="7">
        <v>19.809999999999999</v>
      </c>
      <c r="Q255" s="7">
        <v>18.989999999999998</v>
      </c>
      <c r="Y255" s="8">
        <v>41868.333333333336</v>
      </c>
      <c r="Z255" s="7">
        <v>20.49</v>
      </c>
      <c r="AA255" s="7">
        <v>18.3</v>
      </c>
      <c r="AB255" s="7">
        <v>16.11</v>
      </c>
      <c r="AC255" s="4"/>
      <c r="AD255" s="8"/>
      <c r="AH255" s="4"/>
    </row>
    <row r="256" spans="1:34" x14ac:dyDescent="0.25">
      <c r="A256" s="6">
        <v>41868.375</v>
      </c>
      <c r="B256" s="7">
        <v>20.255856885722199</v>
      </c>
      <c r="C256" s="7">
        <v>19.25</v>
      </c>
      <c r="D256" s="7">
        <v>17.54</v>
      </c>
      <c r="E256" s="7">
        <v>16.89</v>
      </c>
      <c r="F256" s="7"/>
      <c r="H256" s="7"/>
      <c r="I256" s="7"/>
      <c r="J256" s="7"/>
      <c r="K256" s="7"/>
      <c r="L256" s="7"/>
      <c r="M256" s="6">
        <v>41868.375</v>
      </c>
      <c r="N256" s="7">
        <v>21.07</v>
      </c>
      <c r="O256" s="7">
        <v>20.420000000000002</v>
      </c>
      <c r="P256" s="7">
        <v>19.809999999999999</v>
      </c>
      <c r="Q256" s="7">
        <v>18.989999999999998</v>
      </c>
      <c r="Y256" s="8">
        <v>41868.375</v>
      </c>
      <c r="Z256" s="7">
        <v>20.49</v>
      </c>
      <c r="AA256" s="7">
        <v>18.3</v>
      </c>
      <c r="AB256" s="7">
        <v>16.11</v>
      </c>
      <c r="AC256" s="4"/>
      <c r="AD256" s="8"/>
      <c r="AH256" s="4"/>
    </row>
    <row r="257" spans="1:34" x14ac:dyDescent="0.25">
      <c r="A257" s="6">
        <v>41868.416666666664</v>
      </c>
      <c r="B257" s="7">
        <v>20.318405596861702</v>
      </c>
      <c r="C257" s="7">
        <v>19.25</v>
      </c>
      <c r="D257" s="7">
        <v>17.54</v>
      </c>
      <c r="E257" s="7">
        <v>16.89</v>
      </c>
      <c r="F257" s="7"/>
      <c r="H257" s="7"/>
      <c r="I257" s="7"/>
      <c r="J257" s="7"/>
      <c r="K257" s="7"/>
      <c r="L257" s="7"/>
      <c r="M257" s="6">
        <v>41868.416666666664</v>
      </c>
      <c r="N257" s="7">
        <v>21.01</v>
      </c>
      <c r="O257" s="7">
        <v>20.36</v>
      </c>
      <c r="P257" s="7">
        <v>19.809999999999999</v>
      </c>
      <c r="Q257" s="7">
        <v>18.989999999999998</v>
      </c>
      <c r="Y257" s="8">
        <v>41868.416666666664</v>
      </c>
      <c r="Z257" s="7">
        <v>20.49</v>
      </c>
      <c r="AA257" s="7">
        <v>18.3</v>
      </c>
      <c r="AB257" s="7">
        <v>16.11</v>
      </c>
      <c r="AC257" s="4"/>
      <c r="AD257" s="8"/>
      <c r="AH257" s="4"/>
    </row>
    <row r="258" spans="1:34" x14ac:dyDescent="0.25">
      <c r="A258" s="6">
        <v>41868.458333333336</v>
      </c>
      <c r="B258" s="7">
        <v>20.380953693713</v>
      </c>
      <c r="C258" s="7">
        <v>19.25</v>
      </c>
      <c r="D258" s="7">
        <v>17.54</v>
      </c>
      <c r="E258" s="7">
        <v>16.89</v>
      </c>
      <c r="F258" s="7"/>
      <c r="H258" s="7"/>
      <c r="I258" s="7"/>
      <c r="J258" s="7"/>
      <c r="K258" s="7"/>
      <c r="L258" s="7"/>
      <c r="M258" s="6">
        <v>41868.458333333336</v>
      </c>
      <c r="N258" s="7">
        <v>21.01</v>
      </c>
      <c r="O258" s="7">
        <v>20.36</v>
      </c>
      <c r="P258" s="7">
        <v>19.739999999999998</v>
      </c>
      <c r="Q258" s="7">
        <v>18.989999999999998</v>
      </c>
      <c r="Y258" s="8">
        <v>41868.458333333336</v>
      </c>
      <c r="Z258" s="7">
        <v>20.43</v>
      </c>
      <c r="AA258" s="7">
        <v>18.23</v>
      </c>
      <c r="AB258" s="7">
        <v>16.11</v>
      </c>
      <c r="AC258" s="4"/>
      <c r="AD258" s="8"/>
      <c r="AH258" s="4"/>
    </row>
    <row r="259" spans="1:34" x14ac:dyDescent="0.25">
      <c r="A259" s="6">
        <v>41868.5</v>
      </c>
      <c r="B259" s="7">
        <v>20.443501176276001</v>
      </c>
      <c r="C259" s="7">
        <v>19.190000000000001</v>
      </c>
      <c r="D259" s="7">
        <v>17.54</v>
      </c>
      <c r="E259" s="7">
        <v>16.89</v>
      </c>
      <c r="F259" s="7"/>
      <c r="H259" s="7"/>
      <c r="I259" s="7"/>
      <c r="J259" s="7"/>
      <c r="K259" s="7"/>
      <c r="L259" s="7"/>
      <c r="M259" s="6">
        <v>41868.5</v>
      </c>
      <c r="N259" s="7">
        <v>21.01</v>
      </c>
      <c r="O259" s="7">
        <v>20.36</v>
      </c>
      <c r="P259" s="7">
        <v>19.739999999999998</v>
      </c>
      <c r="Q259" s="7">
        <v>18.989999999999998</v>
      </c>
      <c r="Y259" s="8">
        <v>41868.5</v>
      </c>
      <c r="Z259" s="7">
        <v>20.43</v>
      </c>
      <c r="AA259" s="7">
        <v>18.23</v>
      </c>
      <c r="AB259" s="7">
        <v>16.11</v>
      </c>
      <c r="AC259" s="4"/>
      <c r="AD259" s="8"/>
      <c r="AH259" s="4"/>
    </row>
    <row r="260" spans="1:34" x14ac:dyDescent="0.25">
      <c r="A260" s="6">
        <v>41868.541666666664</v>
      </c>
      <c r="B260" s="7">
        <v>20.568594298537299</v>
      </c>
      <c r="C260" s="7">
        <v>19.190000000000001</v>
      </c>
      <c r="D260" s="7">
        <v>17.54</v>
      </c>
      <c r="E260" s="7">
        <v>16.89</v>
      </c>
      <c r="F260" s="7"/>
      <c r="H260" s="7"/>
      <c r="I260" s="7"/>
      <c r="J260" s="7"/>
      <c r="K260" s="7"/>
      <c r="L260" s="7"/>
      <c r="M260" s="6">
        <v>41868.541666666664</v>
      </c>
      <c r="N260" s="7">
        <v>20.94</v>
      </c>
      <c r="O260" s="7">
        <v>20.36</v>
      </c>
      <c r="P260" s="7">
        <v>19.739999999999998</v>
      </c>
      <c r="Q260" s="7">
        <v>18.989999999999998</v>
      </c>
      <c r="Y260" s="8">
        <v>41868.541666666664</v>
      </c>
      <c r="Z260" s="7">
        <v>20.43</v>
      </c>
      <c r="AA260" s="7">
        <v>18.23</v>
      </c>
      <c r="AB260" s="7">
        <v>16.11</v>
      </c>
      <c r="AC260" s="4"/>
      <c r="AD260" s="8"/>
      <c r="AH260" s="4"/>
    </row>
    <row r="261" spans="1:34" x14ac:dyDescent="0.25">
      <c r="A261" s="6">
        <v>41868.583333333336</v>
      </c>
      <c r="B261" s="7">
        <v>20.631139938235499</v>
      </c>
      <c r="C261" s="7">
        <v>19.190000000000001</v>
      </c>
      <c r="D261" s="7">
        <v>17.54</v>
      </c>
      <c r="E261" s="7">
        <v>16.89</v>
      </c>
      <c r="F261" s="7"/>
      <c r="H261" s="7"/>
      <c r="I261" s="7"/>
      <c r="J261" s="7"/>
      <c r="K261" s="7"/>
      <c r="L261" s="7"/>
      <c r="M261" s="6">
        <v>41868.583333333336</v>
      </c>
      <c r="N261" s="7">
        <v>20.94</v>
      </c>
      <c r="O261" s="7">
        <v>20.36</v>
      </c>
      <c r="P261" s="7">
        <v>19.739999999999998</v>
      </c>
      <c r="Q261" s="7">
        <v>18.989999999999998</v>
      </c>
      <c r="Y261" s="8">
        <v>41868.583333333336</v>
      </c>
      <c r="Z261" s="7">
        <v>20.43</v>
      </c>
      <c r="AA261" s="7">
        <v>18.23</v>
      </c>
      <c r="AB261" s="7">
        <v>16.11</v>
      </c>
      <c r="AC261" s="4"/>
      <c r="AD261" s="8"/>
      <c r="AH261" s="4"/>
    </row>
    <row r="262" spans="1:34" x14ac:dyDescent="0.25">
      <c r="A262" s="6">
        <v>41868.625</v>
      </c>
      <c r="B262" s="7">
        <v>20.756229374767202</v>
      </c>
      <c r="C262" s="7">
        <v>19.190000000000001</v>
      </c>
      <c r="D262" s="7">
        <v>17.54</v>
      </c>
      <c r="E262" s="7">
        <v>16.89</v>
      </c>
      <c r="F262" s="7"/>
      <c r="H262" s="7"/>
      <c r="I262" s="7"/>
      <c r="J262" s="7"/>
      <c r="K262" s="7"/>
      <c r="L262" s="7"/>
      <c r="M262" s="6">
        <v>41868.625</v>
      </c>
      <c r="N262" s="7">
        <v>20.94</v>
      </c>
      <c r="O262" s="7">
        <v>20.36</v>
      </c>
      <c r="P262" s="7">
        <v>19.739999999999998</v>
      </c>
      <c r="Q262" s="7">
        <v>18.989999999999998</v>
      </c>
      <c r="Y262" s="8">
        <v>41868.625</v>
      </c>
      <c r="Z262" s="7">
        <v>20.43</v>
      </c>
      <c r="AA262" s="7">
        <v>18.23</v>
      </c>
      <c r="AB262" s="7">
        <v>16.11</v>
      </c>
      <c r="AC262" s="4"/>
      <c r="AD262" s="8"/>
      <c r="AH262" s="4"/>
    </row>
    <row r="263" spans="1:34" x14ac:dyDescent="0.25">
      <c r="A263" s="6">
        <v>41868.666666666664</v>
      </c>
      <c r="B263" s="7">
        <v>20.818773171600601</v>
      </c>
      <c r="C263" s="7">
        <v>19.190000000000001</v>
      </c>
      <c r="D263" s="7">
        <v>17.54</v>
      </c>
      <c r="E263" s="7">
        <v>16.89</v>
      </c>
      <c r="F263" s="7"/>
      <c r="H263" s="7"/>
      <c r="I263" s="7"/>
      <c r="J263" s="7"/>
      <c r="K263" s="7"/>
      <c r="L263" s="7"/>
      <c r="M263" s="6">
        <v>41868.666666666664</v>
      </c>
      <c r="N263" s="7">
        <v>20.94</v>
      </c>
      <c r="O263" s="7">
        <v>20.36</v>
      </c>
      <c r="P263" s="7">
        <v>19.739999999999998</v>
      </c>
      <c r="Q263" s="7">
        <v>18.989999999999998</v>
      </c>
      <c r="Y263" s="8">
        <v>41868.666666666664</v>
      </c>
      <c r="Z263" s="7">
        <v>20.43</v>
      </c>
      <c r="AA263" s="7">
        <v>18.23</v>
      </c>
      <c r="AB263" s="7">
        <v>16.11</v>
      </c>
      <c r="AC263" s="4"/>
      <c r="AD263" s="8"/>
      <c r="AH263" s="4"/>
    </row>
    <row r="264" spans="1:34" x14ac:dyDescent="0.25">
      <c r="A264" s="6">
        <v>41868.708333333336</v>
      </c>
      <c r="B264" s="7">
        <v>20.9438589224028</v>
      </c>
      <c r="C264" s="7">
        <v>19.190000000000001</v>
      </c>
      <c r="D264" s="7">
        <v>17.48</v>
      </c>
      <c r="E264" s="7">
        <v>16.829999999999998</v>
      </c>
      <c r="F264" s="7"/>
      <c r="H264" s="7"/>
      <c r="I264" s="7"/>
      <c r="J264" s="7"/>
      <c r="K264" s="7"/>
      <c r="L264" s="7"/>
      <c r="M264" s="6">
        <v>41868.708333333336</v>
      </c>
      <c r="N264" s="7">
        <v>20.94</v>
      </c>
      <c r="O264" s="7">
        <v>20.36</v>
      </c>
      <c r="P264" s="7">
        <v>19.739999999999998</v>
      </c>
      <c r="Q264" s="7">
        <v>18.989999999999998</v>
      </c>
      <c r="Y264" s="8">
        <v>41868.708333333336</v>
      </c>
      <c r="Z264" s="7">
        <v>20.43</v>
      </c>
      <c r="AA264" s="7">
        <v>18.23</v>
      </c>
      <c r="AB264" s="7">
        <v>16.11</v>
      </c>
      <c r="AC264" s="4"/>
      <c r="AD264" s="8"/>
      <c r="AH264" s="4"/>
    </row>
    <row r="265" spans="1:34" x14ac:dyDescent="0.25">
      <c r="A265" s="6">
        <v>41868.75</v>
      </c>
      <c r="B265" s="7">
        <v>21.006400876371401</v>
      </c>
      <c r="C265" s="7">
        <v>19.190000000000001</v>
      </c>
      <c r="D265" s="7">
        <v>17.48</v>
      </c>
      <c r="E265" s="7">
        <v>16.829999999999998</v>
      </c>
      <c r="F265" s="7"/>
      <c r="H265" s="7"/>
      <c r="I265" s="7"/>
      <c r="J265" s="7"/>
      <c r="K265" s="7"/>
      <c r="L265" s="7"/>
      <c r="M265" s="6">
        <v>41868.75</v>
      </c>
      <c r="N265" s="7">
        <v>20.94</v>
      </c>
      <c r="O265" s="7">
        <v>20.29</v>
      </c>
      <c r="P265" s="7">
        <v>19.739999999999998</v>
      </c>
      <c r="Q265" s="7">
        <v>18.989999999999998</v>
      </c>
      <c r="Y265" s="8">
        <v>41868.75</v>
      </c>
      <c r="Z265" s="7">
        <v>20.43</v>
      </c>
      <c r="AA265" s="7">
        <v>18.23</v>
      </c>
      <c r="AB265" s="7">
        <v>16.11</v>
      </c>
      <c r="AC265" s="4"/>
      <c r="AD265" s="8"/>
      <c r="AH265" s="4"/>
    </row>
    <row r="266" spans="1:34" x14ac:dyDescent="0.25">
      <c r="A266" s="6">
        <v>41868.791666666664</v>
      </c>
      <c r="B266" s="7">
        <v>21.068942216051799</v>
      </c>
      <c r="C266" s="7">
        <v>19.25</v>
      </c>
      <c r="D266" s="7">
        <v>17.48</v>
      </c>
      <c r="E266" s="7">
        <v>16.829999999999998</v>
      </c>
      <c r="F266" s="7"/>
      <c r="H266" s="7"/>
      <c r="I266" s="7"/>
      <c r="J266" s="7"/>
      <c r="K266" s="7"/>
      <c r="L266" s="7"/>
      <c r="M266" s="6">
        <v>41868.791666666664</v>
      </c>
      <c r="N266" s="7">
        <v>21.01</v>
      </c>
      <c r="O266" s="7">
        <v>20.29</v>
      </c>
      <c r="P266" s="7">
        <v>19.739999999999998</v>
      </c>
      <c r="Q266" s="7">
        <v>18.989999999999998</v>
      </c>
      <c r="Y266" s="8">
        <v>41868.791666666664</v>
      </c>
      <c r="Z266" s="7">
        <v>20.37</v>
      </c>
      <c r="AA266" s="7">
        <v>18.23</v>
      </c>
      <c r="AB266" s="7">
        <v>16.11</v>
      </c>
      <c r="AC266" s="4"/>
      <c r="AD266" s="8"/>
      <c r="AH266" s="4"/>
    </row>
    <row r="267" spans="1:34" x14ac:dyDescent="0.25">
      <c r="A267" s="6">
        <v>41868.833333333336</v>
      </c>
      <c r="B267" s="7">
        <v>21.131482941443899</v>
      </c>
      <c r="C267" s="7">
        <v>19.25</v>
      </c>
      <c r="D267" s="7">
        <v>17.48</v>
      </c>
      <c r="E267" s="7">
        <v>16.829999999999998</v>
      </c>
      <c r="F267" s="7"/>
      <c r="H267" s="7"/>
      <c r="I267" s="7"/>
      <c r="J267" s="7"/>
      <c r="K267" s="7"/>
      <c r="L267" s="7"/>
      <c r="M267" s="6">
        <v>41868.833333333336</v>
      </c>
      <c r="N267" s="7">
        <v>21.01</v>
      </c>
      <c r="O267" s="7">
        <v>20.29</v>
      </c>
      <c r="P267" s="7">
        <v>19.739999999999998</v>
      </c>
      <c r="Q267" s="7">
        <v>18.989999999999998</v>
      </c>
      <c r="Y267" s="8">
        <v>41868.833333333336</v>
      </c>
      <c r="Z267" s="7">
        <v>20.37</v>
      </c>
      <c r="AA267" s="7">
        <v>18.23</v>
      </c>
      <c r="AB267" s="7">
        <v>16.11</v>
      </c>
      <c r="AC267" s="4"/>
      <c r="AD267" s="8"/>
      <c r="AH267" s="4"/>
    </row>
    <row r="268" spans="1:34" x14ac:dyDescent="0.25">
      <c r="A268" s="6">
        <v>41868.875</v>
      </c>
      <c r="B268" s="7">
        <v>21.131482941443899</v>
      </c>
      <c r="C268" s="7">
        <v>19.25</v>
      </c>
      <c r="D268" s="7">
        <v>17.48</v>
      </c>
      <c r="E268" s="7">
        <v>16.829999999999998</v>
      </c>
      <c r="F268" s="7"/>
      <c r="H268" s="7"/>
      <c r="I268" s="7"/>
      <c r="J268" s="7"/>
      <c r="K268" s="7"/>
      <c r="L268" s="7"/>
      <c r="M268" s="6">
        <v>41868.875</v>
      </c>
      <c r="N268" s="7">
        <v>21.01</v>
      </c>
      <c r="O268" s="7">
        <v>20.29</v>
      </c>
      <c r="P268" s="7">
        <v>19.739999999999998</v>
      </c>
      <c r="Q268" s="7">
        <v>18.989999999999998</v>
      </c>
      <c r="Y268" s="8">
        <v>41868.875</v>
      </c>
      <c r="Z268" s="7">
        <v>20.37</v>
      </c>
      <c r="AA268" s="7">
        <v>18.23</v>
      </c>
      <c r="AB268" s="7">
        <v>16.11</v>
      </c>
      <c r="AC268" s="4"/>
      <c r="AD268" s="8"/>
      <c r="AH268" s="4"/>
    </row>
    <row r="269" spans="1:34" x14ac:dyDescent="0.25">
      <c r="A269" s="6">
        <v>41868.916666666664</v>
      </c>
      <c r="B269" s="7">
        <v>21.068942216051799</v>
      </c>
      <c r="C269" s="7">
        <v>19.25</v>
      </c>
      <c r="D269" s="7">
        <v>17.48</v>
      </c>
      <c r="E269" s="7">
        <v>16.829999999999998</v>
      </c>
      <c r="F269" s="7"/>
      <c r="H269" s="7"/>
      <c r="I269" s="7"/>
      <c r="J269" s="7"/>
      <c r="K269" s="7"/>
      <c r="L269" s="7"/>
      <c r="M269" s="6">
        <v>41868.916666666664</v>
      </c>
      <c r="N269" s="7">
        <v>21.01</v>
      </c>
      <c r="O269" s="7">
        <v>20.29</v>
      </c>
      <c r="P269" s="7">
        <v>19.739999999999998</v>
      </c>
      <c r="Q269" s="7">
        <v>18.93</v>
      </c>
      <c r="Y269" s="8">
        <v>41868.916666666664</v>
      </c>
      <c r="Z269" s="7">
        <v>20.37</v>
      </c>
      <c r="AA269" s="7">
        <v>18.23</v>
      </c>
      <c r="AB269" s="7">
        <v>16.11</v>
      </c>
      <c r="AC269" s="4"/>
      <c r="AD269" s="8"/>
      <c r="AH269" s="4"/>
    </row>
    <row r="270" spans="1:34" x14ac:dyDescent="0.25">
      <c r="A270" s="6">
        <v>41868.958333333336</v>
      </c>
      <c r="B270" s="7">
        <v>21.006400876371401</v>
      </c>
      <c r="C270" s="7">
        <v>19.32</v>
      </c>
      <c r="D270" s="7">
        <v>17.48</v>
      </c>
      <c r="E270" s="7">
        <v>16.829999999999998</v>
      </c>
      <c r="F270" s="7"/>
      <c r="H270" s="7"/>
      <c r="I270" s="7"/>
      <c r="J270" s="7"/>
      <c r="K270" s="7"/>
      <c r="L270" s="7"/>
      <c r="M270" s="6">
        <v>41868.958333333336</v>
      </c>
      <c r="N270" s="7">
        <v>21.01</v>
      </c>
      <c r="O270" s="7">
        <v>20.29</v>
      </c>
      <c r="P270" s="7">
        <v>19.739999999999998</v>
      </c>
      <c r="Q270" s="7">
        <v>18.93</v>
      </c>
      <c r="Y270" s="8">
        <v>41868.958333333336</v>
      </c>
      <c r="Z270" s="7">
        <v>20.37</v>
      </c>
      <c r="AA270" s="7">
        <v>18.23</v>
      </c>
      <c r="AB270" s="7">
        <v>16.11</v>
      </c>
      <c r="AC270" s="4"/>
      <c r="AD270" s="8"/>
      <c r="AH270" s="4"/>
    </row>
    <row r="271" spans="1:34" x14ac:dyDescent="0.25">
      <c r="A271" s="6">
        <v>41869</v>
      </c>
      <c r="B271" s="7">
        <v>20.9438589224028</v>
      </c>
      <c r="C271" s="7">
        <v>19.32</v>
      </c>
      <c r="D271" s="7">
        <v>17.48</v>
      </c>
      <c r="E271" s="7">
        <v>16.829999999999998</v>
      </c>
      <c r="F271" s="7"/>
      <c r="H271" s="7"/>
      <c r="I271" s="7"/>
      <c r="J271" s="7"/>
      <c r="K271" s="7"/>
      <c r="L271" s="7"/>
      <c r="M271" s="6">
        <v>41869</v>
      </c>
      <c r="N271" s="7">
        <v>21.01</v>
      </c>
      <c r="O271" s="7">
        <v>20.29</v>
      </c>
      <c r="P271" s="7">
        <v>19.68</v>
      </c>
      <c r="Q271" s="7">
        <v>18.93</v>
      </c>
      <c r="Y271" s="8">
        <v>41869</v>
      </c>
      <c r="Z271" s="7">
        <v>20.37</v>
      </c>
      <c r="AA271" s="7">
        <v>18.23</v>
      </c>
      <c r="AB271" s="7">
        <v>16.11</v>
      </c>
      <c r="AC271" s="4"/>
      <c r="AD271" s="8"/>
      <c r="AH271" s="4"/>
    </row>
    <row r="272" spans="1:34" x14ac:dyDescent="0.25">
      <c r="A272" s="6">
        <v>41869.041666666664</v>
      </c>
      <c r="B272" s="7">
        <v>20.818773171600601</v>
      </c>
      <c r="C272" s="7">
        <v>19.32</v>
      </c>
      <c r="D272" s="7">
        <v>17.48</v>
      </c>
      <c r="E272" s="7">
        <v>16.829999999999998</v>
      </c>
      <c r="F272" s="7"/>
      <c r="H272" s="7"/>
      <c r="I272" s="7"/>
      <c r="J272" s="7"/>
      <c r="K272" s="7"/>
      <c r="L272" s="7"/>
      <c r="M272" s="6">
        <v>41869.041666666664</v>
      </c>
      <c r="N272" s="7">
        <v>21.01</v>
      </c>
      <c r="O272" s="7">
        <v>20.29</v>
      </c>
      <c r="P272" s="7">
        <v>19.68</v>
      </c>
      <c r="Q272" s="7">
        <v>18.93</v>
      </c>
      <c r="Y272" s="8">
        <v>41869.041666666664</v>
      </c>
      <c r="Z272" s="7">
        <v>20.37</v>
      </c>
      <c r="AA272" s="7">
        <v>18.23</v>
      </c>
      <c r="AB272" s="7">
        <v>16.11</v>
      </c>
      <c r="AC272" s="4"/>
      <c r="AD272" s="8"/>
      <c r="AH272" s="4"/>
    </row>
    <row r="273" spans="1:34" x14ac:dyDescent="0.25">
      <c r="A273" s="6">
        <v>41869.083333333336</v>
      </c>
      <c r="B273" s="7">
        <v>20.693684963645499</v>
      </c>
      <c r="C273" s="7">
        <v>19.32</v>
      </c>
      <c r="D273" s="7">
        <v>17.48</v>
      </c>
      <c r="E273" s="7">
        <v>16.829999999999998</v>
      </c>
      <c r="F273" s="7"/>
      <c r="H273" s="7"/>
      <c r="I273" s="7"/>
      <c r="J273" s="7"/>
      <c r="K273" s="7"/>
      <c r="L273" s="7"/>
      <c r="M273" s="6">
        <v>41869.083333333336</v>
      </c>
      <c r="N273" s="7">
        <v>21.01</v>
      </c>
      <c r="O273" s="7">
        <v>20.29</v>
      </c>
      <c r="P273" s="7">
        <v>19.68</v>
      </c>
      <c r="Q273" s="7">
        <v>18.93</v>
      </c>
      <c r="Y273" s="8">
        <v>41869.083333333336</v>
      </c>
      <c r="Z273" s="7">
        <v>20.37</v>
      </c>
      <c r="AA273" s="7">
        <v>18.23</v>
      </c>
      <c r="AB273" s="7">
        <v>16.11</v>
      </c>
      <c r="AC273" s="4"/>
      <c r="AD273" s="8"/>
      <c r="AH273" s="4"/>
    </row>
    <row r="274" spans="1:34" x14ac:dyDescent="0.25">
      <c r="A274" s="6">
        <v>41869.125</v>
      </c>
      <c r="B274" s="7">
        <v>20.568594298537299</v>
      </c>
      <c r="C274" s="7">
        <v>19.32</v>
      </c>
      <c r="D274" s="7">
        <v>17.48</v>
      </c>
      <c r="E274" s="7">
        <v>16.829999999999998</v>
      </c>
      <c r="F274" s="7"/>
      <c r="H274" s="7"/>
      <c r="I274" s="7"/>
      <c r="J274" s="7"/>
      <c r="K274" s="7"/>
      <c r="L274" s="7"/>
      <c r="M274" s="6">
        <v>41869.125</v>
      </c>
      <c r="N274" s="7">
        <v>21.01</v>
      </c>
      <c r="O274" s="7">
        <v>20.29</v>
      </c>
      <c r="P274" s="7">
        <v>19.68</v>
      </c>
      <c r="Q274" s="7">
        <v>18.93</v>
      </c>
      <c r="Y274" s="8">
        <v>41869.125</v>
      </c>
      <c r="Z274" s="7">
        <v>20.37</v>
      </c>
      <c r="AA274" s="7">
        <v>18.23</v>
      </c>
      <c r="AB274" s="7">
        <v>16.11</v>
      </c>
      <c r="AC274" s="4"/>
      <c r="AD274" s="8"/>
      <c r="AH274" s="4"/>
    </row>
    <row r="275" spans="1:34" x14ac:dyDescent="0.25">
      <c r="A275" s="6">
        <v>41869.166666666664</v>
      </c>
      <c r="B275" s="7">
        <v>20.443501176276001</v>
      </c>
      <c r="C275" s="7">
        <v>19.32</v>
      </c>
      <c r="D275" s="7">
        <v>17.48</v>
      </c>
      <c r="E275" s="7">
        <v>16.829999999999998</v>
      </c>
      <c r="F275" s="7"/>
      <c r="H275" s="7"/>
      <c r="I275" s="7"/>
      <c r="J275" s="7"/>
      <c r="K275" s="7"/>
      <c r="L275" s="7"/>
      <c r="M275" s="6">
        <v>41869.166666666664</v>
      </c>
      <c r="N275" s="7">
        <v>21.01</v>
      </c>
      <c r="O275" s="7">
        <v>20.23</v>
      </c>
      <c r="P275" s="7">
        <v>19.68</v>
      </c>
      <c r="Q275" s="7">
        <v>18.93</v>
      </c>
      <c r="Y275" s="8">
        <v>41869.166666666664</v>
      </c>
      <c r="Z275" s="7">
        <v>20.37</v>
      </c>
      <c r="AA275" s="7">
        <v>18.170000000000002</v>
      </c>
      <c r="AB275" s="7">
        <v>16.11</v>
      </c>
      <c r="AC275" s="4"/>
      <c r="AD275" s="8"/>
      <c r="AH275" s="4"/>
    </row>
    <row r="276" spans="1:34" x14ac:dyDescent="0.25">
      <c r="A276" s="6">
        <v>41869.208333333336</v>
      </c>
      <c r="B276" s="7">
        <v>20.318405596861702</v>
      </c>
      <c r="C276" s="7">
        <v>19.25</v>
      </c>
      <c r="D276" s="7">
        <v>17.48</v>
      </c>
      <c r="E276" s="7">
        <v>16.829999999999998</v>
      </c>
      <c r="F276" s="7"/>
      <c r="H276" s="7"/>
      <c r="I276" s="7"/>
      <c r="J276" s="7"/>
      <c r="K276" s="7"/>
      <c r="L276" s="7"/>
      <c r="M276" s="6">
        <v>41869.208333333336</v>
      </c>
      <c r="N276" s="7">
        <v>20.94</v>
      </c>
      <c r="O276" s="7">
        <v>20.29</v>
      </c>
      <c r="P276" s="7">
        <v>19.68</v>
      </c>
      <c r="Q276" s="7">
        <v>18.93</v>
      </c>
      <c r="Y276" s="8">
        <v>41869.208333333336</v>
      </c>
      <c r="Z276" s="7">
        <v>20.37</v>
      </c>
      <c r="AA276" s="7">
        <v>18.170000000000002</v>
      </c>
      <c r="AB276" s="7">
        <v>16.11</v>
      </c>
      <c r="AC276" s="4"/>
      <c r="AD276" s="8"/>
      <c r="AH276" s="4"/>
    </row>
    <row r="277" spans="1:34" x14ac:dyDescent="0.25">
      <c r="A277" s="6">
        <v>41869.25</v>
      </c>
      <c r="B277" s="7">
        <v>20.1933075602944</v>
      </c>
      <c r="C277" s="7">
        <v>19.25</v>
      </c>
      <c r="D277" s="7">
        <v>17.41</v>
      </c>
      <c r="E277" s="7">
        <v>16.829999999999998</v>
      </c>
      <c r="F277" s="7"/>
      <c r="H277" s="7"/>
      <c r="I277" s="7"/>
      <c r="J277" s="7"/>
      <c r="K277" s="7"/>
      <c r="L277" s="7"/>
      <c r="M277" s="6">
        <v>41869.25</v>
      </c>
      <c r="N277" s="7">
        <v>20.94</v>
      </c>
      <c r="O277" s="7">
        <v>20.23</v>
      </c>
      <c r="P277" s="7">
        <v>19.68</v>
      </c>
      <c r="Q277" s="7">
        <v>18.93</v>
      </c>
      <c r="Y277" s="8">
        <v>41869.25</v>
      </c>
      <c r="Z277" s="7">
        <v>20.37</v>
      </c>
      <c r="AA277" s="7">
        <v>18.170000000000002</v>
      </c>
      <c r="AB277" s="7">
        <v>16.11</v>
      </c>
      <c r="AC277" s="4"/>
      <c r="AD277" s="8"/>
      <c r="AH277" s="4"/>
    </row>
    <row r="278" spans="1:34" x14ac:dyDescent="0.25">
      <c r="A278" s="6">
        <v>41869.291666666664</v>
      </c>
      <c r="B278" s="7">
        <v>20.130757620578301</v>
      </c>
      <c r="C278" s="7">
        <v>19.190000000000001</v>
      </c>
      <c r="D278" s="7">
        <v>17.41</v>
      </c>
      <c r="E278" s="7">
        <v>16.760000000000002</v>
      </c>
      <c r="F278" s="7"/>
      <c r="H278" s="7"/>
      <c r="I278" s="7"/>
      <c r="J278" s="7"/>
      <c r="K278" s="7"/>
      <c r="L278" s="7"/>
      <c r="M278" s="6">
        <v>41869.291666666664</v>
      </c>
      <c r="N278" s="7">
        <v>20.94</v>
      </c>
      <c r="O278" s="7">
        <v>20.23</v>
      </c>
      <c r="P278" s="7">
        <v>19.68</v>
      </c>
      <c r="Q278" s="7">
        <v>18.93</v>
      </c>
      <c r="Y278" s="8">
        <v>41869.291666666664</v>
      </c>
      <c r="Z278" s="7">
        <v>20.37</v>
      </c>
      <c r="AA278" s="7">
        <v>18.170000000000002</v>
      </c>
      <c r="AB278" s="7">
        <v>16.11</v>
      </c>
      <c r="AC278" s="4"/>
      <c r="AD278" s="8"/>
      <c r="AH278" s="4"/>
    </row>
    <row r="279" spans="1:34" x14ac:dyDescent="0.25">
      <c r="A279" s="6">
        <v>41869.333333333336</v>
      </c>
      <c r="B279" s="7">
        <v>20.068207066574001</v>
      </c>
      <c r="C279" s="7">
        <v>19.190000000000001</v>
      </c>
      <c r="D279" s="7">
        <v>17.41</v>
      </c>
      <c r="E279" s="7">
        <v>16.829999999999998</v>
      </c>
      <c r="F279" s="7"/>
      <c r="H279" s="7"/>
      <c r="I279" s="7"/>
      <c r="J279" s="7"/>
      <c r="K279" s="7"/>
      <c r="L279" s="7"/>
      <c r="M279" s="6">
        <v>41869.333333333336</v>
      </c>
      <c r="N279" s="7">
        <v>20.94</v>
      </c>
      <c r="O279" s="7">
        <v>20.23</v>
      </c>
      <c r="P279" s="7">
        <v>19.68</v>
      </c>
      <c r="Q279" s="7">
        <v>18.93</v>
      </c>
      <c r="Y279" s="8">
        <v>41869.333333333336</v>
      </c>
      <c r="Z279" s="7">
        <v>20.3</v>
      </c>
      <c r="AA279" s="7">
        <v>18.170000000000002</v>
      </c>
      <c r="AB279" s="7">
        <v>16.11</v>
      </c>
      <c r="AC279" s="4"/>
      <c r="AD279" s="8"/>
      <c r="AH279" s="4"/>
    </row>
    <row r="280" spans="1:34" x14ac:dyDescent="0.25">
      <c r="A280" s="6">
        <v>41869.375</v>
      </c>
      <c r="B280" s="7">
        <v>20.068207066574001</v>
      </c>
      <c r="C280" s="7">
        <v>19.13</v>
      </c>
      <c r="D280" s="7">
        <v>17.41</v>
      </c>
      <c r="E280" s="7">
        <v>16.760000000000002</v>
      </c>
      <c r="F280" s="7"/>
      <c r="H280" s="7"/>
      <c r="I280" s="7"/>
      <c r="J280" s="7"/>
      <c r="K280" s="7"/>
      <c r="L280" s="7"/>
      <c r="M280" s="6">
        <v>41869.375</v>
      </c>
      <c r="N280" s="7">
        <v>20.88</v>
      </c>
      <c r="O280" s="7">
        <v>20.23</v>
      </c>
      <c r="P280" s="7">
        <v>19.68</v>
      </c>
      <c r="Q280" s="7">
        <v>18.93</v>
      </c>
      <c r="Y280" s="8">
        <v>41869.375</v>
      </c>
      <c r="Z280" s="7">
        <v>20.3</v>
      </c>
      <c r="AA280" s="7">
        <v>18.170000000000002</v>
      </c>
      <c r="AB280" s="7">
        <v>16.11</v>
      </c>
      <c r="AC280" s="4"/>
      <c r="AD280" s="8"/>
      <c r="AH280" s="4"/>
    </row>
    <row r="281" spans="1:34" x14ac:dyDescent="0.25">
      <c r="A281" s="6">
        <v>41869.416666666664</v>
      </c>
      <c r="B281" s="7">
        <v>20.130757620578301</v>
      </c>
      <c r="C281" s="7">
        <v>19.13</v>
      </c>
      <c r="D281" s="7">
        <v>17.41</v>
      </c>
      <c r="E281" s="7">
        <v>16.760000000000002</v>
      </c>
      <c r="F281" s="7"/>
      <c r="H281" s="7"/>
      <c r="I281" s="7"/>
      <c r="J281" s="7"/>
      <c r="K281" s="7"/>
      <c r="L281" s="7"/>
      <c r="M281" s="6">
        <v>41869.416666666664</v>
      </c>
      <c r="N281" s="7">
        <v>20.88</v>
      </c>
      <c r="O281" s="7">
        <v>20.23</v>
      </c>
      <c r="P281" s="7">
        <v>19.68</v>
      </c>
      <c r="Q281" s="7">
        <v>18.93</v>
      </c>
      <c r="Y281" s="8">
        <v>41869.416666666664</v>
      </c>
      <c r="Z281" s="7">
        <v>20.3</v>
      </c>
      <c r="AA281" s="7">
        <v>18.170000000000002</v>
      </c>
      <c r="AB281" s="7">
        <v>16.11</v>
      </c>
      <c r="AC281" s="4"/>
      <c r="AD281" s="8"/>
      <c r="AH281" s="4"/>
    </row>
    <row r="282" spans="1:34" x14ac:dyDescent="0.25">
      <c r="A282" s="6">
        <v>41869.458333333336</v>
      </c>
      <c r="B282" s="7">
        <v>20.255856885722199</v>
      </c>
      <c r="C282" s="7">
        <v>19.07</v>
      </c>
      <c r="D282" s="7">
        <v>17.41</v>
      </c>
      <c r="E282" s="7">
        <v>16.760000000000002</v>
      </c>
      <c r="F282" s="7"/>
      <c r="H282" s="7"/>
      <c r="I282" s="7"/>
      <c r="J282" s="7"/>
      <c r="K282" s="7"/>
      <c r="L282" s="7"/>
      <c r="M282" s="6">
        <v>41869.458333333336</v>
      </c>
      <c r="N282" s="7">
        <v>20.88</v>
      </c>
      <c r="O282" s="7">
        <v>20.23</v>
      </c>
      <c r="P282" s="7">
        <v>19.68</v>
      </c>
      <c r="Q282" s="7">
        <v>18.93</v>
      </c>
      <c r="Y282" s="8">
        <v>41869.458333333336</v>
      </c>
      <c r="Z282" s="7">
        <v>20.3</v>
      </c>
      <c r="AA282" s="7">
        <v>18.170000000000002</v>
      </c>
      <c r="AB282" s="7">
        <v>16.11</v>
      </c>
      <c r="AC282" s="4"/>
      <c r="AD282" s="8"/>
      <c r="AH282" s="4"/>
    </row>
    <row r="283" spans="1:34" x14ac:dyDescent="0.25">
      <c r="A283" s="6">
        <v>41869.5</v>
      </c>
      <c r="B283" s="7">
        <v>20.380953693713</v>
      </c>
      <c r="C283" s="7">
        <v>19.07</v>
      </c>
      <c r="D283" s="7">
        <v>17.41</v>
      </c>
      <c r="E283" s="7">
        <v>16.760000000000002</v>
      </c>
      <c r="F283" s="7"/>
      <c r="H283" s="7"/>
      <c r="I283" s="7"/>
      <c r="J283" s="7"/>
      <c r="K283" s="7"/>
      <c r="L283" s="7"/>
      <c r="M283" s="6">
        <v>41869.5</v>
      </c>
      <c r="N283" s="7">
        <v>20.82</v>
      </c>
      <c r="O283" s="7">
        <v>20.23</v>
      </c>
      <c r="P283" s="7">
        <v>19.62</v>
      </c>
      <c r="Q283" s="7">
        <v>18.93</v>
      </c>
      <c r="Y283" s="8">
        <v>41869.5</v>
      </c>
      <c r="Z283" s="7">
        <v>20.3</v>
      </c>
      <c r="AA283" s="7">
        <v>18.170000000000002</v>
      </c>
      <c r="AB283" s="7">
        <v>16.11</v>
      </c>
      <c r="AC283" s="4"/>
      <c r="AD283" s="8"/>
      <c r="AH283" s="4"/>
    </row>
    <row r="284" spans="1:34" x14ac:dyDescent="0.25">
      <c r="A284" s="6">
        <v>41869.541666666664</v>
      </c>
      <c r="B284" s="7">
        <v>20.568594298537299</v>
      </c>
      <c r="C284" s="7">
        <v>19.07</v>
      </c>
      <c r="D284" s="7">
        <v>17.41</v>
      </c>
      <c r="E284" s="7">
        <v>16.760000000000002</v>
      </c>
      <c r="F284" s="7"/>
      <c r="H284" s="7"/>
      <c r="I284" s="7"/>
      <c r="J284" s="7"/>
      <c r="K284" s="7"/>
      <c r="L284" s="7"/>
      <c r="M284" s="6">
        <v>41869.541666666664</v>
      </c>
      <c r="N284" s="7">
        <v>20.82</v>
      </c>
      <c r="O284" s="7">
        <v>20.23</v>
      </c>
      <c r="P284" s="7">
        <v>19.62</v>
      </c>
      <c r="Q284" s="7">
        <v>18.93</v>
      </c>
      <c r="Y284" s="8">
        <v>41869.541666666664</v>
      </c>
      <c r="Z284" s="7">
        <v>20.3</v>
      </c>
      <c r="AA284" s="7">
        <v>18.170000000000002</v>
      </c>
      <c r="AB284" s="7">
        <v>16.11</v>
      </c>
      <c r="AC284" s="4"/>
      <c r="AD284" s="8"/>
      <c r="AH284" s="4"/>
    </row>
    <row r="285" spans="1:34" x14ac:dyDescent="0.25">
      <c r="A285" s="6">
        <v>41869.583333333336</v>
      </c>
      <c r="B285" s="7">
        <v>20.818773171600601</v>
      </c>
      <c r="C285" s="7">
        <v>19.07</v>
      </c>
      <c r="D285" s="7">
        <v>17.41</v>
      </c>
      <c r="E285" s="7">
        <v>16.760000000000002</v>
      </c>
      <c r="F285" s="7"/>
      <c r="H285" s="7"/>
      <c r="I285" s="7"/>
      <c r="J285" s="7"/>
      <c r="K285" s="7"/>
      <c r="L285" s="7"/>
      <c r="M285" s="6">
        <v>41869.583333333336</v>
      </c>
      <c r="N285" s="7">
        <v>20.82</v>
      </c>
      <c r="O285" s="7">
        <v>20.23</v>
      </c>
      <c r="P285" s="7">
        <v>19.62</v>
      </c>
      <c r="Q285" s="7">
        <v>18.93</v>
      </c>
      <c r="Y285" s="8">
        <v>41869.583333333336</v>
      </c>
      <c r="Z285" s="7">
        <v>20.3</v>
      </c>
      <c r="AA285" s="7">
        <v>18.170000000000002</v>
      </c>
      <c r="AB285" s="7">
        <v>16.11</v>
      </c>
      <c r="AC285" s="4"/>
      <c r="AD285" s="8"/>
      <c r="AH285" s="4"/>
    </row>
    <row r="286" spans="1:34" x14ac:dyDescent="0.25">
      <c r="A286" s="6">
        <v>41869.625</v>
      </c>
      <c r="B286" s="7">
        <v>21.006400876371401</v>
      </c>
      <c r="C286" s="7">
        <v>19.07</v>
      </c>
      <c r="D286" s="7">
        <v>17.41</v>
      </c>
      <c r="E286" s="7">
        <v>16.760000000000002</v>
      </c>
      <c r="F286" s="7"/>
      <c r="H286" s="7"/>
      <c r="I286" s="7"/>
      <c r="J286" s="7"/>
      <c r="K286" s="7"/>
      <c r="L286" s="7"/>
      <c r="M286" s="6">
        <v>41869.625</v>
      </c>
      <c r="N286" s="7">
        <v>20.88</v>
      </c>
      <c r="O286" s="7">
        <v>20.23</v>
      </c>
      <c r="P286" s="7">
        <v>19.62</v>
      </c>
      <c r="Q286" s="7">
        <v>18.93</v>
      </c>
      <c r="Y286" s="8">
        <v>41869.625</v>
      </c>
      <c r="Z286" s="7">
        <v>20.239999999999998</v>
      </c>
      <c r="AA286" s="7">
        <v>18.170000000000002</v>
      </c>
      <c r="AB286" s="7">
        <v>16.11</v>
      </c>
      <c r="AC286" s="4"/>
      <c r="AD286" s="8"/>
      <c r="AH286" s="4"/>
    </row>
    <row r="287" spans="1:34" x14ac:dyDescent="0.25">
      <c r="A287" s="6">
        <v>41869.666666666664</v>
      </c>
      <c r="B287" s="7">
        <v>21.194023052547799</v>
      </c>
      <c r="C287" s="7">
        <v>19.07</v>
      </c>
      <c r="D287" s="7">
        <v>17.41</v>
      </c>
      <c r="E287" s="7">
        <v>16.760000000000002</v>
      </c>
      <c r="F287" s="7"/>
      <c r="H287" s="7"/>
      <c r="I287" s="7"/>
      <c r="J287" s="7"/>
      <c r="K287" s="7"/>
      <c r="L287" s="7"/>
      <c r="M287" s="6">
        <v>41869.666666666664</v>
      </c>
      <c r="N287" s="7">
        <v>20.88</v>
      </c>
      <c r="O287" s="7">
        <v>20.23</v>
      </c>
      <c r="P287" s="7">
        <v>19.62</v>
      </c>
      <c r="Q287" s="7">
        <v>18.93</v>
      </c>
      <c r="Y287" s="8">
        <v>41869.666666666664</v>
      </c>
      <c r="Z287" s="7">
        <v>20.239999999999998</v>
      </c>
      <c r="AA287" s="7">
        <v>18.170000000000002</v>
      </c>
      <c r="AB287" s="7">
        <v>16.11</v>
      </c>
      <c r="AC287" s="4"/>
      <c r="AD287" s="8"/>
      <c r="AH287" s="4"/>
    </row>
    <row r="288" spans="1:34" x14ac:dyDescent="0.25">
      <c r="A288" s="6">
        <v>41869.708333333336</v>
      </c>
      <c r="B288" s="7">
        <v>21.3191014318908</v>
      </c>
      <c r="C288" s="7">
        <v>19.13</v>
      </c>
      <c r="D288" s="7">
        <v>17.41</v>
      </c>
      <c r="E288" s="7">
        <v>16.760000000000002</v>
      </c>
      <c r="F288" s="7"/>
      <c r="H288" s="7"/>
      <c r="I288" s="7"/>
      <c r="J288" s="7"/>
      <c r="K288" s="7"/>
      <c r="L288" s="7"/>
      <c r="M288" s="6">
        <v>41869.708333333336</v>
      </c>
      <c r="N288" s="7">
        <v>20.88</v>
      </c>
      <c r="O288" s="7">
        <v>20.170000000000002</v>
      </c>
      <c r="P288" s="7">
        <v>19.62</v>
      </c>
      <c r="Q288" s="7">
        <v>18.93</v>
      </c>
      <c r="Y288" s="8">
        <v>41869.708333333336</v>
      </c>
      <c r="Z288" s="7">
        <v>20.239999999999998</v>
      </c>
      <c r="AA288" s="7">
        <v>18.170000000000002</v>
      </c>
      <c r="AB288" s="7">
        <v>16.11</v>
      </c>
      <c r="AC288" s="4"/>
      <c r="AD288" s="8"/>
      <c r="AH288" s="4"/>
    </row>
    <row r="289" spans="1:34" x14ac:dyDescent="0.25">
      <c r="A289" s="6">
        <v>41869.75</v>
      </c>
      <c r="B289" s="7">
        <v>21.381639700129899</v>
      </c>
      <c r="C289" s="7">
        <v>19.13</v>
      </c>
      <c r="D289" s="7">
        <v>17.41</v>
      </c>
      <c r="E289" s="7">
        <v>16.760000000000002</v>
      </c>
      <c r="F289" s="7"/>
      <c r="H289" s="7"/>
      <c r="I289" s="7"/>
      <c r="J289" s="7"/>
      <c r="K289" s="7"/>
      <c r="L289" s="7"/>
      <c r="M289" s="6">
        <v>41869.75</v>
      </c>
      <c r="N289" s="7">
        <v>20.88</v>
      </c>
      <c r="O289" s="7">
        <v>20.170000000000002</v>
      </c>
      <c r="P289" s="7">
        <v>19.62</v>
      </c>
      <c r="Q289" s="7">
        <v>18.86</v>
      </c>
      <c r="Y289" s="8">
        <v>41869.75</v>
      </c>
      <c r="Z289" s="7">
        <v>20.239999999999998</v>
      </c>
      <c r="AA289" s="7">
        <v>18.170000000000002</v>
      </c>
      <c r="AB289" s="7">
        <v>16.11</v>
      </c>
      <c r="AC289" s="4"/>
      <c r="AD289" s="8"/>
      <c r="AH289" s="4"/>
    </row>
    <row r="290" spans="1:34" x14ac:dyDescent="0.25">
      <c r="A290" s="6">
        <v>41869.791666666664</v>
      </c>
      <c r="B290" s="7">
        <v>21.506714393743302</v>
      </c>
      <c r="C290" s="7">
        <v>19.190000000000001</v>
      </c>
      <c r="D290" s="7">
        <v>17.41</v>
      </c>
      <c r="E290" s="7">
        <v>16.760000000000002</v>
      </c>
      <c r="F290" s="7"/>
      <c r="H290" s="7"/>
      <c r="I290" s="7"/>
      <c r="J290" s="7"/>
      <c r="K290" s="7"/>
      <c r="L290" s="7"/>
      <c r="M290" s="6">
        <v>41869.791666666664</v>
      </c>
      <c r="N290" s="7">
        <v>20.88</v>
      </c>
      <c r="O290" s="7">
        <v>20.170000000000002</v>
      </c>
      <c r="P290" s="7">
        <v>19.62</v>
      </c>
      <c r="Q290" s="7">
        <v>18.93</v>
      </c>
      <c r="Y290" s="8">
        <v>41869.791666666664</v>
      </c>
      <c r="Z290" s="7">
        <v>20.239999999999998</v>
      </c>
      <c r="AA290" s="7">
        <v>18.170000000000002</v>
      </c>
      <c r="AB290" s="7">
        <v>16.11</v>
      </c>
      <c r="AC290" s="4"/>
      <c r="AD290" s="8"/>
      <c r="AH290" s="4"/>
    </row>
    <row r="291" spans="1:34" x14ac:dyDescent="0.25">
      <c r="A291" s="6">
        <v>41869.833333333336</v>
      </c>
      <c r="B291" s="7">
        <v>21.506714393743302</v>
      </c>
      <c r="C291" s="7">
        <v>19.190000000000001</v>
      </c>
      <c r="D291" s="7">
        <v>17.41</v>
      </c>
      <c r="E291" s="7">
        <v>16.760000000000002</v>
      </c>
      <c r="F291" s="7"/>
      <c r="H291" s="7"/>
      <c r="I291" s="7"/>
      <c r="J291" s="7"/>
      <c r="K291" s="7"/>
      <c r="L291" s="7"/>
      <c r="M291" s="6">
        <v>41869.833333333336</v>
      </c>
      <c r="N291" s="7">
        <v>20.94</v>
      </c>
      <c r="O291" s="7">
        <v>20.170000000000002</v>
      </c>
      <c r="P291" s="7">
        <v>19.62</v>
      </c>
      <c r="Q291" s="7">
        <v>18.86</v>
      </c>
      <c r="Y291" s="8">
        <v>41869.833333333336</v>
      </c>
      <c r="Z291" s="7">
        <v>20.239999999999998</v>
      </c>
      <c r="AA291" s="7">
        <v>18.170000000000002</v>
      </c>
      <c r="AB291" s="7">
        <v>16.11</v>
      </c>
      <c r="AC291" s="4"/>
      <c r="AD291" s="8"/>
      <c r="AH291" s="4"/>
    </row>
    <row r="292" spans="1:34" x14ac:dyDescent="0.25">
      <c r="A292" s="6">
        <v>41869.875</v>
      </c>
      <c r="B292" s="7">
        <v>21.506714393743302</v>
      </c>
      <c r="C292" s="7">
        <v>19.25</v>
      </c>
      <c r="D292" s="7">
        <v>17.350000000000001</v>
      </c>
      <c r="E292" s="7">
        <v>16.760000000000002</v>
      </c>
      <c r="F292" s="7"/>
      <c r="H292" s="7"/>
      <c r="I292" s="7"/>
      <c r="J292" s="7"/>
      <c r="K292" s="7"/>
      <c r="L292" s="7"/>
      <c r="M292" s="6">
        <v>41869.875</v>
      </c>
      <c r="N292" s="7">
        <v>20.94</v>
      </c>
      <c r="O292" s="7">
        <v>20.170000000000002</v>
      </c>
      <c r="P292" s="7">
        <v>19.62</v>
      </c>
      <c r="Q292" s="7">
        <v>18.86</v>
      </c>
      <c r="Y292" s="8">
        <v>41869.875</v>
      </c>
      <c r="Z292" s="7">
        <v>20.3</v>
      </c>
      <c r="AA292" s="7">
        <v>18.11</v>
      </c>
      <c r="AB292" s="7">
        <v>16.11</v>
      </c>
      <c r="AC292" s="4"/>
      <c r="AD292" s="8"/>
      <c r="AH292" s="4"/>
    </row>
    <row r="293" spans="1:34" x14ac:dyDescent="0.25">
      <c r="A293" s="6">
        <v>41869.916666666664</v>
      </c>
      <c r="B293" s="7">
        <v>21.444177354080701</v>
      </c>
      <c r="C293" s="7">
        <v>19.32</v>
      </c>
      <c r="D293" s="7">
        <v>17.350000000000001</v>
      </c>
      <c r="E293" s="7">
        <v>16.760000000000002</v>
      </c>
      <c r="F293" s="7"/>
      <c r="H293" s="7"/>
      <c r="I293" s="7"/>
      <c r="J293" s="7"/>
      <c r="K293" s="7"/>
      <c r="L293" s="7"/>
      <c r="M293" s="6">
        <v>41869.916666666664</v>
      </c>
      <c r="N293" s="7">
        <v>20.94</v>
      </c>
      <c r="O293" s="7">
        <v>20.170000000000002</v>
      </c>
      <c r="P293" s="7">
        <v>19.62</v>
      </c>
      <c r="Q293" s="7">
        <v>18.86</v>
      </c>
      <c r="Y293" s="8">
        <v>41869.916666666664</v>
      </c>
      <c r="Z293" s="7">
        <v>20.3</v>
      </c>
      <c r="AA293" s="7">
        <v>18.11</v>
      </c>
      <c r="AB293" s="7">
        <v>16.11</v>
      </c>
      <c r="AC293" s="4"/>
      <c r="AD293" s="8"/>
      <c r="AH293" s="4"/>
    </row>
    <row r="294" spans="1:34" x14ac:dyDescent="0.25">
      <c r="A294" s="6">
        <v>41869.958333333336</v>
      </c>
      <c r="B294" s="7">
        <v>21.381639700129899</v>
      </c>
      <c r="C294" s="7">
        <v>19.32</v>
      </c>
      <c r="D294" s="7">
        <v>17.350000000000001</v>
      </c>
      <c r="E294" s="7">
        <v>16.7</v>
      </c>
      <c r="F294" s="7"/>
      <c r="H294" s="7"/>
      <c r="I294" s="7"/>
      <c r="J294" s="7"/>
      <c r="K294" s="7"/>
      <c r="L294" s="7"/>
      <c r="M294" s="6">
        <v>41869.958333333336</v>
      </c>
      <c r="N294" s="7">
        <v>20.94</v>
      </c>
      <c r="O294" s="7">
        <v>20.170000000000002</v>
      </c>
      <c r="P294" s="7">
        <v>19.62</v>
      </c>
      <c r="Q294" s="7">
        <v>18.86</v>
      </c>
      <c r="Y294" s="8">
        <v>41869.958333333336</v>
      </c>
      <c r="Z294" s="7">
        <v>20.239999999999998</v>
      </c>
      <c r="AA294" s="7">
        <v>18.11</v>
      </c>
      <c r="AB294" s="7">
        <v>16.11</v>
      </c>
      <c r="AC294" s="4"/>
      <c r="AD294" s="8"/>
      <c r="AH294" s="4"/>
    </row>
    <row r="295" spans="1:34" x14ac:dyDescent="0.25">
      <c r="A295" s="6">
        <v>41870</v>
      </c>
      <c r="B295" s="7">
        <v>21.3191014318908</v>
      </c>
      <c r="C295" s="7">
        <v>19.32</v>
      </c>
      <c r="D295" s="7">
        <v>17.350000000000001</v>
      </c>
      <c r="E295" s="7">
        <v>16.7</v>
      </c>
      <c r="F295" s="7"/>
      <c r="H295" s="7"/>
      <c r="I295" s="7"/>
      <c r="J295" s="7"/>
      <c r="K295" s="7"/>
      <c r="L295" s="7"/>
      <c r="M295" s="6">
        <v>41870</v>
      </c>
      <c r="N295" s="7">
        <v>20.94</v>
      </c>
      <c r="O295" s="7">
        <v>20.170000000000002</v>
      </c>
      <c r="P295" s="7">
        <v>19.62</v>
      </c>
      <c r="Q295" s="7">
        <v>18.86</v>
      </c>
      <c r="Y295" s="8">
        <v>41870</v>
      </c>
      <c r="Z295" s="7">
        <v>20.3</v>
      </c>
      <c r="AA295" s="7">
        <v>18.11</v>
      </c>
      <c r="AB295" s="7">
        <v>16.11</v>
      </c>
      <c r="AC295" s="4"/>
      <c r="AD295" s="8"/>
      <c r="AH295" s="4"/>
    </row>
    <row r="296" spans="1:34" x14ac:dyDescent="0.25">
      <c r="A296" s="6">
        <v>41870.041666666664</v>
      </c>
      <c r="B296" s="7">
        <v>21.194023052547799</v>
      </c>
      <c r="C296" s="7">
        <v>19.38</v>
      </c>
      <c r="D296" s="7">
        <v>17.350000000000001</v>
      </c>
      <c r="E296" s="7">
        <v>16.7</v>
      </c>
      <c r="F296" s="7"/>
      <c r="H296" s="7"/>
      <c r="I296" s="7"/>
      <c r="J296" s="7"/>
      <c r="K296" s="7"/>
      <c r="L296" s="7"/>
      <c r="M296" s="6">
        <v>41870.041666666664</v>
      </c>
      <c r="N296" s="7">
        <v>20.94</v>
      </c>
      <c r="O296" s="7">
        <v>20.170000000000002</v>
      </c>
      <c r="P296" s="7">
        <v>19.62</v>
      </c>
      <c r="Q296" s="7">
        <v>18.86</v>
      </c>
      <c r="Y296" s="8">
        <v>41870.041666666664</v>
      </c>
      <c r="Z296" s="7">
        <v>20.3</v>
      </c>
      <c r="AA296" s="7">
        <v>18.11</v>
      </c>
      <c r="AB296" s="7">
        <v>16.11</v>
      </c>
      <c r="AC296" s="4"/>
      <c r="AD296" s="8"/>
      <c r="AH296" s="4"/>
    </row>
    <row r="297" spans="1:34" x14ac:dyDescent="0.25">
      <c r="A297" s="6">
        <v>41870.083333333336</v>
      </c>
      <c r="B297" s="7">
        <v>21.068942216051799</v>
      </c>
      <c r="C297" s="7">
        <v>19.38</v>
      </c>
      <c r="D297" s="7">
        <v>17.350000000000001</v>
      </c>
      <c r="E297" s="7">
        <v>16.7</v>
      </c>
      <c r="F297" s="7"/>
      <c r="H297" s="7"/>
      <c r="I297" s="7"/>
      <c r="J297" s="7"/>
      <c r="K297" s="7"/>
      <c r="L297" s="7"/>
      <c r="M297" s="6">
        <v>41870.083333333336</v>
      </c>
      <c r="N297" s="7">
        <v>21.01</v>
      </c>
      <c r="O297" s="7">
        <v>20.170000000000002</v>
      </c>
      <c r="P297" s="7">
        <v>19.62</v>
      </c>
      <c r="Q297" s="7">
        <v>18.86</v>
      </c>
      <c r="Y297" s="8">
        <v>41870.083333333336</v>
      </c>
      <c r="Z297" s="7">
        <v>20.3</v>
      </c>
      <c r="AA297" s="7">
        <v>18.11</v>
      </c>
      <c r="AB297" s="7">
        <v>16.11</v>
      </c>
      <c r="AC297" s="4"/>
      <c r="AD297" s="8"/>
      <c r="AH297" s="4"/>
    </row>
    <row r="298" spans="1:34" x14ac:dyDescent="0.25">
      <c r="A298" s="6">
        <v>41870.125</v>
      </c>
      <c r="B298" s="7">
        <v>20.881316354145799</v>
      </c>
      <c r="C298" s="7">
        <v>19.38</v>
      </c>
      <c r="D298" s="7">
        <v>17.350000000000001</v>
      </c>
      <c r="E298" s="7">
        <v>16.7</v>
      </c>
      <c r="F298" s="7"/>
      <c r="H298" s="7"/>
      <c r="I298" s="7"/>
      <c r="J298" s="7"/>
      <c r="K298" s="7"/>
      <c r="L298" s="7"/>
      <c r="M298" s="6">
        <v>41870.125</v>
      </c>
      <c r="N298" s="7">
        <v>21.01</v>
      </c>
      <c r="O298" s="7">
        <v>20.170000000000002</v>
      </c>
      <c r="P298" s="7">
        <v>19.62</v>
      </c>
      <c r="Q298" s="7">
        <v>18.86</v>
      </c>
      <c r="Y298" s="8">
        <v>41870.125</v>
      </c>
      <c r="Z298" s="7">
        <v>20.3</v>
      </c>
      <c r="AA298" s="7">
        <v>18.11</v>
      </c>
      <c r="AB298" s="7">
        <v>16.11</v>
      </c>
      <c r="AC298" s="4"/>
      <c r="AD298" s="8"/>
      <c r="AH298" s="4"/>
    </row>
    <row r="299" spans="1:34" x14ac:dyDescent="0.25">
      <c r="A299" s="6">
        <v>41870.166666666664</v>
      </c>
      <c r="B299" s="7">
        <v>20.756229374767202</v>
      </c>
      <c r="C299" s="7">
        <v>19.38</v>
      </c>
      <c r="D299" s="7">
        <v>17.350000000000001</v>
      </c>
      <c r="E299" s="7">
        <v>16.7</v>
      </c>
      <c r="F299" s="7"/>
      <c r="H299" s="7"/>
      <c r="I299" s="7"/>
      <c r="J299" s="7"/>
      <c r="K299" s="7"/>
      <c r="L299" s="7"/>
      <c r="M299" s="6">
        <v>41870.166666666664</v>
      </c>
      <c r="N299" s="7">
        <v>21.01</v>
      </c>
      <c r="O299" s="7">
        <v>20.170000000000002</v>
      </c>
      <c r="P299" s="7">
        <v>19.62</v>
      </c>
      <c r="Q299" s="7">
        <v>18.86</v>
      </c>
      <c r="Y299" s="8">
        <v>41870.166666666664</v>
      </c>
      <c r="Z299" s="7">
        <v>20.3</v>
      </c>
      <c r="AA299" s="7">
        <v>18.11</v>
      </c>
      <c r="AB299" s="7">
        <v>16.11</v>
      </c>
      <c r="AC299" s="4"/>
      <c r="AD299" s="8"/>
      <c r="AH299" s="4"/>
    </row>
    <row r="300" spans="1:34" x14ac:dyDescent="0.25">
      <c r="A300" s="6">
        <v>41870.208333333336</v>
      </c>
      <c r="B300" s="7">
        <v>20.568594298537299</v>
      </c>
      <c r="C300" s="7">
        <v>19.32</v>
      </c>
      <c r="D300" s="7">
        <v>17.350000000000001</v>
      </c>
      <c r="E300" s="7">
        <v>16.7</v>
      </c>
      <c r="F300" s="7"/>
      <c r="H300" s="7"/>
      <c r="I300" s="7"/>
      <c r="J300" s="7"/>
      <c r="K300" s="7"/>
      <c r="L300" s="7"/>
      <c r="M300" s="6">
        <v>41870.208333333336</v>
      </c>
      <c r="N300" s="7">
        <v>21.01</v>
      </c>
      <c r="O300" s="7">
        <v>20.170000000000002</v>
      </c>
      <c r="P300" s="7">
        <v>19.559999999999999</v>
      </c>
      <c r="Q300" s="7">
        <v>18.86</v>
      </c>
      <c r="Y300" s="8">
        <v>41870.208333333336</v>
      </c>
      <c r="Z300" s="7">
        <v>20.3</v>
      </c>
      <c r="AA300" s="7">
        <v>18.11</v>
      </c>
      <c r="AB300" s="7">
        <v>16.11</v>
      </c>
      <c r="AC300" s="4"/>
      <c r="AD300" s="8"/>
      <c r="AH300" s="4"/>
    </row>
    <row r="301" spans="1:34" x14ac:dyDescent="0.25">
      <c r="A301" s="6">
        <v>41870.25</v>
      </c>
      <c r="B301" s="7">
        <v>20.443501176276001</v>
      </c>
      <c r="C301" s="7">
        <v>19.32</v>
      </c>
      <c r="D301" s="7">
        <v>17.350000000000001</v>
      </c>
      <c r="E301" s="7">
        <v>16.7</v>
      </c>
      <c r="F301" s="7"/>
      <c r="H301" s="7"/>
      <c r="I301" s="7"/>
      <c r="J301" s="7"/>
      <c r="K301" s="7"/>
      <c r="L301" s="7"/>
      <c r="M301" s="6">
        <v>41870.25</v>
      </c>
      <c r="N301" s="7">
        <v>20.94</v>
      </c>
      <c r="O301" s="7">
        <v>20.170000000000002</v>
      </c>
      <c r="P301" s="7">
        <v>19.559999999999999</v>
      </c>
      <c r="Q301" s="7">
        <v>18.86</v>
      </c>
      <c r="Y301" s="8">
        <v>41870.25</v>
      </c>
      <c r="Z301" s="7">
        <v>20.3</v>
      </c>
      <c r="AA301" s="7">
        <v>18.11</v>
      </c>
      <c r="AB301" s="7">
        <v>16.11</v>
      </c>
      <c r="AC301" s="4"/>
      <c r="AD301" s="8"/>
      <c r="AH301" s="4"/>
    </row>
    <row r="302" spans="1:34" x14ac:dyDescent="0.25">
      <c r="A302" s="6">
        <v>41870.291666666664</v>
      </c>
      <c r="B302" s="7">
        <v>20.318405596861702</v>
      </c>
      <c r="C302" s="7">
        <v>19.32</v>
      </c>
      <c r="D302" s="7">
        <v>17.350000000000001</v>
      </c>
      <c r="E302" s="7">
        <v>16.7</v>
      </c>
      <c r="F302" s="7"/>
      <c r="H302" s="7"/>
      <c r="I302" s="7"/>
      <c r="J302" s="7"/>
      <c r="K302" s="7"/>
      <c r="L302" s="7"/>
      <c r="M302" s="6">
        <v>41870.291666666664</v>
      </c>
      <c r="N302" s="7">
        <v>20.94</v>
      </c>
      <c r="O302" s="7">
        <v>20.170000000000002</v>
      </c>
      <c r="P302" s="7">
        <v>19.559999999999999</v>
      </c>
      <c r="Q302" s="7">
        <v>18.86</v>
      </c>
      <c r="Y302" s="8">
        <v>41870.291666666664</v>
      </c>
      <c r="Z302" s="7">
        <v>20.3</v>
      </c>
      <c r="AA302" s="7">
        <v>18.11</v>
      </c>
      <c r="AB302" s="7">
        <v>16.11</v>
      </c>
      <c r="AC302" s="4"/>
      <c r="AD302" s="8"/>
      <c r="AH302" s="4"/>
    </row>
    <row r="303" spans="1:34" x14ac:dyDescent="0.25">
      <c r="A303" s="6">
        <v>41870.333333333336</v>
      </c>
      <c r="B303" s="7">
        <v>20.255856885722199</v>
      </c>
      <c r="C303" s="7">
        <v>19.25</v>
      </c>
      <c r="D303" s="7">
        <v>17.350000000000001</v>
      </c>
      <c r="E303" s="7">
        <v>16.7</v>
      </c>
      <c r="F303" s="7"/>
      <c r="H303" s="7"/>
      <c r="I303" s="7"/>
      <c r="J303" s="7"/>
      <c r="K303" s="7"/>
      <c r="L303" s="7"/>
      <c r="M303" s="6">
        <v>41870.333333333336</v>
      </c>
      <c r="N303" s="7">
        <v>20.94</v>
      </c>
      <c r="O303" s="7">
        <v>20.170000000000002</v>
      </c>
      <c r="P303" s="7">
        <v>19.559999999999999</v>
      </c>
      <c r="Q303" s="7">
        <v>18.86</v>
      </c>
      <c r="Y303" s="8">
        <v>41870.333333333336</v>
      </c>
      <c r="Z303" s="7">
        <v>20.3</v>
      </c>
      <c r="AA303" s="7">
        <v>18.11</v>
      </c>
      <c r="AB303" s="7">
        <v>16.11</v>
      </c>
      <c r="AC303" s="4"/>
      <c r="AD303" s="8"/>
      <c r="AH303" s="4"/>
    </row>
    <row r="304" spans="1:34" x14ac:dyDescent="0.25">
      <c r="A304" s="6">
        <v>41870.375</v>
      </c>
      <c r="B304" s="7">
        <v>20.1933075602944</v>
      </c>
      <c r="C304" s="7">
        <v>19.25</v>
      </c>
      <c r="D304" s="7">
        <v>17.350000000000001</v>
      </c>
      <c r="E304" s="7">
        <v>16.7</v>
      </c>
      <c r="F304" s="7"/>
      <c r="H304" s="7"/>
      <c r="I304" s="7"/>
      <c r="J304" s="7"/>
      <c r="K304" s="7"/>
      <c r="L304" s="7"/>
      <c r="M304" s="6">
        <v>41870.375</v>
      </c>
      <c r="N304" s="7">
        <v>20.94</v>
      </c>
      <c r="O304" s="7">
        <v>20.170000000000002</v>
      </c>
      <c r="P304" s="7">
        <v>19.559999999999999</v>
      </c>
      <c r="Q304" s="7">
        <v>18.86</v>
      </c>
      <c r="Y304" s="8">
        <v>41870.375</v>
      </c>
      <c r="Z304" s="7">
        <v>20.3</v>
      </c>
      <c r="AA304" s="7">
        <v>18.11</v>
      </c>
      <c r="AB304" s="7">
        <v>16.11</v>
      </c>
      <c r="AC304" s="4"/>
      <c r="AD304" s="8"/>
      <c r="AH304" s="4"/>
    </row>
    <row r="305" spans="1:34" x14ac:dyDescent="0.25">
      <c r="A305" s="6">
        <v>41870.416666666664</v>
      </c>
      <c r="B305" s="7">
        <v>20.1933075602944</v>
      </c>
      <c r="C305" s="7">
        <v>19.190000000000001</v>
      </c>
      <c r="D305" s="7">
        <v>17.350000000000001</v>
      </c>
      <c r="E305" s="7">
        <v>16.7</v>
      </c>
      <c r="F305" s="7"/>
      <c r="H305" s="7"/>
      <c r="I305" s="7"/>
      <c r="J305" s="7"/>
      <c r="K305" s="7"/>
      <c r="L305" s="7"/>
      <c r="M305" s="6">
        <v>41870.416666666664</v>
      </c>
      <c r="N305" s="7">
        <v>20.88</v>
      </c>
      <c r="O305" s="7">
        <v>20.170000000000002</v>
      </c>
      <c r="P305" s="7">
        <v>19.559999999999999</v>
      </c>
      <c r="Q305" s="7">
        <v>18.86</v>
      </c>
      <c r="Y305" s="8">
        <v>41870.416666666664</v>
      </c>
      <c r="Z305" s="7">
        <v>20.239999999999998</v>
      </c>
      <c r="AA305" s="7">
        <v>18.11</v>
      </c>
      <c r="AB305" s="7">
        <v>16.11</v>
      </c>
      <c r="AC305" s="4"/>
      <c r="AD305" s="8"/>
      <c r="AH305" s="4"/>
    </row>
    <row r="306" spans="1:34" x14ac:dyDescent="0.25">
      <c r="A306" s="6">
        <v>41870.458333333336</v>
      </c>
      <c r="B306" s="7">
        <v>20.318405596861702</v>
      </c>
      <c r="C306" s="7">
        <v>19.13</v>
      </c>
      <c r="D306" s="7">
        <v>17.350000000000001</v>
      </c>
      <c r="E306" s="7">
        <v>16.7</v>
      </c>
      <c r="F306" s="7"/>
      <c r="H306" s="7"/>
      <c r="I306" s="7"/>
      <c r="J306" s="7"/>
      <c r="K306" s="7"/>
      <c r="L306" s="7"/>
      <c r="M306" s="6">
        <v>41870.458333333336</v>
      </c>
      <c r="N306" s="7">
        <v>20.88</v>
      </c>
      <c r="O306" s="7">
        <v>20.170000000000002</v>
      </c>
      <c r="P306" s="7">
        <v>19.559999999999999</v>
      </c>
      <c r="Q306" s="7">
        <v>18.86</v>
      </c>
      <c r="Y306" s="8">
        <v>41870.458333333336</v>
      </c>
      <c r="Z306" s="7">
        <v>20.239999999999998</v>
      </c>
      <c r="AA306" s="7">
        <v>18.11</v>
      </c>
      <c r="AB306" s="7">
        <v>16.11</v>
      </c>
      <c r="AC306" s="4"/>
      <c r="AD306" s="8"/>
      <c r="AH306" s="4"/>
    </row>
    <row r="307" spans="1:34" x14ac:dyDescent="0.25">
      <c r="A307" s="6">
        <v>41870.5</v>
      </c>
      <c r="B307" s="7">
        <v>20.443501176276001</v>
      </c>
      <c r="C307" s="7">
        <v>19.13</v>
      </c>
      <c r="D307" s="7">
        <v>17.350000000000001</v>
      </c>
      <c r="E307" s="7">
        <v>16.7</v>
      </c>
      <c r="F307" s="7"/>
      <c r="H307" s="7"/>
      <c r="I307" s="7"/>
      <c r="J307" s="7"/>
      <c r="K307" s="7"/>
      <c r="L307" s="7"/>
      <c r="M307" s="6">
        <v>41870.5</v>
      </c>
      <c r="N307" s="7">
        <v>20.88</v>
      </c>
      <c r="O307" s="7">
        <v>20.170000000000002</v>
      </c>
      <c r="P307" s="7">
        <v>19.559999999999999</v>
      </c>
      <c r="Q307" s="7">
        <v>18.86</v>
      </c>
      <c r="Y307" s="8">
        <v>41870.5</v>
      </c>
      <c r="Z307" s="7">
        <v>20.239999999999998</v>
      </c>
      <c r="AA307" s="7">
        <v>18.11</v>
      </c>
      <c r="AB307" s="7">
        <v>16.11</v>
      </c>
      <c r="AC307" s="4"/>
      <c r="AD307" s="8"/>
      <c r="AH307" s="4"/>
    </row>
    <row r="308" spans="1:34" x14ac:dyDescent="0.25">
      <c r="A308" s="6">
        <v>41870.541666666664</v>
      </c>
      <c r="B308" s="7">
        <v>20.693684963645499</v>
      </c>
      <c r="C308" s="7">
        <v>19.13</v>
      </c>
      <c r="D308" s="7">
        <v>17.350000000000001</v>
      </c>
      <c r="E308" s="7">
        <v>16.7</v>
      </c>
      <c r="F308" s="7"/>
      <c r="H308" s="7"/>
      <c r="I308" s="7"/>
      <c r="J308" s="7"/>
      <c r="K308" s="7"/>
      <c r="L308" s="7"/>
      <c r="M308" s="6">
        <v>41870.541666666664</v>
      </c>
      <c r="N308" s="7">
        <v>20.88</v>
      </c>
      <c r="O308" s="7">
        <v>20.170000000000002</v>
      </c>
      <c r="P308" s="7">
        <v>19.559999999999999</v>
      </c>
      <c r="Q308" s="7">
        <v>18.86</v>
      </c>
      <c r="Y308" s="8">
        <v>41870.541666666664</v>
      </c>
      <c r="Z308" s="7">
        <v>20.239999999999998</v>
      </c>
      <c r="AA308" s="7">
        <v>18.11</v>
      </c>
      <c r="AB308" s="7">
        <v>16.11</v>
      </c>
      <c r="AC308" s="4"/>
      <c r="AD308" s="8"/>
      <c r="AH308" s="4"/>
    </row>
    <row r="309" spans="1:34" x14ac:dyDescent="0.25">
      <c r="A309" s="6">
        <v>41870.583333333336</v>
      </c>
      <c r="B309" s="7">
        <v>20.881316354145799</v>
      </c>
      <c r="C309" s="7">
        <v>19.13</v>
      </c>
      <c r="D309" s="7">
        <v>17.350000000000001</v>
      </c>
      <c r="E309" s="7">
        <v>16.7</v>
      </c>
      <c r="F309" s="7"/>
      <c r="H309" s="7"/>
      <c r="I309" s="7"/>
      <c r="J309" s="7"/>
      <c r="K309" s="7"/>
      <c r="L309" s="7"/>
      <c r="M309" s="6">
        <v>41870.583333333336</v>
      </c>
      <c r="N309" s="7">
        <v>20.88</v>
      </c>
      <c r="O309" s="7">
        <v>20.170000000000002</v>
      </c>
      <c r="P309" s="7">
        <v>19.559999999999999</v>
      </c>
      <c r="Q309" s="7">
        <v>18.86</v>
      </c>
      <c r="Y309" s="8">
        <v>41870.583333333336</v>
      </c>
      <c r="Z309" s="7">
        <v>20.239999999999998</v>
      </c>
      <c r="AA309" s="7">
        <v>18.11</v>
      </c>
      <c r="AB309" s="7">
        <v>16.11</v>
      </c>
      <c r="AC309" s="4"/>
      <c r="AD309" s="8"/>
      <c r="AH309" s="4"/>
    </row>
    <row r="310" spans="1:34" x14ac:dyDescent="0.25">
      <c r="A310" s="6">
        <v>41870.625</v>
      </c>
      <c r="B310" s="7">
        <v>21.006400876371401</v>
      </c>
      <c r="C310" s="7">
        <v>19.13</v>
      </c>
      <c r="D310" s="7">
        <v>17.350000000000001</v>
      </c>
      <c r="E310" s="7">
        <v>16.7</v>
      </c>
      <c r="F310" s="7"/>
      <c r="H310" s="7"/>
      <c r="I310" s="7"/>
      <c r="J310" s="7"/>
      <c r="K310" s="7"/>
      <c r="L310" s="7"/>
      <c r="M310" s="6">
        <v>41870.625</v>
      </c>
      <c r="N310" s="7">
        <v>20.88</v>
      </c>
      <c r="O310" s="7">
        <v>20.170000000000002</v>
      </c>
      <c r="P310" s="7">
        <v>19.559999999999999</v>
      </c>
      <c r="Q310" s="7">
        <v>18.86</v>
      </c>
      <c r="Y310" s="8">
        <v>41870.625</v>
      </c>
      <c r="Z310" s="7">
        <v>20.239999999999998</v>
      </c>
      <c r="AA310" s="7">
        <v>18.11</v>
      </c>
      <c r="AB310" s="7">
        <v>16.11</v>
      </c>
      <c r="AC310" s="4"/>
      <c r="AD310" s="8"/>
      <c r="AH310" s="4"/>
    </row>
    <row r="311" spans="1:34" x14ac:dyDescent="0.25">
      <c r="A311" s="6">
        <v>41870.666666666664</v>
      </c>
      <c r="B311" s="7">
        <v>21.194023052547799</v>
      </c>
      <c r="C311" s="7">
        <v>19.13</v>
      </c>
      <c r="D311" s="7">
        <v>17.350000000000001</v>
      </c>
      <c r="E311" s="7">
        <v>16.7</v>
      </c>
      <c r="F311" s="7"/>
      <c r="H311" s="7"/>
      <c r="I311" s="7"/>
      <c r="J311" s="7"/>
      <c r="K311" s="7"/>
      <c r="L311" s="7"/>
      <c r="M311" s="6">
        <v>41870.666666666664</v>
      </c>
      <c r="N311" s="7">
        <v>20.88</v>
      </c>
      <c r="O311" s="7">
        <v>20.170000000000002</v>
      </c>
      <c r="P311" s="7">
        <v>19.559999999999999</v>
      </c>
      <c r="Q311" s="7">
        <v>18.8</v>
      </c>
      <c r="Y311" s="8">
        <v>41870.666666666664</v>
      </c>
      <c r="Z311" s="7">
        <v>20.239999999999998</v>
      </c>
      <c r="AA311" s="7">
        <v>18.05</v>
      </c>
      <c r="AB311" s="7">
        <v>16.11</v>
      </c>
      <c r="AC311" s="4"/>
      <c r="AD311" s="8"/>
      <c r="AH311" s="4"/>
    </row>
    <row r="312" spans="1:34" x14ac:dyDescent="0.25">
      <c r="A312" s="6">
        <v>41870.708333333336</v>
      </c>
      <c r="B312" s="7">
        <v>21.256562549363402</v>
      </c>
      <c r="C312" s="7">
        <v>19.13</v>
      </c>
      <c r="D312" s="7">
        <v>17.350000000000001</v>
      </c>
      <c r="E312" s="7">
        <v>16.7</v>
      </c>
      <c r="F312" s="7"/>
      <c r="H312" s="7"/>
      <c r="I312" s="7"/>
      <c r="J312" s="7"/>
      <c r="K312" s="7"/>
      <c r="L312" s="7"/>
      <c r="M312" s="6">
        <v>41870.708333333336</v>
      </c>
      <c r="N312" s="7">
        <v>20.88</v>
      </c>
      <c r="O312" s="7">
        <v>20.11</v>
      </c>
      <c r="P312" s="7">
        <v>19.559999999999999</v>
      </c>
      <c r="Q312" s="7">
        <v>18.86</v>
      </c>
      <c r="Y312" s="8">
        <v>41870.708333333336</v>
      </c>
      <c r="Z312" s="7">
        <v>20.239999999999998</v>
      </c>
      <c r="AA312" s="7">
        <v>18.05</v>
      </c>
      <c r="AB312" s="7">
        <v>16.11</v>
      </c>
      <c r="AC312" s="4"/>
      <c r="AD312" s="8"/>
      <c r="AH312" s="4"/>
    </row>
    <row r="313" spans="1:34" x14ac:dyDescent="0.25">
      <c r="A313" s="6">
        <v>41870.75</v>
      </c>
      <c r="B313" s="7">
        <v>21.381639700129899</v>
      </c>
      <c r="C313" s="7">
        <v>19.190000000000001</v>
      </c>
      <c r="D313" s="7">
        <v>17.350000000000001</v>
      </c>
      <c r="E313" s="7">
        <v>16.7</v>
      </c>
      <c r="F313" s="7"/>
      <c r="H313" s="7"/>
      <c r="I313" s="7"/>
      <c r="J313" s="7"/>
      <c r="K313" s="7"/>
      <c r="L313" s="7"/>
      <c r="M313" s="6">
        <v>41870.75</v>
      </c>
      <c r="N313" s="7">
        <v>20.88</v>
      </c>
      <c r="O313" s="7">
        <v>20.11</v>
      </c>
      <c r="P313" s="7">
        <v>19.559999999999999</v>
      </c>
      <c r="Q313" s="7">
        <v>18.8</v>
      </c>
      <c r="Y313" s="8">
        <v>41870.75</v>
      </c>
      <c r="Z313" s="7">
        <v>20.239999999999998</v>
      </c>
      <c r="AA313" s="7">
        <v>18.05</v>
      </c>
      <c r="AB313" s="7">
        <v>16.05</v>
      </c>
      <c r="AC313" s="4"/>
      <c r="AD313" s="8"/>
      <c r="AH313" s="4"/>
    </row>
    <row r="314" spans="1:34" x14ac:dyDescent="0.25">
      <c r="A314" s="6">
        <v>41870.791666666664</v>
      </c>
      <c r="B314" s="7">
        <v>21.381639700129899</v>
      </c>
      <c r="C314" s="7">
        <v>19.190000000000001</v>
      </c>
      <c r="D314" s="7">
        <v>17.350000000000001</v>
      </c>
      <c r="E314" s="7">
        <v>16.7</v>
      </c>
      <c r="F314" s="7"/>
      <c r="H314" s="7"/>
      <c r="I314" s="7"/>
      <c r="J314" s="7"/>
      <c r="K314" s="7"/>
      <c r="L314" s="7"/>
      <c r="M314" s="6">
        <v>41870.791666666664</v>
      </c>
      <c r="N314" s="7">
        <v>20.94</v>
      </c>
      <c r="O314" s="7">
        <v>20.11</v>
      </c>
      <c r="P314" s="7">
        <v>19.559999999999999</v>
      </c>
      <c r="Q314" s="7">
        <v>18.86</v>
      </c>
      <c r="Y314" s="8">
        <v>41870.791666666664</v>
      </c>
      <c r="Z314" s="7">
        <v>20.239999999999998</v>
      </c>
      <c r="AA314" s="7">
        <v>18.05</v>
      </c>
      <c r="AB314" s="7">
        <v>16.05</v>
      </c>
      <c r="AC314" s="4"/>
      <c r="AD314" s="8"/>
      <c r="AH314" s="4"/>
    </row>
    <row r="315" spans="1:34" x14ac:dyDescent="0.25">
      <c r="A315" s="6">
        <v>41870.833333333336</v>
      </c>
      <c r="B315" s="7">
        <v>21.444177354080701</v>
      </c>
      <c r="C315" s="7">
        <v>19.190000000000001</v>
      </c>
      <c r="D315" s="7">
        <v>17.350000000000001</v>
      </c>
      <c r="E315" s="7">
        <v>16.7</v>
      </c>
      <c r="F315" s="7"/>
      <c r="H315" s="7"/>
      <c r="I315" s="7"/>
      <c r="J315" s="7"/>
      <c r="K315" s="7"/>
      <c r="L315" s="7"/>
      <c r="M315" s="6">
        <v>41870.833333333336</v>
      </c>
      <c r="N315" s="7">
        <v>20.94</v>
      </c>
      <c r="O315" s="7">
        <v>20.11</v>
      </c>
      <c r="P315" s="7">
        <v>19.559999999999999</v>
      </c>
      <c r="Q315" s="7">
        <v>18.8</v>
      </c>
      <c r="Y315" s="8">
        <v>41870.833333333336</v>
      </c>
      <c r="Z315" s="7">
        <v>20.239999999999998</v>
      </c>
      <c r="AA315" s="7">
        <v>18.05</v>
      </c>
      <c r="AB315" s="7">
        <v>16.05</v>
      </c>
      <c r="AC315" s="4"/>
      <c r="AD315" s="8"/>
      <c r="AH315" s="4"/>
    </row>
    <row r="316" spans="1:34" x14ac:dyDescent="0.25">
      <c r="A316" s="6">
        <v>41870.875</v>
      </c>
      <c r="B316" s="7">
        <v>21.444177354080701</v>
      </c>
      <c r="C316" s="7">
        <v>19.25</v>
      </c>
      <c r="D316" s="7">
        <v>17.350000000000001</v>
      </c>
      <c r="E316" s="7">
        <v>16.7</v>
      </c>
      <c r="F316" s="7"/>
      <c r="H316" s="7"/>
      <c r="I316" s="7"/>
      <c r="J316" s="7"/>
      <c r="K316" s="7"/>
      <c r="L316" s="7"/>
      <c r="M316" s="6">
        <v>41870.875</v>
      </c>
      <c r="N316" s="7">
        <v>20.94</v>
      </c>
      <c r="O316" s="7">
        <v>20.11</v>
      </c>
      <c r="P316" s="7">
        <v>19.559999999999999</v>
      </c>
      <c r="Q316" s="7">
        <v>18.8</v>
      </c>
      <c r="Y316" s="8">
        <v>41870.875</v>
      </c>
      <c r="Z316" s="7">
        <v>20.239999999999998</v>
      </c>
      <c r="AA316" s="7">
        <v>18.05</v>
      </c>
      <c r="AB316" s="7">
        <v>16.05</v>
      </c>
      <c r="AC316" s="4"/>
      <c r="AD316" s="8"/>
      <c r="AH316" s="4"/>
    </row>
    <row r="317" spans="1:34" x14ac:dyDescent="0.25">
      <c r="A317" s="6">
        <v>41870.916666666664</v>
      </c>
      <c r="B317" s="7">
        <v>21.444177354080701</v>
      </c>
      <c r="C317" s="7">
        <v>19.25</v>
      </c>
      <c r="D317" s="7">
        <v>17.350000000000001</v>
      </c>
      <c r="E317" s="7">
        <v>16.7</v>
      </c>
      <c r="F317" s="7"/>
      <c r="H317" s="7"/>
      <c r="I317" s="7"/>
      <c r="J317" s="7"/>
      <c r="K317" s="7"/>
      <c r="L317" s="7"/>
      <c r="M317" s="6">
        <v>41870.916666666664</v>
      </c>
      <c r="N317" s="7">
        <v>20.94</v>
      </c>
      <c r="O317" s="7">
        <v>20.11</v>
      </c>
      <c r="P317" s="7">
        <v>19.489999999999998</v>
      </c>
      <c r="Q317" s="7">
        <v>18.8</v>
      </c>
      <c r="Y317" s="8">
        <v>41870.916666666664</v>
      </c>
      <c r="Z317" s="7">
        <v>20.239999999999998</v>
      </c>
      <c r="AA317" s="7">
        <v>18.05</v>
      </c>
      <c r="AB317" s="7">
        <v>16.05</v>
      </c>
      <c r="AC317" s="4"/>
      <c r="AD317" s="8"/>
      <c r="AH317" s="4"/>
    </row>
    <row r="318" spans="1:34" x14ac:dyDescent="0.25">
      <c r="A318" s="6">
        <v>41870.958333333336</v>
      </c>
      <c r="B318" s="7">
        <v>21.444177354080701</v>
      </c>
      <c r="C318" s="7">
        <v>19.32</v>
      </c>
      <c r="D318" s="7">
        <v>17.350000000000001</v>
      </c>
      <c r="E318" s="7">
        <v>16.7</v>
      </c>
      <c r="F318" s="7"/>
      <c r="H318" s="7"/>
      <c r="I318" s="7"/>
      <c r="J318" s="7"/>
      <c r="K318" s="7"/>
      <c r="L318" s="7"/>
      <c r="M318" s="6">
        <v>41870.958333333336</v>
      </c>
      <c r="N318" s="7">
        <v>20.94</v>
      </c>
      <c r="O318" s="7">
        <v>20.11</v>
      </c>
      <c r="P318" s="7">
        <v>19.559999999999999</v>
      </c>
      <c r="Q318" s="7">
        <v>18.8</v>
      </c>
      <c r="Y318" s="8">
        <v>41870.958333333336</v>
      </c>
      <c r="Z318" s="7">
        <v>20.239999999999998</v>
      </c>
      <c r="AA318" s="7">
        <v>18.05</v>
      </c>
      <c r="AB318" s="7">
        <v>16.05</v>
      </c>
      <c r="AC318" s="4"/>
      <c r="AD318" s="8"/>
      <c r="AH318" s="4"/>
    </row>
    <row r="319" spans="1:34" x14ac:dyDescent="0.25">
      <c r="A319" s="6"/>
      <c r="B319" s="7"/>
      <c r="C319" s="7"/>
      <c r="D319" s="7"/>
      <c r="E319" s="7"/>
      <c r="M319" s="6"/>
      <c r="N319" s="7"/>
      <c r="O319" s="7"/>
      <c r="P319" s="7"/>
      <c r="Q319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"/>
  <sheetViews>
    <sheetView zoomScale="90" zoomScaleNormal="90" workbookViewId="0">
      <selection activeCell="N22" sqref="N22"/>
    </sheetView>
  </sheetViews>
  <sheetFormatPr defaultColWidth="8.7109375" defaultRowHeight="15.75" x14ac:dyDescent="0.25"/>
  <cols>
    <col min="1" max="1" width="21.42578125" style="1" bestFit="1" customWidth="1"/>
    <col min="2" max="2" width="8.7109375" style="2"/>
    <col min="3" max="3" width="13.28515625" style="2" customWidth="1"/>
    <col min="4" max="4" width="20.28515625" style="2" customWidth="1"/>
    <col min="5" max="5" width="8.7109375" style="3"/>
    <col min="6" max="6" width="16.7109375" style="3" bestFit="1" customWidth="1"/>
    <col min="7" max="7" width="11.42578125" style="3" customWidth="1"/>
    <col min="8" max="8" width="8.7109375" style="3"/>
    <col min="9" max="9" width="12.140625" style="3" bestFit="1" customWidth="1"/>
    <col min="10" max="10" width="20.140625" style="1" customWidth="1"/>
    <col min="11" max="11" width="8.7109375" style="4"/>
    <col min="12" max="12" width="16.7109375" style="4" bestFit="1" customWidth="1"/>
    <col min="13" max="13" width="12.140625" style="4" customWidth="1"/>
    <col min="14" max="14" width="8.7109375" style="4"/>
    <col min="15" max="15" width="12.140625" style="4" bestFit="1" customWidth="1"/>
    <col min="16" max="16" width="8.7109375" style="4"/>
    <col min="17" max="17" width="17.5703125" style="4" customWidth="1"/>
    <col min="18" max="16384" width="8.7109375" style="4"/>
  </cols>
  <sheetData>
    <row r="1" spans="1:17" s="1" customFormat="1" x14ac:dyDescent="0.25">
      <c r="A1" s="1" t="s">
        <v>59</v>
      </c>
      <c r="B1" s="2" t="s">
        <v>38</v>
      </c>
      <c r="C1" s="2" t="s">
        <v>114</v>
      </c>
      <c r="D1" s="1" t="s">
        <v>59</v>
      </c>
      <c r="E1" s="3" t="s">
        <v>44</v>
      </c>
      <c r="F1" s="2" t="s">
        <v>114</v>
      </c>
      <c r="G1" s="2"/>
      <c r="H1" s="3" t="s">
        <v>45</v>
      </c>
      <c r="I1" s="2" t="s">
        <v>114</v>
      </c>
      <c r="J1" s="1" t="s">
        <v>59</v>
      </c>
      <c r="K1" s="3" t="s">
        <v>170</v>
      </c>
      <c r="L1" s="2" t="s">
        <v>114</v>
      </c>
      <c r="M1" s="2"/>
      <c r="N1" s="3" t="s">
        <v>169</v>
      </c>
      <c r="O1" s="2" t="s">
        <v>114</v>
      </c>
      <c r="Q1" s="2"/>
    </row>
    <row r="2" spans="1:17" x14ac:dyDescent="0.25">
      <c r="B2" s="2" t="s">
        <v>43</v>
      </c>
      <c r="C2" s="2" t="s">
        <v>115</v>
      </c>
      <c r="E2" s="3" t="s">
        <v>43</v>
      </c>
      <c r="F2" s="2" t="s">
        <v>115</v>
      </c>
      <c r="G2" s="2"/>
      <c r="H2" s="3" t="s">
        <v>43</v>
      </c>
      <c r="I2" s="2" t="s">
        <v>115</v>
      </c>
      <c r="K2" s="3" t="s">
        <v>43</v>
      </c>
      <c r="L2" s="2" t="s">
        <v>115</v>
      </c>
      <c r="M2" s="2"/>
      <c r="N2" s="3" t="s">
        <v>43</v>
      </c>
      <c r="O2" s="2" t="s">
        <v>115</v>
      </c>
      <c r="Q2" s="2"/>
    </row>
    <row r="3" spans="1:17" ht="18" x14ac:dyDescent="0.25">
      <c r="B3" s="2" t="s">
        <v>24</v>
      </c>
      <c r="C3" s="2" t="s">
        <v>70</v>
      </c>
      <c r="E3" s="3" t="s">
        <v>24</v>
      </c>
      <c r="F3" s="3" t="s">
        <v>70</v>
      </c>
      <c r="H3" s="3" t="s">
        <v>24</v>
      </c>
      <c r="I3" s="3" t="s">
        <v>70</v>
      </c>
      <c r="K3" s="3" t="s">
        <v>24</v>
      </c>
      <c r="L3" s="3" t="s">
        <v>70</v>
      </c>
      <c r="M3" s="3"/>
      <c r="N3" s="3" t="s">
        <v>24</v>
      </c>
      <c r="O3" s="3" t="s">
        <v>70</v>
      </c>
      <c r="Q3" s="3"/>
    </row>
    <row r="4" spans="1:17" x14ac:dyDescent="0.25">
      <c r="B4" s="3">
        <v>5.0799999999999998E-2</v>
      </c>
      <c r="C4" s="2">
        <v>0.95</v>
      </c>
      <c r="E4" s="3">
        <v>5.0799999999999998E-2</v>
      </c>
      <c r="F4" s="3">
        <v>0.55000000000000004</v>
      </c>
      <c r="H4" s="3">
        <v>5.0799999999999998E-2</v>
      </c>
      <c r="I4" s="3">
        <v>0.56000000000000005</v>
      </c>
      <c r="K4" s="3">
        <v>5.0799999999999998E-2</v>
      </c>
      <c r="L4" s="3">
        <v>0.42</v>
      </c>
      <c r="M4" s="3"/>
      <c r="N4" s="3">
        <v>5.0799999999999998E-2</v>
      </c>
      <c r="O4" s="3">
        <v>0.56999999999999995</v>
      </c>
    </row>
    <row r="5" spans="1:17" x14ac:dyDescent="0.25">
      <c r="B5" s="3">
        <v>0.1016</v>
      </c>
      <c r="C5" s="2">
        <v>1.71</v>
      </c>
      <c r="E5" s="3">
        <v>0.1016</v>
      </c>
      <c r="F5" s="3">
        <v>0.57999999999999996</v>
      </c>
      <c r="H5" s="3">
        <v>0.1016</v>
      </c>
      <c r="I5" s="3">
        <v>0.49</v>
      </c>
      <c r="K5" s="3">
        <v>0.1016</v>
      </c>
      <c r="L5" s="3">
        <v>0.54</v>
      </c>
      <c r="M5" s="3"/>
      <c r="N5" s="3">
        <v>0.1016</v>
      </c>
      <c r="O5" s="3">
        <v>0.55000000000000004</v>
      </c>
    </row>
    <row r="6" spans="1:17" x14ac:dyDescent="0.25">
      <c r="B6" s="3">
        <v>0.15240000000000001</v>
      </c>
      <c r="C6" s="2">
        <v>1.39</v>
      </c>
      <c r="E6" s="3">
        <v>0.15240000000000001</v>
      </c>
      <c r="F6" s="3">
        <v>0.64</v>
      </c>
      <c r="H6" s="3">
        <v>0.15240000000000001</v>
      </c>
      <c r="I6" s="3">
        <v>1.23</v>
      </c>
      <c r="K6" s="3">
        <v>0.15240000000000001</v>
      </c>
      <c r="L6" s="3">
        <v>0.54</v>
      </c>
      <c r="M6" s="3"/>
      <c r="N6" s="3">
        <v>0.15240000000000001</v>
      </c>
      <c r="O6" s="3">
        <v>0.54</v>
      </c>
    </row>
    <row r="7" spans="1:17" x14ac:dyDescent="0.25">
      <c r="B7" s="3">
        <v>0.20319999999999999</v>
      </c>
      <c r="C7" s="2">
        <v>1.1499999999999999</v>
      </c>
      <c r="E7" s="3">
        <v>0.20319999999999999</v>
      </c>
      <c r="F7" s="3">
        <v>0.57999999999999996</v>
      </c>
      <c r="H7" s="3">
        <v>0.20319999999999999</v>
      </c>
      <c r="I7" s="3">
        <v>1.51</v>
      </c>
      <c r="K7" s="3">
        <v>0.20319999999999999</v>
      </c>
      <c r="L7" s="3">
        <v>0.55000000000000004</v>
      </c>
      <c r="M7" s="3"/>
      <c r="N7" s="3">
        <v>0.20319999999999999</v>
      </c>
      <c r="O7" s="3">
        <v>0.55000000000000004</v>
      </c>
    </row>
    <row r="8" spans="1:17" x14ac:dyDescent="0.25">
      <c r="B8" s="3">
        <v>0.254</v>
      </c>
      <c r="C8" s="2">
        <v>1.99</v>
      </c>
      <c r="E8" s="3">
        <v>0.254</v>
      </c>
      <c r="F8" s="3">
        <v>0.59</v>
      </c>
      <c r="H8" s="3">
        <v>0.254</v>
      </c>
      <c r="I8" s="3">
        <v>1.17</v>
      </c>
      <c r="K8" s="3">
        <v>0.254</v>
      </c>
      <c r="L8" s="3">
        <v>0.48</v>
      </c>
      <c r="M8" s="3"/>
      <c r="N8" s="3">
        <v>0.254</v>
      </c>
      <c r="O8" s="3">
        <v>0.55000000000000004</v>
      </c>
    </row>
    <row r="9" spans="1:17" x14ac:dyDescent="0.25">
      <c r="B9" s="3">
        <v>0.30480000000000002</v>
      </c>
      <c r="C9" s="2">
        <v>1.24</v>
      </c>
      <c r="E9" s="3">
        <v>0.30480000000000002</v>
      </c>
      <c r="F9" s="3">
        <v>0.57999999999999996</v>
      </c>
      <c r="H9" s="3">
        <v>0.30480000000000002</v>
      </c>
      <c r="I9" s="3">
        <v>1.23</v>
      </c>
      <c r="K9" s="3">
        <v>0.30480000000000002</v>
      </c>
      <c r="L9" s="3" t="s">
        <v>171</v>
      </c>
      <c r="M9" s="3"/>
      <c r="N9" s="3">
        <v>0.30480000000000002</v>
      </c>
      <c r="O9" s="3">
        <v>0.55000000000000004</v>
      </c>
    </row>
    <row r="10" spans="1:17" x14ac:dyDescent="0.25">
      <c r="B10" s="3">
        <v>0.35560000000000003</v>
      </c>
      <c r="C10" s="2">
        <v>1.51</v>
      </c>
      <c r="H10" s="3">
        <v>0.35560000000000003</v>
      </c>
      <c r="I10" s="3">
        <v>1.51</v>
      </c>
      <c r="K10" s="3">
        <v>0.35560000000000003</v>
      </c>
      <c r="L10" s="3">
        <v>0.54</v>
      </c>
      <c r="M10" s="3"/>
      <c r="N10" s="3">
        <v>0.35560000000000003</v>
      </c>
      <c r="O10" s="3">
        <v>0.55000000000000004</v>
      </c>
    </row>
    <row r="11" spans="1:17" x14ac:dyDescent="0.25">
      <c r="B11" s="3">
        <v>0.40639999999999998</v>
      </c>
      <c r="C11" s="2">
        <v>1.58</v>
      </c>
      <c r="H11" s="3">
        <v>0.40639999999999998</v>
      </c>
      <c r="I11" s="3">
        <v>1.69</v>
      </c>
      <c r="K11" s="3">
        <v>0.40639999999999998</v>
      </c>
      <c r="L11" s="3">
        <v>0.55000000000000004</v>
      </c>
      <c r="M11" s="3"/>
      <c r="N11" s="3">
        <v>0.40639999999999998</v>
      </c>
      <c r="O11" s="3">
        <v>0.55000000000000004</v>
      </c>
    </row>
    <row r="12" spans="1:17" x14ac:dyDescent="0.25">
      <c r="B12" s="3">
        <v>0.4572</v>
      </c>
      <c r="C12" s="2">
        <v>1.55</v>
      </c>
      <c r="K12" s="3">
        <v>0.4572</v>
      </c>
      <c r="L12" s="3">
        <v>0.56999999999999995</v>
      </c>
      <c r="M12" s="3"/>
      <c r="N12" s="3">
        <v>0.4572</v>
      </c>
      <c r="O12" s="3">
        <v>0.56999999999999995</v>
      </c>
    </row>
    <row r="13" spans="1:17" x14ac:dyDescent="0.25">
      <c r="B13" s="3">
        <v>0.50800000000000001</v>
      </c>
      <c r="C13" s="2">
        <v>1.77</v>
      </c>
      <c r="K13" s="3">
        <v>0.50800000000000001</v>
      </c>
      <c r="L13" s="3">
        <v>0.65</v>
      </c>
      <c r="M13" s="3"/>
      <c r="N13" s="3"/>
      <c r="O13" s="3"/>
    </row>
    <row r="14" spans="1:17" x14ac:dyDescent="0.25">
      <c r="B14" s="3">
        <v>0.55880000000000007</v>
      </c>
      <c r="C14" s="2">
        <v>1.64</v>
      </c>
      <c r="K14" s="3">
        <v>0.55879999999999996</v>
      </c>
      <c r="L14" s="3">
        <v>1.61</v>
      </c>
      <c r="M14" s="3"/>
      <c r="N14" s="3"/>
      <c r="O14" s="3"/>
    </row>
    <row r="15" spans="1:17" x14ac:dyDescent="0.25">
      <c r="K15" s="3">
        <v>0.60960000000000003</v>
      </c>
      <c r="L15" s="3">
        <v>1.61</v>
      </c>
      <c r="M15" s="3"/>
      <c r="N15" s="3"/>
      <c r="O15" s="3"/>
    </row>
    <row r="16" spans="1:17" x14ac:dyDescent="0.25">
      <c r="K16" s="3"/>
      <c r="L16" s="3"/>
      <c r="M16" s="3"/>
      <c r="N16" s="3"/>
      <c r="O16" s="3"/>
    </row>
    <row r="17" spans="1:15" x14ac:dyDescent="0.25">
      <c r="A17" s="4"/>
      <c r="B17" s="1" t="s">
        <v>175</v>
      </c>
      <c r="C17" s="3">
        <f>AVERAGE(C4:C15)</f>
        <v>1.4981818181818183</v>
      </c>
      <c r="D17" s="4"/>
      <c r="E17" s="1" t="s">
        <v>174</v>
      </c>
      <c r="F17" s="3">
        <f>AVERAGE(F4:F15)</f>
        <v>0.58666666666666667</v>
      </c>
      <c r="H17" s="1" t="s">
        <v>176</v>
      </c>
      <c r="I17" s="3">
        <f>AVERAGE(I4:I15)</f>
        <v>1.1737499999999998</v>
      </c>
      <c r="K17" s="1" t="s">
        <v>177</v>
      </c>
      <c r="L17" s="3">
        <f>AVERAGE(L4:L15)</f>
        <v>0.73272727272727278</v>
      </c>
      <c r="M17" s="3"/>
      <c r="N17" s="1" t="s">
        <v>178</v>
      </c>
      <c r="O17" s="3">
        <f>AVERAGE(O4:O15)</f>
        <v>0.55333333333333323</v>
      </c>
    </row>
    <row r="18" spans="1:15" x14ac:dyDescent="0.25">
      <c r="A18" s="4"/>
      <c r="B18" s="1" t="s">
        <v>173</v>
      </c>
      <c r="C18" s="3">
        <f>STDEV(C4:C15)</f>
        <v>0.29838961717252066</v>
      </c>
      <c r="D18" s="4"/>
      <c r="E18" s="1" t="s">
        <v>173</v>
      </c>
      <c r="F18" s="3">
        <f>STDEV(F4:F15)</f>
        <v>2.9439202887759489E-2</v>
      </c>
      <c r="H18" s="1" t="s">
        <v>173</v>
      </c>
      <c r="I18" s="3">
        <f>STDEV(I4:I15)</f>
        <v>0.43804557818956374</v>
      </c>
      <c r="K18" s="1" t="s">
        <v>173</v>
      </c>
      <c r="L18" s="3">
        <f>STDEV(L4:L15)</f>
        <v>0.43731203754506709</v>
      </c>
      <c r="M18" s="3"/>
      <c r="N18" s="1" t="s">
        <v>173</v>
      </c>
      <c r="O18" s="3">
        <f>STDEV(O4:O15)</f>
        <v>9.9999999999999638E-3</v>
      </c>
    </row>
    <row r="19" spans="1:15" x14ac:dyDescent="0.25">
      <c r="K19" s="3"/>
      <c r="L19" s="3"/>
      <c r="M19" s="3"/>
      <c r="N19" s="3"/>
      <c r="O19" s="3"/>
    </row>
    <row r="20" spans="1:15" x14ac:dyDescent="0.25">
      <c r="A20" s="1" t="s">
        <v>105</v>
      </c>
      <c r="C20" s="2">
        <f>AVERAGE(C4:C5)</f>
        <v>1.33</v>
      </c>
      <c r="D20" s="3"/>
      <c r="F20" s="11" t="s">
        <v>105</v>
      </c>
      <c r="G20" s="11"/>
      <c r="H20" s="3">
        <v>0.54499999999999993</v>
      </c>
      <c r="I20" s="3" t="s">
        <v>111</v>
      </c>
      <c r="J20" s="11"/>
      <c r="K20" s="3"/>
      <c r="L20" s="11" t="s">
        <v>105</v>
      </c>
      <c r="M20" s="11"/>
      <c r="N20" s="3">
        <v>0.52</v>
      </c>
      <c r="O20" s="3" t="s">
        <v>111</v>
      </c>
    </row>
    <row r="21" spans="1:15" x14ac:dyDescent="0.25">
      <c r="A21" s="1" t="s">
        <v>112</v>
      </c>
      <c r="C21" s="3">
        <v>1.405</v>
      </c>
      <c r="D21" s="3"/>
      <c r="F21" s="11" t="s">
        <v>112</v>
      </c>
      <c r="G21" s="11"/>
      <c r="H21" s="3">
        <v>0.8091666666666667</v>
      </c>
      <c r="I21" s="3" t="s">
        <v>111</v>
      </c>
      <c r="J21" s="11"/>
      <c r="K21" s="3"/>
      <c r="L21" s="11" t="s">
        <v>112</v>
      </c>
      <c r="M21" s="11"/>
      <c r="N21" s="3">
        <v>0.53090909090909078</v>
      </c>
      <c r="O21" s="3" t="s">
        <v>111</v>
      </c>
    </row>
    <row r="22" spans="1:15" x14ac:dyDescent="0.25">
      <c r="A22" s="1" t="s">
        <v>113</v>
      </c>
      <c r="C22" s="3">
        <v>1.5433333333333334</v>
      </c>
      <c r="D22" s="3"/>
      <c r="F22" s="11" t="s">
        <v>107</v>
      </c>
      <c r="G22" s="11"/>
      <c r="H22" s="3">
        <v>1.073</v>
      </c>
      <c r="I22" s="3" t="s">
        <v>111</v>
      </c>
      <c r="J22" s="11"/>
      <c r="K22" s="3"/>
      <c r="L22" s="11" t="s">
        <v>106</v>
      </c>
      <c r="M22" s="11"/>
      <c r="N22" s="3">
        <v>0.66944444444444473</v>
      </c>
      <c r="O22" s="3" t="s">
        <v>111</v>
      </c>
    </row>
    <row r="23" spans="1:15" x14ac:dyDescent="0.25">
      <c r="A23" s="1" t="s">
        <v>106</v>
      </c>
      <c r="C23" s="3">
        <v>1.5530000000000002</v>
      </c>
      <c r="D23" s="3"/>
      <c r="L23" s="4" t="s">
        <v>172</v>
      </c>
      <c r="N23" s="3">
        <f>AVERAGE(L4:L15,O4:O12)</f>
        <v>0.65200000000000036</v>
      </c>
      <c r="O23" s="4" t="s">
        <v>111</v>
      </c>
    </row>
    <row r="24" spans="1:15" x14ac:dyDescent="0.25">
      <c r="C24" s="3"/>
      <c r="D24" s="3"/>
    </row>
    <row r="25" spans="1:15" x14ac:dyDescent="0.25">
      <c r="A25" s="1" t="s">
        <v>163</v>
      </c>
      <c r="C25" s="2">
        <f>MAX(C4:C14)</f>
        <v>1.99</v>
      </c>
      <c r="F25" s="1" t="s">
        <v>163</v>
      </c>
      <c r="G25" s="1"/>
      <c r="H25" s="3">
        <f>MAX(F4:F9,I4:I11)</f>
        <v>1.69</v>
      </c>
      <c r="I25" s="3" t="s">
        <v>111</v>
      </c>
      <c r="L25" s="1" t="s">
        <v>163</v>
      </c>
      <c r="M25" s="1"/>
      <c r="N25" s="3">
        <f>MAX(L4:L15,O4:O12)</f>
        <v>1.61</v>
      </c>
      <c r="O25" s="3" t="s">
        <v>111</v>
      </c>
    </row>
    <row r="26" spans="1:15" x14ac:dyDescent="0.25">
      <c r="A26" s="1" t="s">
        <v>164</v>
      </c>
      <c r="C26" s="2">
        <f>MIN(C4:C14)</f>
        <v>0.95</v>
      </c>
      <c r="F26" s="1" t="s">
        <v>164</v>
      </c>
      <c r="G26" s="1"/>
      <c r="H26" s="3">
        <f>MIN(F4:F9,I4:I11)</f>
        <v>0.49</v>
      </c>
      <c r="I26" s="3" t="s">
        <v>111</v>
      </c>
      <c r="L26" s="1" t="s">
        <v>164</v>
      </c>
      <c r="M26" s="1"/>
      <c r="N26" s="3">
        <f>MIN(L4:L15,O4:O12)</f>
        <v>0.42</v>
      </c>
      <c r="O26" s="3" t="s">
        <v>111</v>
      </c>
    </row>
    <row r="27" spans="1:15" x14ac:dyDescent="0.25">
      <c r="A27" s="4"/>
      <c r="B27" s="4"/>
      <c r="C27" s="4"/>
      <c r="D27" s="4"/>
      <c r="F27" s="4"/>
      <c r="G27" s="4"/>
    </row>
    <row r="28" spans="1:15" x14ac:dyDescent="0.25">
      <c r="A28" s="4"/>
      <c r="B28" s="4"/>
      <c r="C28" s="4"/>
      <c r="D28" s="4"/>
      <c r="F28" s="4"/>
      <c r="G28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zoomScale="90" zoomScaleNormal="90" workbookViewId="0">
      <selection activeCell="A2" sqref="A2"/>
    </sheetView>
  </sheetViews>
  <sheetFormatPr defaultColWidth="8.7109375" defaultRowHeight="15.75" x14ac:dyDescent="0.25"/>
  <cols>
    <col min="1" max="1" width="17.42578125" style="4" customWidth="1"/>
    <col min="2" max="14" width="9.42578125" style="4" customWidth="1"/>
    <col min="15" max="16384" width="8.7109375" style="4"/>
  </cols>
  <sheetData>
    <row r="1" spans="1:14" ht="65.099999999999994" customHeight="1" x14ac:dyDescent="0.25">
      <c r="A1" s="57" t="s">
        <v>179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</row>
    <row r="2" spans="1:14" ht="16.5" thickBot="1" x14ac:dyDescent="0.3"/>
    <row r="3" spans="1:14" s="20" customFormat="1" ht="20.100000000000001" customHeight="1" thickBot="1" x14ac:dyDescent="0.3">
      <c r="A3" s="16" t="s">
        <v>99</v>
      </c>
      <c r="B3" s="17">
        <v>7</v>
      </c>
      <c r="C3" s="17">
        <v>8</v>
      </c>
      <c r="D3" s="17">
        <v>9</v>
      </c>
      <c r="E3" s="17">
        <v>10</v>
      </c>
      <c r="F3" s="17">
        <v>11</v>
      </c>
      <c r="G3" s="17">
        <v>12</v>
      </c>
      <c r="H3" s="17">
        <v>13</v>
      </c>
      <c r="I3" s="17">
        <v>14</v>
      </c>
      <c r="J3" s="17">
        <v>15</v>
      </c>
      <c r="K3" s="17">
        <v>16</v>
      </c>
      <c r="L3" s="17">
        <v>17</v>
      </c>
      <c r="M3" s="17">
        <v>18</v>
      </c>
      <c r="N3" s="17">
        <v>19</v>
      </c>
    </row>
    <row r="4" spans="1:14" s="20" customFormat="1" ht="20.100000000000001" customHeight="1" thickBot="1" x14ac:dyDescent="0.3">
      <c r="A4" s="18" t="s">
        <v>38</v>
      </c>
      <c r="B4" s="52" t="s">
        <v>89</v>
      </c>
      <c r="C4" s="53"/>
      <c r="D4" s="53"/>
      <c r="E4" s="53"/>
      <c r="F4" s="53"/>
      <c r="G4" s="53"/>
      <c r="H4" s="53"/>
      <c r="I4" s="53"/>
      <c r="J4" s="53"/>
      <c r="K4" s="53"/>
      <c r="L4" s="53"/>
      <c r="M4" s="53"/>
      <c r="N4" s="54"/>
    </row>
    <row r="5" spans="1:14" s="20" customFormat="1" ht="20.100000000000001" customHeight="1" thickBot="1" x14ac:dyDescent="0.3">
      <c r="A5" s="15" t="s">
        <v>90</v>
      </c>
      <c r="B5" s="19">
        <v>19.010549301352167</v>
      </c>
      <c r="C5" s="19">
        <v>17.844540970855522</v>
      </c>
      <c r="D5" s="19">
        <v>18.535609609192964</v>
      </c>
      <c r="E5" s="19">
        <v>19.229069167489836</v>
      </c>
      <c r="F5" s="19">
        <v>19.725899634400079</v>
      </c>
      <c r="G5" s="19">
        <v>19.237004498255398</v>
      </c>
      <c r="H5" s="19">
        <v>18.674764639100864</v>
      </c>
      <c r="I5" s="19">
        <v>15.623113434729994</v>
      </c>
      <c r="J5" s="19">
        <v>16.451107994906533</v>
      </c>
      <c r="K5" s="19">
        <v>15.761491847816421</v>
      </c>
      <c r="L5" s="19">
        <v>16.353159838008828</v>
      </c>
      <c r="M5" s="19">
        <v>17.039226582602542</v>
      </c>
      <c r="N5" s="19">
        <v>17.855372793274753</v>
      </c>
    </row>
    <row r="6" spans="1:14" s="20" customFormat="1" ht="20.100000000000001" customHeight="1" thickBot="1" x14ac:dyDescent="0.3">
      <c r="A6" s="15" t="s">
        <v>91</v>
      </c>
      <c r="B6" s="19">
        <v>4.3724485715354993</v>
      </c>
      <c r="C6" s="19">
        <v>4.1865111420374506</v>
      </c>
      <c r="D6" s="19">
        <v>4.1284701533602242</v>
      </c>
      <c r="E6" s="19">
        <v>4.2512759426903086</v>
      </c>
      <c r="F6" s="19">
        <v>4.2736736029717584</v>
      </c>
      <c r="G6" s="19">
        <v>4.2522401098501978</v>
      </c>
      <c r="H6" s="19">
        <v>4.0893117958386656</v>
      </c>
      <c r="I6" s="19">
        <v>3.5241370618370778</v>
      </c>
      <c r="J6" s="19">
        <v>3.335061822605994</v>
      </c>
      <c r="K6" s="19">
        <v>3.1047564504128347</v>
      </c>
      <c r="L6" s="19">
        <v>3.0552214109386231</v>
      </c>
      <c r="M6" s="19">
        <v>3.0984167076233891</v>
      </c>
      <c r="N6" s="19">
        <v>3.2939342784415224</v>
      </c>
    </row>
    <row r="7" spans="1:14" s="20" customFormat="1" ht="20.100000000000001" customHeight="1" thickBot="1" x14ac:dyDescent="0.3">
      <c r="A7" s="15" t="s">
        <v>92</v>
      </c>
      <c r="B7" s="19">
        <v>7.1623829699861838</v>
      </c>
      <c r="C7" s="19">
        <v>6.42470054792682</v>
      </c>
      <c r="D7" s="19">
        <v>7.1095198466341545</v>
      </c>
      <c r="E7" s="19">
        <v>7.2801836136295721</v>
      </c>
      <c r="F7" s="19">
        <v>7.3420457028754456</v>
      </c>
      <c r="G7" s="19">
        <v>6.9122110325804647</v>
      </c>
      <c r="H7" s="19">
        <v>5.6572219583108803</v>
      </c>
      <c r="I7" s="19">
        <v>4.2279841582136015</v>
      </c>
      <c r="J7" s="19">
        <v>4.5698949863136704</v>
      </c>
      <c r="K7" s="19">
        <v>4.2046250585555489</v>
      </c>
      <c r="L7" s="19">
        <v>4.7808499621385199</v>
      </c>
      <c r="M7" s="19">
        <v>5.4331883539989594</v>
      </c>
      <c r="N7" s="19">
        <v>5.7362592442715723</v>
      </c>
    </row>
    <row r="8" spans="1:14" s="20" customFormat="1" ht="20.100000000000001" customHeight="1" thickBot="1" x14ac:dyDescent="0.3">
      <c r="A8" s="15" t="s">
        <v>93</v>
      </c>
      <c r="B8" s="19">
        <v>11.5</v>
      </c>
      <c r="C8" s="19">
        <v>10.7</v>
      </c>
      <c r="D8" s="19">
        <v>12</v>
      </c>
      <c r="E8" s="19">
        <v>12.1</v>
      </c>
      <c r="F8" s="19">
        <v>12.1</v>
      </c>
      <c r="G8" s="19">
        <v>11.5</v>
      </c>
      <c r="H8" s="19">
        <v>9.5</v>
      </c>
      <c r="I8" s="19">
        <v>7.8</v>
      </c>
      <c r="J8" s="19">
        <v>8.5</v>
      </c>
      <c r="K8" s="19">
        <v>8.3000000000000007</v>
      </c>
      <c r="L8" s="19">
        <v>9.8000000000000007</v>
      </c>
      <c r="M8" s="19">
        <v>11</v>
      </c>
      <c r="N8" s="19">
        <v>11.1</v>
      </c>
    </row>
    <row r="9" spans="1:14" s="20" customFormat="1" ht="20.100000000000001" customHeight="1" thickBot="1" x14ac:dyDescent="0.3">
      <c r="A9" s="15" t="s">
        <v>104</v>
      </c>
      <c r="B9" s="19">
        <v>12.1</v>
      </c>
      <c r="C9" s="19">
        <v>11.6</v>
      </c>
      <c r="D9" s="19">
        <v>12.2</v>
      </c>
      <c r="E9" s="19">
        <v>12.2</v>
      </c>
      <c r="F9" s="19">
        <v>12</v>
      </c>
      <c r="G9" s="19">
        <v>12.2</v>
      </c>
      <c r="H9" s="19">
        <v>11</v>
      </c>
      <c r="I9" s="19">
        <v>9.8000000000000007</v>
      </c>
      <c r="J9" s="19">
        <v>10</v>
      </c>
      <c r="K9" s="19">
        <v>11</v>
      </c>
      <c r="L9" s="19">
        <v>11.4</v>
      </c>
      <c r="M9" s="19">
        <v>12.1</v>
      </c>
      <c r="N9" s="19">
        <v>11.5</v>
      </c>
    </row>
    <row r="10" spans="1:14" s="20" customFormat="1" ht="20.100000000000001" customHeight="1" thickBot="1" x14ac:dyDescent="0.3">
      <c r="A10" s="15" t="s">
        <v>94</v>
      </c>
      <c r="B10" s="19">
        <v>5.9734429204800339</v>
      </c>
      <c r="C10" s="19">
        <v>11.768567821266313</v>
      </c>
      <c r="D10" s="19">
        <v>24.47694364360305</v>
      </c>
      <c r="E10" s="19">
        <v>23.948164574509949</v>
      </c>
      <c r="F10" s="19">
        <v>23.214113075048779</v>
      </c>
      <c r="G10" s="19">
        <v>15.500518985260603</v>
      </c>
      <c r="H10" s="19" t="s">
        <v>95</v>
      </c>
      <c r="I10" s="19">
        <v>-7.6040253683570427</v>
      </c>
      <c r="J10" s="19" t="s">
        <v>95</v>
      </c>
      <c r="K10" s="19">
        <v>-4.3039664012032466</v>
      </c>
      <c r="L10" s="19">
        <v>6.7422472109297802</v>
      </c>
      <c r="M10" s="19">
        <v>21.763101098058264</v>
      </c>
      <c r="N10" s="19">
        <v>19.399684598941533</v>
      </c>
    </row>
    <row r="11" spans="1:14" s="20" customFormat="1" ht="20.100000000000001" customHeight="1" thickBot="1" x14ac:dyDescent="0.3">
      <c r="A11" s="18" t="s">
        <v>41</v>
      </c>
      <c r="B11" s="52" t="s">
        <v>89</v>
      </c>
      <c r="C11" s="53"/>
      <c r="D11" s="53"/>
      <c r="E11" s="53"/>
      <c r="F11" s="53"/>
      <c r="G11" s="53"/>
      <c r="H11" s="53"/>
      <c r="I11" s="53"/>
      <c r="J11" s="53"/>
      <c r="K11" s="53"/>
      <c r="L11" s="53"/>
      <c r="M11" s="53"/>
      <c r="N11" s="54"/>
    </row>
    <row r="12" spans="1:14" s="20" customFormat="1" ht="20.100000000000001" customHeight="1" thickBot="1" x14ac:dyDescent="0.3">
      <c r="A12" s="15" t="s">
        <v>96</v>
      </c>
      <c r="B12" s="19">
        <v>2.8978081360130119</v>
      </c>
      <c r="C12" s="19">
        <v>2.6657984074058012</v>
      </c>
      <c r="D12" s="19">
        <v>2.3490754147878383</v>
      </c>
      <c r="E12" s="19">
        <v>2.4967530403767868</v>
      </c>
      <c r="F12" s="19">
        <v>3.0936910810178979</v>
      </c>
      <c r="G12" s="19">
        <v>2.7085294886798228</v>
      </c>
      <c r="H12" s="19">
        <v>2.5148592877349527</v>
      </c>
      <c r="I12" s="19">
        <v>2.0505404339988553</v>
      </c>
      <c r="J12" s="19">
        <v>1.5305341041622054</v>
      </c>
      <c r="K12" s="19">
        <v>1.1311206135043119</v>
      </c>
      <c r="L12" s="19">
        <v>1.210630767188752</v>
      </c>
      <c r="M12" s="19">
        <v>1.3217311528758422</v>
      </c>
      <c r="N12" s="19">
        <v>1.2348167686105413</v>
      </c>
    </row>
    <row r="13" spans="1:14" s="20" customFormat="1" ht="20.100000000000001" customHeight="1" thickBot="1" x14ac:dyDescent="0.3">
      <c r="A13" s="15" t="s">
        <v>97</v>
      </c>
      <c r="B13" s="19">
        <v>1.1925643258036835</v>
      </c>
      <c r="C13" s="19">
        <v>1.1572648964915904</v>
      </c>
      <c r="D13" s="19">
        <v>1.1374543475617021</v>
      </c>
      <c r="E13" s="19">
        <v>1.1246264537526871</v>
      </c>
      <c r="F13" s="19">
        <v>1.128764570022226</v>
      </c>
      <c r="G13" s="19">
        <v>1.1606969669301337</v>
      </c>
      <c r="H13" s="19">
        <v>1.1397545516534353</v>
      </c>
      <c r="I13" s="19">
        <v>1.0776603929641349</v>
      </c>
      <c r="J13" s="19">
        <v>0.93494688419071825</v>
      </c>
      <c r="K13" s="19">
        <v>0.87085909152587515</v>
      </c>
      <c r="L13" s="19">
        <v>0.8110868704747356</v>
      </c>
      <c r="M13" s="19">
        <v>0.77273669083097374</v>
      </c>
      <c r="N13" s="19">
        <v>0.7849782173153923</v>
      </c>
    </row>
    <row r="14" spans="1:14" s="20" customFormat="1" ht="20.100000000000001" customHeight="1" thickBot="1" x14ac:dyDescent="0.3">
      <c r="A14" s="15" t="s">
        <v>101</v>
      </c>
      <c r="B14" s="19">
        <v>1.7709187673715869</v>
      </c>
      <c r="C14" s="19">
        <v>1.5605917745238935</v>
      </c>
      <c r="D14" s="19">
        <v>1.5430416150953794</v>
      </c>
      <c r="E14" s="19">
        <v>1.6704374206042645</v>
      </c>
      <c r="F14" s="19">
        <v>1.7436711098828088</v>
      </c>
      <c r="G14" s="19">
        <v>1.7733466258093109</v>
      </c>
      <c r="H14" s="19">
        <v>1.6501586319699852</v>
      </c>
      <c r="I14" s="19">
        <v>1.0503241390139548</v>
      </c>
      <c r="J14" s="19">
        <v>1.0187566317986072</v>
      </c>
      <c r="K14" s="19">
        <v>0.8594663805540369</v>
      </c>
      <c r="L14" s="19">
        <v>0.86539603575016644</v>
      </c>
      <c r="M14" s="19">
        <v>0.93709147159048134</v>
      </c>
      <c r="N14" s="19">
        <v>1.0326055507667278</v>
      </c>
    </row>
    <row r="15" spans="1:14" s="20" customFormat="1" ht="20.100000000000001" customHeight="1" thickBot="1" x14ac:dyDescent="0.3">
      <c r="A15" s="15" t="s">
        <v>98</v>
      </c>
      <c r="B15" s="19">
        <v>3.8900166666858786</v>
      </c>
      <c r="C15" s="19">
        <v>3.239971186238702</v>
      </c>
      <c r="D15" s="19">
        <v>3.1656311631548704</v>
      </c>
      <c r="E15" s="19">
        <v>3.7169064629348623</v>
      </c>
      <c r="F15" s="19">
        <v>4.114455386917605</v>
      </c>
      <c r="G15" s="19">
        <v>3.9767889079070153</v>
      </c>
      <c r="H15" s="19">
        <v>3.5867925295921594</v>
      </c>
      <c r="I15" s="19">
        <v>1.323396935316699</v>
      </c>
      <c r="J15" s="19">
        <v>1.5923002533426258</v>
      </c>
      <c r="K15" s="19">
        <v>0.93478311028355365</v>
      </c>
      <c r="L15" s="19">
        <v>1.292971218409255</v>
      </c>
      <c r="M15" s="19">
        <v>1.9458736351896841</v>
      </c>
      <c r="N15" s="19">
        <v>2.3583132260809476</v>
      </c>
    </row>
    <row r="16" spans="1:14" s="20" customFormat="1" ht="20.100000000000001" customHeight="1" thickBot="1" x14ac:dyDescent="0.3">
      <c r="A16" s="15" t="s">
        <v>103</v>
      </c>
      <c r="B16" s="19">
        <v>4.3745000000000003</v>
      </c>
      <c r="C16" s="19">
        <v>3.9301000000000004</v>
      </c>
      <c r="D16" s="19">
        <v>4.0691999999999995</v>
      </c>
      <c r="E16" s="19">
        <v>4.0080999999999998</v>
      </c>
      <c r="F16" s="19">
        <v>4.2553000000000001</v>
      </c>
      <c r="G16" s="19">
        <v>4.2664</v>
      </c>
      <c r="H16" s="19">
        <v>4.6289999999999996</v>
      </c>
      <c r="I16" s="19">
        <v>2.9643999999999999</v>
      </c>
      <c r="J16" s="19">
        <v>4.0061999999999998</v>
      </c>
      <c r="K16" s="19">
        <v>4.2105999999999995</v>
      </c>
      <c r="L16" s="19">
        <v>4.0941000000000001</v>
      </c>
      <c r="M16" s="19">
        <v>4.1972000000000005</v>
      </c>
      <c r="N16" s="19">
        <v>4.5416999999999996</v>
      </c>
    </row>
    <row r="17" spans="1:14" s="20" customFormat="1" ht="20.100000000000001" customHeight="1" thickBot="1" x14ac:dyDescent="0.3">
      <c r="A17" s="15" t="s">
        <v>46</v>
      </c>
      <c r="B17" s="19" t="s">
        <v>95</v>
      </c>
      <c r="C17" s="19" t="s">
        <v>95</v>
      </c>
      <c r="D17" s="19" t="s">
        <v>95</v>
      </c>
      <c r="E17" s="19" t="s">
        <v>95</v>
      </c>
      <c r="F17" s="19" t="s">
        <v>95</v>
      </c>
      <c r="G17" s="19" t="s">
        <v>95</v>
      </c>
      <c r="H17" s="19" t="s">
        <v>95</v>
      </c>
      <c r="I17" s="19" t="s">
        <v>95</v>
      </c>
      <c r="J17" s="19" t="s">
        <v>95</v>
      </c>
      <c r="K17" s="19" t="s">
        <v>95</v>
      </c>
      <c r="L17" s="19" t="s">
        <v>95</v>
      </c>
      <c r="M17" s="19" t="s">
        <v>95</v>
      </c>
      <c r="N17" s="19" t="s">
        <v>95</v>
      </c>
    </row>
    <row r="18" spans="1:14" ht="20.100000000000001" customHeight="1" x14ac:dyDescent="0.25">
      <c r="A18" s="55" t="s">
        <v>161</v>
      </c>
      <c r="B18" s="56"/>
      <c r="C18" s="56"/>
      <c r="D18" s="56"/>
      <c r="E18" s="56"/>
      <c r="F18" s="56"/>
      <c r="G18" s="56"/>
      <c r="H18" s="56"/>
      <c r="I18" s="56"/>
      <c r="J18" s="56"/>
      <c r="K18" s="56"/>
      <c r="L18" s="56"/>
      <c r="M18" s="56"/>
      <c r="N18" s="56"/>
    </row>
    <row r="19" spans="1:14" ht="20.100000000000001" customHeight="1" x14ac:dyDescent="0.25">
      <c r="A19" s="50" t="s">
        <v>116</v>
      </c>
      <c r="B19" s="51"/>
      <c r="C19" s="51"/>
      <c r="D19" s="51"/>
      <c r="E19" s="51"/>
      <c r="F19" s="51"/>
      <c r="G19" s="51"/>
      <c r="H19" s="51"/>
      <c r="I19" s="51"/>
      <c r="J19" s="51"/>
      <c r="K19" s="51"/>
      <c r="L19" s="51"/>
      <c r="M19" s="51"/>
      <c r="N19" s="51"/>
    </row>
    <row r="20" spans="1:14" ht="20.100000000000001" customHeight="1" x14ac:dyDescent="0.25">
      <c r="A20" s="50" t="s">
        <v>119</v>
      </c>
      <c r="B20" s="51"/>
      <c r="C20" s="51"/>
      <c r="D20" s="51"/>
      <c r="E20" s="51"/>
      <c r="F20" s="51"/>
      <c r="G20" s="51"/>
      <c r="H20" s="51"/>
      <c r="I20" s="51"/>
      <c r="J20" s="51"/>
      <c r="K20" s="51"/>
      <c r="L20" s="51"/>
      <c r="M20" s="51"/>
      <c r="N20" s="51"/>
    </row>
    <row r="21" spans="1:14" ht="20.100000000000001" customHeight="1" x14ac:dyDescent="0.25">
      <c r="A21" s="50" t="s">
        <v>117</v>
      </c>
      <c r="B21" s="51"/>
      <c r="C21" s="51"/>
      <c r="D21" s="51"/>
      <c r="E21" s="51"/>
      <c r="F21" s="51"/>
      <c r="G21" s="51"/>
      <c r="H21" s="51"/>
      <c r="I21" s="51"/>
      <c r="J21" s="51"/>
      <c r="K21" s="51"/>
      <c r="L21" s="51"/>
      <c r="M21" s="51"/>
      <c r="N21" s="51"/>
    </row>
    <row r="22" spans="1:14" ht="20.100000000000001" customHeight="1" x14ac:dyDescent="0.25">
      <c r="A22" s="50" t="s">
        <v>118</v>
      </c>
      <c r="B22" s="51"/>
      <c r="C22" s="51"/>
      <c r="D22" s="51"/>
      <c r="E22" s="51"/>
      <c r="F22" s="51"/>
      <c r="G22" s="51"/>
      <c r="H22" s="51"/>
      <c r="I22" s="51"/>
      <c r="J22" s="51"/>
      <c r="K22" s="51"/>
      <c r="L22" s="51"/>
      <c r="M22" s="51"/>
      <c r="N22" s="51"/>
    </row>
    <row r="23" spans="1:14" ht="20.100000000000001" customHeight="1" x14ac:dyDescent="0.25">
      <c r="A23" s="50" t="s">
        <v>100</v>
      </c>
      <c r="B23" s="51"/>
      <c r="C23" s="51"/>
      <c r="D23" s="51"/>
      <c r="E23" s="51"/>
      <c r="F23" s="51"/>
      <c r="G23" s="51"/>
      <c r="H23" s="51"/>
      <c r="I23" s="51"/>
      <c r="J23" s="51"/>
      <c r="K23" s="51"/>
      <c r="L23" s="51"/>
      <c r="M23" s="51"/>
      <c r="N23" s="51"/>
    </row>
    <row r="24" spans="1:14" ht="20.100000000000001" customHeight="1" x14ac:dyDescent="0.25">
      <c r="A24" s="50" t="s">
        <v>162</v>
      </c>
      <c r="B24" s="51"/>
      <c r="C24" s="51"/>
      <c r="D24" s="51"/>
      <c r="E24" s="51"/>
      <c r="F24" s="51"/>
      <c r="G24" s="51"/>
      <c r="H24" s="51"/>
      <c r="I24" s="51"/>
      <c r="J24" s="51"/>
      <c r="K24" s="51"/>
      <c r="L24" s="51"/>
      <c r="M24" s="51"/>
      <c r="N24" s="51"/>
    </row>
    <row r="25" spans="1:14" ht="20.100000000000001" customHeight="1" x14ac:dyDescent="0.25">
      <c r="A25" s="50" t="s">
        <v>110</v>
      </c>
      <c r="B25" s="51"/>
      <c r="C25" s="51"/>
      <c r="D25" s="51"/>
      <c r="E25" s="51"/>
      <c r="F25" s="51"/>
      <c r="G25" s="51"/>
      <c r="H25" s="51"/>
      <c r="I25" s="51"/>
      <c r="J25" s="51"/>
      <c r="K25" s="51"/>
      <c r="L25" s="51"/>
      <c r="M25" s="51"/>
      <c r="N25" s="51"/>
    </row>
    <row r="26" spans="1:14" ht="20.100000000000001" customHeight="1" x14ac:dyDescent="0.25">
      <c r="A26" s="50" t="s">
        <v>102</v>
      </c>
      <c r="B26" s="51"/>
      <c r="C26" s="51"/>
      <c r="D26" s="51"/>
      <c r="E26" s="51"/>
      <c r="F26" s="51"/>
      <c r="G26" s="51"/>
      <c r="H26" s="51"/>
      <c r="I26" s="51"/>
      <c r="J26" s="51"/>
      <c r="K26" s="51"/>
      <c r="L26" s="51"/>
      <c r="M26" s="51"/>
      <c r="N26" s="51"/>
    </row>
    <row r="27" spans="1:14" ht="20.100000000000001" customHeight="1" x14ac:dyDescent="0.25">
      <c r="A27" s="50" t="s">
        <v>109</v>
      </c>
      <c r="B27" s="51"/>
      <c r="C27" s="51"/>
      <c r="D27" s="51"/>
      <c r="E27" s="51"/>
      <c r="F27" s="51"/>
      <c r="G27" s="51"/>
      <c r="H27" s="51"/>
      <c r="I27" s="51"/>
      <c r="J27" s="51"/>
      <c r="K27" s="51"/>
      <c r="L27" s="51"/>
      <c r="M27" s="51"/>
      <c r="N27" s="51"/>
    </row>
    <row r="28" spans="1:14" ht="20.100000000000001" customHeight="1" x14ac:dyDescent="0.25">
      <c r="A28" s="50" t="s">
        <v>108</v>
      </c>
      <c r="B28" s="51"/>
      <c r="C28" s="51"/>
      <c r="D28" s="51"/>
      <c r="E28" s="51"/>
      <c r="F28" s="51"/>
      <c r="G28" s="51"/>
      <c r="H28" s="51"/>
      <c r="I28" s="51"/>
      <c r="J28" s="51"/>
      <c r="K28" s="51"/>
      <c r="L28" s="51"/>
      <c r="M28" s="51"/>
      <c r="N28" s="51"/>
    </row>
  </sheetData>
  <mergeCells count="14">
    <mergeCell ref="A1:N1"/>
    <mergeCell ref="A22:N22"/>
    <mergeCell ref="A23:N23"/>
    <mergeCell ref="A24:N24"/>
    <mergeCell ref="A25:N25"/>
    <mergeCell ref="A27:N27"/>
    <mergeCell ref="A28:N28"/>
    <mergeCell ref="B4:N4"/>
    <mergeCell ref="B11:N11"/>
    <mergeCell ref="A18:N18"/>
    <mergeCell ref="A19:N19"/>
    <mergeCell ref="A20:N20"/>
    <mergeCell ref="A21:N21"/>
    <mergeCell ref="A26:N2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zoomScale="90" zoomScaleNormal="90" workbookViewId="0"/>
  </sheetViews>
  <sheetFormatPr defaultColWidth="9.140625" defaultRowHeight="15.75" x14ac:dyDescent="0.25"/>
  <cols>
    <col min="1" max="1" width="13.140625" style="4" customWidth="1"/>
    <col min="2" max="5" width="9.5703125" style="4" customWidth="1"/>
    <col min="6" max="6" width="34.42578125" style="4" bestFit="1" customWidth="1"/>
    <col min="7" max="12" width="9.5703125" style="4" customWidth="1"/>
    <col min="13" max="13" width="14.28515625" style="4" customWidth="1"/>
    <col min="14" max="14" width="10.85546875" style="4" bestFit="1" customWidth="1"/>
    <col min="15" max="16384" width="9.140625" style="4"/>
  </cols>
  <sheetData>
    <row r="1" spans="1:13" x14ac:dyDescent="0.25">
      <c r="A1" s="1" t="s">
        <v>134</v>
      </c>
      <c r="B1" s="4" t="s">
        <v>136</v>
      </c>
    </row>
    <row r="2" spans="1:13" x14ac:dyDescent="0.25">
      <c r="A2" s="1" t="s">
        <v>135</v>
      </c>
      <c r="B2" s="4" t="s">
        <v>137</v>
      </c>
    </row>
    <row r="4" spans="1:13" ht="16.5" thickBot="1" x14ac:dyDescent="0.3"/>
    <row r="5" spans="1:13" x14ac:dyDescent="0.25">
      <c r="B5" s="21" t="s">
        <v>48</v>
      </c>
      <c r="C5" s="23"/>
      <c r="D5" s="21" t="s">
        <v>49</v>
      </c>
      <c r="E5" s="23"/>
      <c r="F5" s="43"/>
      <c r="G5" s="21" t="s">
        <v>46</v>
      </c>
      <c r="H5" s="22"/>
      <c r="I5" s="23"/>
      <c r="J5" s="21" t="s">
        <v>47</v>
      </c>
      <c r="K5" s="22"/>
      <c r="L5" s="22"/>
      <c r="M5" s="23"/>
    </row>
    <row r="6" spans="1:13" x14ac:dyDescent="0.25">
      <c r="A6" s="4" t="s">
        <v>50</v>
      </c>
      <c r="B6" s="24"/>
      <c r="C6" s="26"/>
      <c r="D6" s="24" t="s">
        <v>53</v>
      </c>
      <c r="E6" s="26"/>
      <c r="F6" s="43"/>
      <c r="G6" s="24" t="s">
        <v>138</v>
      </c>
      <c r="H6" s="25"/>
      <c r="I6" s="26"/>
      <c r="J6" s="24" t="s">
        <v>52</v>
      </c>
      <c r="K6" s="25" t="s">
        <v>140</v>
      </c>
      <c r="L6" s="25"/>
      <c r="M6" s="26" t="s">
        <v>139</v>
      </c>
    </row>
    <row r="7" spans="1:13" x14ac:dyDescent="0.25">
      <c r="A7" s="4" t="s">
        <v>54</v>
      </c>
      <c r="B7" s="24" t="s">
        <v>58</v>
      </c>
      <c r="C7" s="26" t="s">
        <v>56</v>
      </c>
      <c r="D7" s="24" t="s">
        <v>58</v>
      </c>
      <c r="E7" s="26" t="s">
        <v>56</v>
      </c>
      <c r="F7" s="43"/>
      <c r="G7" s="24" t="s">
        <v>51</v>
      </c>
      <c r="H7" s="25" t="s">
        <v>55</v>
      </c>
      <c r="I7" s="26" t="s">
        <v>56</v>
      </c>
      <c r="J7" s="24" t="s">
        <v>51</v>
      </c>
      <c r="K7" s="25" t="s">
        <v>55</v>
      </c>
      <c r="L7" s="25" t="s">
        <v>56</v>
      </c>
      <c r="M7" s="26" t="s">
        <v>57</v>
      </c>
    </row>
    <row r="8" spans="1:13" ht="18" x14ac:dyDescent="0.25">
      <c r="A8" s="4" t="s">
        <v>59</v>
      </c>
      <c r="B8" s="24" t="s">
        <v>133</v>
      </c>
      <c r="C8" s="26" t="s">
        <v>133</v>
      </c>
      <c r="D8" s="24" t="s">
        <v>133</v>
      </c>
      <c r="E8" s="26" t="s">
        <v>133</v>
      </c>
      <c r="F8" s="43"/>
      <c r="G8" s="24" t="s">
        <v>133</v>
      </c>
      <c r="H8" s="25" t="s">
        <v>133</v>
      </c>
      <c r="I8" s="26" t="s">
        <v>133</v>
      </c>
      <c r="J8" s="24" t="s">
        <v>133</v>
      </c>
      <c r="K8" s="25" t="s">
        <v>133</v>
      </c>
      <c r="L8" s="25" t="s">
        <v>133</v>
      </c>
      <c r="M8" s="26" t="s">
        <v>24</v>
      </c>
    </row>
    <row r="9" spans="1:13" x14ac:dyDescent="0.25">
      <c r="A9" s="4" t="s">
        <v>60</v>
      </c>
      <c r="B9" s="27">
        <v>14</v>
      </c>
      <c r="C9" s="32">
        <v>5</v>
      </c>
      <c r="D9" s="33" t="s">
        <v>27</v>
      </c>
      <c r="E9" s="34" t="s">
        <v>27</v>
      </c>
      <c r="F9" s="44"/>
      <c r="G9" s="30" t="s">
        <v>27</v>
      </c>
      <c r="H9" s="31" t="s">
        <v>27</v>
      </c>
      <c r="I9" s="29" t="s">
        <v>27</v>
      </c>
      <c r="J9" s="27">
        <v>-16.323084667393839</v>
      </c>
      <c r="K9" s="28">
        <v>-17.570790561997395</v>
      </c>
      <c r="L9" s="28">
        <v>13.173603046741476</v>
      </c>
      <c r="M9" s="26" t="s">
        <v>61</v>
      </c>
    </row>
    <row r="10" spans="1:13" x14ac:dyDescent="0.25">
      <c r="A10" s="4" t="s">
        <v>62</v>
      </c>
      <c r="B10" s="27">
        <v>21</v>
      </c>
      <c r="C10" s="32">
        <v>6</v>
      </c>
      <c r="D10" s="27">
        <v>115</v>
      </c>
      <c r="E10" s="32">
        <v>15</v>
      </c>
      <c r="F10" s="45"/>
      <c r="G10" s="30">
        <v>45.331579329517822</v>
      </c>
      <c r="H10" s="31">
        <v>48.725340206336675</v>
      </c>
      <c r="I10" s="29">
        <v>19.68344137568101</v>
      </c>
      <c r="J10" s="30">
        <v>88.132121384187556</v>
      </c>
      <c r="K10" s="31">
        <v>87.332673763972892</v>
      </c>
      <c r="L10" s="31">
        <v>12.169607884681264</v>
      </c>
      <c r="M10" s="26" t="s">
        <v>63</v>
      </c>
    </row>
    <row r="11" spans="1:13" x14ac:dyDescent="0.25">
      <c r="A11" s="4" t="s">
        <v>64</v>
      </c>
      <c r="B11" s="27">
        <v>5</v>
      </c>
      <c r="C11" s="32">
        <v>4</v>
      </c>
      <c r="D11" s="27">
        <v>39</v>
      </c>
      <c r="E11" s="32">
        <v>9</v>
      </c>
      <c r="F11" s="45"/>
      <c r="G11" s="30">
        <v>46.404322209641983</v>
      </c>
      <c r="H11" s="31">
        <v>46.912179341628516</v>
      </c>
      <c r="I11" s="29">
        <v>13.407883595953468</v>
      </c>
      <c r="J11" s="30">
        <v>45.313177093248171</v>
      </c>
      <c r="K11" s="31">
        <v>45.424769957468115</v>
      </c>
      <c r="L11" s="31">
        <v>8.0130061613600834</v>
      </c>
      <c r="M11" s="26" t="s">
        <v>61</v>
      </c>
    </row>
    <row r="12" spans="1:13" x14ac:dyDescent="0.25">
      <c r="A12" s="4" t="s">
        <v>65</v>
      </c>
      <c r="B12" s="27">
        <v>20</v>
      </c>
      <c r="C12" s="32">
        <v>6</v>
      </c>
      <c r="D12" s="33" t="s">
        <v>27</v>
      </c>
      <c r="E12" s="34" t="s">
        <v>27</v>
      </c>
      <c r="F12" s="44"/>
      <c r="G12" s="30" t="s">
        <v>27</v>
      </c>
      <c r="H12" s="31" t="s">
        <v>27</v>
      </c>
      <c r="I12" s="29" t="s">
        <v>27</v>
      </c>
      <c r="J12" s="30">
        <v>48.802706016176479</v>
      </c>
      <c r="K12" s="31">
        <v>47.954456141157124</v>
      </c>
      <c r="L12" s="31">
        <v>12.568834506139241</v>
      </c>
      <c r="M12" s="26" t="s">
        <v>61</v>
      </c>
    </row>
    <row r="13" spans="1:13" x14ac:dyDescent="0.25">
      <c r="A13" s="4" t="s">
        <v>66</v>
      </c>
      <c r="B13" s="27">
        <v>27</v>
      </c>
      <c r="C13" s="32">
        <v>6</v>
      </c>
      <c r="D13" s="27">
        <v>63</v>
      </c>
      <c r="E13" s="32">
        <v>9</v>
      </c>
      <c r="F13" s="45"/>
      <c r="G13" s="30">
        <v>64.657501211567293</v>
      </c>
      <c r="H13" s="31">
        <v>65.268414083682345</v>
      </c>
      <c r="I13" s="29">
        <v>5.5080328645820389</v>
      </c>
      <c r="J13" s="30">
        <v>67.292831384357115</v>
      </c>
      <c r="K13" s="31">
        <v>67.335200269883174</v>
      </c>
      <c r="L13" s="31">
        <v>12.658226927611254</v>
      </c>
      <c r="M13" s="26" t="s">
        <v>61</v>
      </c>
    </row>
    <row r="14" spans="1:13" x14ac:dyDescent="0.25">
      <c r="A14" s="4" t="s">
        <v>67</v>
      </c>
      <c r="B14" s="27">
        <v>62</v>
      </c>
      <c r="C14" s="32">
        <v>23</v>
      </c>
      <c r="D14" s="27">
        <v>69</v>
      </c>
      <c r="E14" s="32">
        <v>8</v>
      </c>
      <c r="F14" s="45"/>
      <c r="G14" s="30">
        <v>79.073130237089643</v>
      </c>
      <c r="H14" s="31">
        <v>76.361343699192247</v>
      </c>
      <c r="I14" s="29">
        <v>8.0458350619929231</v>
      </c>
      <c r="J14" s="30">
        <v>98.618424055876829</v>
      </c>
      <c r="K14" s="31">
        <v>97.868644062970048</v>
      </c>
      <c r="L14" s="31">
        <v>11.913448888881764</v>
      </c>
      <c r="M14" s="26" t="s">
        <v>61</v>
      </c>
    </row>
    <row r="15" spans="1:13" ht="16.5" thickBot="1" x14ac:dyDescent="0.3">
      <c r="A15" s="4" t="s">
        <v>68</v>
      </c>
      <c r="B15" s="35" t="s">
        <v>69</v>
      </c>
      <c r="C15" s="39" t="s">
        <v>69</v>
      </c>
      <c r="D15" s="35">
        <v>81</v>
      </c>
      <c r="E15" s="39">
        <v>6</v>
      </c>
      <c r="F15" s="45"/>
      <c r="G15" s="37">
        <v>100.33910373292058</v>
      </c>
      <c r="H15" s="38">
        <v>98.093995462842315</v>
      </c>
      <c r="I15" s="36">
        <v>6.2193065143419668</v>
      </c>
      <c r="J15" s="37">
        <v>94.083322650272862</v>
      </c>
      <c r="K15" s="38">
        <v>94.490920964739075</v>
      </c>
      <c r="L15" s="38">
        <v>13.072382722555473</v>
      </c>
      <c r="M15" s="46" t="s">
        <v>61</v>
      </c>
    </row>
    <row r="17" spans="6:10" ht="18" x14ac:dyDescent="0.25">
      <c r="F17" s="6" t="s">
        <v>130</v>
      </c>
      <c r="G17" s="7">
        <v>4.3</v>
      </c>
      <c r="J17" s="7">
        <v>4.3</v>
      </c>
    </row>
    <row r="18" spans="6:10" x14ac:dyDescent="0.25">
      <c r="F18" s="6" t="s">
        <v>125</v>
      </c>
      <c r="G18" s="7">
        <v>0.4</v>
      </c>
      <c r="J18" s="4" t="s">
        <v>69</v>
      </c>
    </row>
    <row r="19" spans="6:10" ht="18" x14ac:dyDescent="0.25">
      <c r="F19" s="6" t="s">
        <v>131</v>
      </c>
      <c r="G19" s="40">
        <v>4190000</v>
      </c>
      <c r="J19" s="4" t="s">
        <v>69</v>
      </c>
    </row>
    <row r="20" spans="6:10" ht="18" x14ac:dyDescent="0.25">
      <c r="F20" s="6" t="s">
        <v>132</v>
      </c>
      <c r="G20" s="40">
        <v>2000000</v>
      </c>
      <c r="J20" s="4" t="s">
        <v>69</v>
      </c>
    </row>
    <row r="21" spans="6:10" x14ac:dyDescent="0.25">
      <c r="F21" s="6" t="s">
        <v>126</v>
      </c>
      <c r="G21" s="4">
        <v>1E-3</v>
      </c>
      <c r="J21" s="4" t="s">
        <v>6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9"/>
  <sheetViews>
    <sheetView zoomScale="90" zoomScaleNormal="90" workbookViewId="0">
      <selection activeCell="E35" sqref="E35"/>
    </sheetView>
  </sheetViews>
  <sheetFormatPr defaultRowHeight="15" x14ac:dyDescent="0.25"/>
  <cols>
    <col min="1" max="2" width="19.5703125" customWidth="1"/>
    <col min="3" max="3" width="15.5703125" bestFit="1" customWidth="1"/>
    <col min="4" max="5" width="18.7109375" bestFit="1" customWidth="1"/>
    <col min="7" max="7" width="13.28515625" bestFit="1" customWidth="1"/>
    <col min="8" max="8" width="13.42578125" bestFit="1" customWidth="1"/>
  </cols>
  <sheetData>
    <row r="1" spans="1:12" ht="15.75" x14ac:dyDescent="0.25">
      <c r="A1" s="7"/>
      <c r="B1" s="6" t="s">
        <v>122</v>
      </c>
      <c r="C1" s="4" t="s">
        <v>149</v>
      </c>
      <c r="D1" s="4" t="s">
        <v>150</v>
      </c>
      <c r="E1" s="4" t="s">
        <v>151</v>
      </c>
      <c r="G1" s="7"/>
      <c r="H1" s="6" t="s">
        <v>122</v>
      </c>
      <c r="I1" s="4" t="s">
        <v>146</v>
      </c>
      <c r="J1" s="4"/>
      <c r="K1" s="4" t="s">
        <v>147</v>
      </c>
      <c r="L1" s="4"/>
    </row>
    <row r="2" spans="1:12" ht="15.75" x14ac:dyDescent="0.25">
      <c r="A2" s="7"/>
      <c r="B2" s="6" t="s">
        <v>121</v>
      </c>
      <c r="C2" s="4" t="s">
        <v>148</v>
      </c>
      <c r="D2" s="4" t="s">
        <v>152</v>
      </c>
      <c r="E2" s="4" t="s">
        <v>152</v>
      </c>
      <c r="G2" s="7"/>
      <c r="H2" s="6" t="s">
        <v>121</v>
      </c>
      <c r="I2" s="4" t="s">
        <v>124</v>
      </c>
      <c r="J2" s="4" t="s">
        <v>124</v>
      </c>
      <c r="K2" s="4" t="s">
        <v>23</v>
      </c>
      <c r="L2" s="4" t="s">
        <v>23</v>
      </c>
    </row>
    <row r="3" spans="1:12" ht="18" x14ac:dyDescent="0.25">
      <c r="A3" s="7"/>
      <c r="B3" s="6" t="s">
        <v>130</v>
      </c>
      <c r="C3" s="4" t="s">
        <v>69</v>
      </c>
      <c r="D3" s="4">
        <v>1.33</v>
      </c>
      <c r="E3" s="4">
        <v>0.95</v>
      </c>
      <c r="G3" s="7"/>
      <c r="H3" s="8"/>
      <c r="I3" s="4" t="s">
        <v>69</v>
      </c>
      <c r="J3" s="4" t="s">
        <v>69</v>
      </c>
      <c r="K3" s="4" t="s">
        <v>69</v>
      </c>
      <c r="L3" s="4" t="s">
        <v>69</v>
      </c>
    </row>
    <row r="4" spans="1:12" ht="15.75" x14ac:dyDescent="0.25">
      <c r="A4" s="7"/>
      <c r="B4" s="6" t="s">
        <v>125</v>
      </c>
      <c r="C4" s="4">
        <v>0.4</v>
      </c>
      <c r="D4" s="4">
        <v>0.4</v>
      </c>
      <c r="E4" s="4">
        <v>0.4</v>
      </c>
      <c r="G4" s="7"/>
      <c r="H4" s="8"/>
      <c r="I4" s="4" t="s">
        <v>69</v>
      </c>
      <c r="J4" s="4" t="s">
        <v>69</v>
      </c>
      <c r="K4" s="4" t="s">
        <v>69</v>
      </c>
      <c r="L4" s="4" t="s">
        <v>69</v>
      </c>
    </row>
    <row r="5" spans="1:12" ht="18" x14ac:dyDescent="0.25">
      <c r="A5" s="7"/>
      <c r="B5" s="6" t="s">
        <v>131</v>
      </c>
      <c r="C5" s="40">
        <v>4190000</v>
      </c>
      <c r="D5" s="40">
        <v>4190000</v>
      </c>
      <c r="E5" s="40">
        <v>4190000</v>
      </c>
      <c r="G5" s="7"/>
      <c r="H5" s="8"/>
      <c r="I5" s="4" t="s">
        <v>69</v>
      </c>
      <c r="J5" s="4" t="s">
        <v>69</v>
      </c>
      <c r="K5" s="4" t="s">
        <v>69</v>
      </c>
      <c r="L5" s="4" t="s">
        <v>69</v>
      </c>
    </row>
    <row r="6" spans="1:12" ht="18" x14ac:dyDescent="0.25">
      <c r="A6" s="7"/>
      <c r="B6" s="6" t="s">
        <v>132</v>
      </c>
      <c r="C6" s="40">
        <v>2000000</v>
      </c>
      <c r="D6" s="40">
        <v>2000000</v>
      </c>
      <c r="E6" s="40">
        <v>2000000</v>
      </c>
      <c r="G6" s="7"/>
      <c r="H6" s="8"/>
      <c r="I6" s="4" t="s">
        <v>69</v>
      </c>
      <c r="J6" s="4" t="s">
        <v>69</v>
      </c>
      <c r="K6" s="4" t="s">
        <v>69</v>
      </c>
      <c r="L6" s="4" t="s">
        <v>69</v>
      </c>
    </row>
    <row r="7" spans="1:12" ht="15.75" x14ac:dyDescent="0.25">
      <c r="A7" s="7"/>
      <c r="B7" s="6" t="s">
        <v>126</v>
      </c>
      <c r="C7" s="4">
        <v>1E-3</v>
      </c>
      <c r="D7" s="4">
        <v>1E-3</v>
      </c>
      <c r="E7" s="4">
        <v>1E-3</v>
      </c>
      <c r="G7" s="7"/>
      <c r="H7" s="8"/>
      <c r="I7" s="4" t="s">
        <v>69</v>
      </c>
      <c r="J7" s="4" t="s">
        <v>69</v>
      </c>
      <c r="K7" s="4" t="s">
        <v>69</v>
      </c>
      <c r="L7" s="4" t="s">
        <v>69</v>
      </c>
    </row>
    <row r="8" spans="1:12" ht="15.75" x14ac:dyDescent="0.25">
      <c r="A8" s="7"/>
      <c r="B8" s="6" t="s">
        <v>128</v>
      </c>
      <c r="C8" s="4" t="s">
        <v>69</v>
      </c>
      <c r="D8" s="4" t="s">
        <v>69</v>
      </c>
      <c r="E8" s="4" t="s">
        <v>69</v>
      </c>
      <c r="G8" s="7"/>
      <c r="H8" s="6"/>
      <c r="I8" s="41">
        <v>0.3</v>
      </c>
      <c r="J8" s="41">
        <v>3</v>
      </c>
      <c r="K8" s="4" t="s">
        <v>69</v>
      </c>
      <c r="L8" s="4" t="s">
        <v>69</v>
      </c>
    </row>
    <row r="9" spans="1:12" ht="15.75" x14ac:dyDescent="0.25">
      <c r="A9" s="7"/>
      <c r="B9" s="6" t="s">
        <v>127</v>
      </c>
      <c r="C9" s="4" t="s">
        <v>69</v>
      </c>
      <c r="D9" s="4" t="s">
        <v>69</v>
      </c>
      <c r="E9" s="4" t="s">
        <v>69</v>
      </c>
      <c r="G9" s="7"/>
      <c r="H9" s="6"/>
      <c r="I9" s="4" t="s">
        <v>69</v>
      </c>
      <c r="J9" s="4" t="s">
        <v>69</v>
      </c>
      <c r="K9" s="41">
        <v>21</v>
      </c>
      <c r="L9" s="4">
        <v>30</v>
      </c>
    </row>
    <row r="10" spans="1:12" ht="15.75" x14ac:dyDescent="0.25">
      <c r="C10" s="4" t="s">
        <v>129</v>
      </c>
      <c r="D10" s="4" t="s">
        <v>129</v>
      </c>
      <c r="E10" s="4" t="s">
        <v>129</v>
      </c>
      <c r="G10" s="42"/>
      <c r="H10" s="8"/>
      <c r="I10" s="4" t="s">
        <v>129</v>
      </c>
      <c r="J10" s="8"/>
      <c r="K10" s="4"/>
      <c r="L10" s="4"/>
    </row>
    <row r="11" spans="1:12" ht="18" x14ac:dyDescent="0.25">
      <c r="A11" s="11" t="s">
        <v>120</v>
      </c>
      <c r="B11" s="6" t="s">
        <v>76</v>
      </c>
      <c r="C11" s="4" t="s">
        <v>133</v>
      </c>
      <c r="D11" s="4" t="s">
        <v>133</v>
      </c>
      <c r="E11" s="4" t="s">
        <v>133</v>
      </c>
      <c r="G11" s="11" t="s">
        <v>120</v>
      </c>
      <c r="H11" s="6" t="s">
        <v>76</v>
      </c>
      <c r="I11" s="4" t="s">
        <v>133</v>
      </c>
      <c r="J11" s="4" t="s">
        <v>133</v>
      </c>
      <c r="K11" s="4" t="s">
        <v>133</v>
      </c>
      <c r="L11" s="4" t="s">
        <v>133</v>
      </c>
    </row>
    <row r="12" spans="1:12" ht="15.75" x14ac:dyDescent="0.25">
      <c r="A12" s="4">
        <v>7.5</v>
      </c>
      <c r="B12" s="8">
        <v>41858.5</v>
      </c>
      <c r="C12" s="7">
        <v>-7.9211066138084414</v>
      </c>
      <c r="D12" s="7">
        <v>16.328229880214117</v>
      </c>
      <c r="E12" s="7">
        <v>5.9734429204800339</v>
      </c>
      <c r="G12" s="7">
        <v>7</v>
      </c>
      <c r="H12" s="8">
        <v>41858</v>
      </c>
      <c r="I12" s="7">
        <v>0.25464632454893782</v>
      </c>
      <c r="J12" s="7">
        <v>2.5464632454893783</v>
      </c>
      <c r="K12" s="7">
        <v>3.8593215646615127</v>
      </c>
      <c r="L12" s="7">
        <v>5.5133165209450183</v>
      </c>
    </row>
    <row r="13" spans="1:12" ht="15.75" x14ac:dyDescent="0.25">
      <c r="A13" s="4">
        <v>8.5</v>
      </c>
      <c r="B13" s="8">
        <v>41859.5</v>
      </c>
      <c r="C13" s="7">
        <v>-4.7102061178030032</v>
      </c>
      <c r="D13" s="7">
        <v>23.765336179111689</v>
      </c>
      <c r="E13" s="7">
        <v>11.768567821266313</v>
      </c>
      <c r="G13" s="7">
        <v>7.166666666666667</v>
      </c>
      <c r="H13" s="8">
        <v>41858.166666666672</v>
      </c>
      <c r="I13" s="7">
        <v>0.24632454923700783</v>
      </c>
      <c r="J13" s="7">
        <v>2.4632454923700782</v>
      </c>
      <c r="K13" s="7">
        <v>3.8819988745874223</v>
      </c>
      <c r="L13" s="7">
        <v>5.5457126779820314</v>
      </c>
    </row>
    <row r="14" spans="1:12" ht="15.75" x14ac:dyDescent="0.25">
      <c r="A14" s="4">
        <v>9.5</v>
      </c>
      <c r="B14" s="8">
        <v>41860.5</v>
      </c>
      <c r="C14" s="7">
        <v>11.187417780011168</v>
      </c>
      <c r="D14" s="7">
        <v>39.958457729941301</v>
      </c>
      <c r="E14" s="7">
        <v>24.47694364360305</v>
      </c>
      <c r="G14" s="7">
        <v>7.3333333333333339</v>
      </c>
      <c r="H14" s="8">
        <v>41858.333333333336</v>
      </c>
      <c r="I14" s="7">
        <v>0.24632454923700783</v>
      </c>
      <c r="J14" s="7">
        <v>2.4632454923700782</v>
      </c>
      <c r="K14" s="7">
        <v>3.8766324631397895</v>
      </c>
      <c r="L14" s="7">
        <v>5.5380463759139849</v>
      </c>
    </row>
    <row r="15" spans="1:12" ht="15.75" x14ac:dyDescent="0.25">
      <c r="A15" s="4">
        <v>10.5</v>
      </c>
      <c r="B15" s="8">
        <v>41861.5</v>
      </c>
      <c r="C15" s="7">
        <v>13.881956334067747</v>
      </c>
      <c r="D15" s="7">
        <v>39.286944214309202</v>
      </c>
      <c r="E15" s="7">
        <v>23.948164574509949</v>
      </c>
      <c r="G15" s="7">
        <v>7.5000000000000009</v>
      </c>
      <c r="H15" s="8">
        <v>41858.5</v>
      </c>
      <c r="I15" s="7">
        <v>0.23717059639330282</v>
      </c>
      <c r="J15" s="7">
        <v>2.371705963933028</v>
      </c>
      <c r="K15" s="7">
        <v>3.8225000828823847</v>
      </c>
      <c r="L15" s="7">
        <v>5.4607144041176925</v>
      </c>
    </row>
    <row r="16" spans="1:12" ht="15.75" x14ac:dyDescent="0.25">
      <c r="A16" s="4">
        <v>11.5</v>
      </c>
      <c r="B16" s="8">
        <v>41862.5</v>
      </c>
      <c r="C16" s="7">
        <v>13.386369389987046</v>
      </c>
      <c r="D16" s="7">
        <v>38.354591415964997</v>
      </c>
      <c r="E16" s="7">
        <v>23.214113075048779</v>
      </c>
      <c r="G16" s="7">
        <v>7.6666666666666679</v>
      </c>
      <c r="H16" s="8">
        <v>41858.666666666672</v>
      </c>
      <c r="I16" s="7">
        <v>0.24882108183039287</v>
      </c>
      <c r="J16" s="7">
        <v>2.4882108183039287</v>
      </c>
      <c r="K16" s="7">
        <v>3.7270102526590687</v>
      </c>
      <c r="L16" s="7">
        <v>5.3243003609415265</v>
      </c>
    </row>
    <row r="17" spans="1:12" ht="15.75" x14ac:dyDescent="0.25">
      <c r="A17" s="4">
        <v>12.5</v>
      </c>
      <c r="B17" s="8">
        <v>41863.5</v>
      </c>
      <c r="C17" s="7">
        <v>-4.9800548469003891E-2</v>
      </c>
      <c r="D17" s="7">
        <v>28.53587784432316</v>
      </c>
      <c r="E17" s="7">
        <v>15.500518985260603</v>
      </c>
      <c r="G17" s="7">
        <v>7.8333333333333348</v>
      </c>
      <c r="H17" s="8">
        <v>41858.833333333336</v>
      </c>
      <c r="I17" s="7">
        <v>0.22552011095698882</v>
      </c>
      <c r="J17" s="7">
        <v>2.2552011095698883</v>
      </c>
      <c r="K17" s="7">
        <v>3.7125509753932397</v>
      </c>
      <c r="L17" s="7">
        <v>5.3036442505617716</v>
      </c>
    </row>
    <row r="18" spans="1:12" ht="15.75" x14ac:dyDescent="0.25">
      <c r="A18" s="4">
        <v>13.5</v>
      </c>
      <c r="B18" s="8">
        <v>41864.5</v>
      </c>
      <c r="C18" s="7" t="s">
        <v>153</v>
      </c>
      <c r="D18" s="7" t="s">
        <v>153</v>
      </c>
      <c r="E18" s="7" t="s">
        <v>153</v>
      </c>
      <c r="G18" s="7">
        <v>8.0000000000000018</v>
      </c>
      <c r="H18" s="8">
        <v>41859</v>
      </c>
      <c r="I18" s="7">
        <v>0.22968099861275984</v>
      </c>
      <c r="J18" s="7">
        <v>2.2968099861275983</v>
      </c>
      <c r="K18" s="7">
        <v>3.7622443394766756</v>
      </c>
      <c r="L18" s="7">
        <v>5.3746347706809656</v>
      </c>
    </row>
    <row r="19" spans="1:12" ht="15.75" x14ac:dyDescent="0.25">
      <c r="A19" s="4">
        <v>14.5</v>
      </c>
      <c r="B19" s="8">
        <v>41865.5</v>
      </c>
      <c r="C19" s="7">
        <v>-14.899023423176397</v>
      </c>
      <c r="D19" s="7">
        <v>-1.3110295547596202</v>
      </c>
      <c r="E19" s="7">
        <v>-7.6040253683570427</v>
      </c>
      <c r="G19" s="7">
        <v>8.1666666666666679</v>
      </c>
      <c r="H19" s="8">
        <v>41859.166666666672</v>
      </c>
      <c r="I19" s="7">
        <v>0.21719833564467084</v>
      </c>
      <c r="J19" s="7">
        <v>2.1719833564467086</v>
      </c>
      <c r="K19" s="7">
        <v>3.8175155188204153</v>
      </c>
      <c r="L19" s="7">
        <v>5.4535935983148791</v>
      </c>
    </row>
    <row r="20" spans="1:12" ht="15.75" x14ac:dyDescent="0.25">
      <c r="A20" s="4">
        <v>15.5</v>
      </c>
      <c r="B20" s="8">
        <v>41866.5</v>
      </c>
      <c r="C20" s="7" t="s">
        <v>153</v>
      </c>
      <c r="D20" s="7" t="s">
        <v>153</v>
      </c>
      <c r="E20" s="7" t="s">
        <v>153</v>
      </c>
      <c r="G20" s="7">
        <v>8.3333333333333339</v>
      </c>
      <c r="H20" s="8">
        <v>41859.333333333336</v>
      </c>
      <c r="I20" s="7">
        <v>0.21553398058228485</v>
      </c>
      <c r="J20" s="7">
        <v>2.1553398058228486</v>
      </c>
      <c r="K20" s="7">
        <v>3.7638542162046189</v>
      </c>
      <c r="L20" s="7">
        <v>5.3769345945780271</v>
      </c>
    </row>
    <row r="21" spans="1:12" ht="15.75" x14ac:dyDescent="0.25">
      <c r="A21" s="4">
        <v>16.5</v>
      </c>
      <c r="B21" s="8">
        <v>41867.5</v>
      </c>
      <c r="C21" s="7">
        <v>-13.708221689677618</v>
      </c>
      <c r="D21" s="7">
        <v>2.9771684246957157</v>
      </c>
      <c r="E21" s="7">
        <v>-4.3039664012032466</v>
      </c>
      <c r="G21" s="7">
        <v>8.5</v>
      </c>
      <c r="H21" s="8">
        <v>41859.5</v>
      </c>
      <c r="I21" s="7">
        <v>0.22635228848759986</v>
      </c>
      <c r="J21" s="7">
        <v>2.2635228848759987</v>
      </c>
      <c r="K21" s="7">
        <v>3.6482942569250207</v>
      </c>
      <c r="L21" s="7">
        <v>5.2118489384643159</v>
      </c>
    </row>
    <row r="22" spans="1:12" ht="15.75" x14ac:dyDescent="0.25">
      <c r="A22" s="4">
        <v>17.5</v>
      </c>
      <c r="B22" s="8">
        <v>41868.5</v>
      </c>
      <c r="C22" s="7">
        <v>-8.1369763371877895</v>
      </c>
      <c r="D22" s="7">
        <v>17.316782542387291</v>
      </c>
      <c r="E22" s="7">
        <v>6.7422472109297802</v>
      </c>
      <c r="G22" s="7">
        <v>8.6666666666666661</v>
      </c>
      <c r="H22" s="8">
        <v>41859.666666666672</v>
      </c>
      <c r="I22" s="7">
        <v>0.22052704576983084</v>
      </c>
      <c r="J22" s="7">
        <v>2.2052704576983082</v>
      </c>
      <c r="K22" s="7">
        <v>3.6131598985115478</v>
      </c>
      <c r="L22" s="7">
        <v>5.1616569978736395</v>
      </c>
    </row>
    <row r="23" spans="1:12" ht="15.75" x14ac:dyDescent="0.25">
      <c r="A23" s="4">
        <v>18.5</v>
      </c>
      <c r="B23" s="8">
        <v>41869.5</v>
      </c>
      <c r="C23" s="7">
        <v>4.342652715825615</v>
      </c>
      <c r="D23" s="7">
        <v>36.51087781588069</v>
      </c>
      <c r="E23" s="7">
        <v>21.763101098058264</v>
      </c>
      <c r="G23" s="7">
        <v>8.8333333333333321</v>
      </c>
      <c r="H23" s="8">
        <v>41859.833333333336</v>
      </c>
      <c r="I23" s="7">
        <v>0.21969486823805584</v>
      </c>
      <c r="J23" s="7">
        <v>2.1969486823805586</v>
      </c>
      <c r="K23" s="7">
        <v>3.5935433015291789</v>
      </c>
      <c r="L23" s="7">
        <v>5.1336332878988271</v>
      </c>
    </row>
    <row r="24" spans="1:12" ht="15.75" x14ac:dyDescent="0.25">
      <c r="A24" s="4">
        <v>19.5</v>
      </c>
      <c r="B24" s="8">
        <v>41870.5</v>
      </c>
      <c r="C24" s="7">
        <v>0.59630495887988699</v>
      </c>
      <c r="D24" s="7">
        <v>33.505069072899765</v>
      </c>
      <c r="E24" s="7">
        <v>19.399684598941533</v>
      </c>
      <c r="G24" s="7">
        <v>8.9999999999999982</v>
      </c>
      <c r="H24" s="8">
        <v>41860</v>
      </c>
      <c r="I24" s="7">
        <v>0.22718446601898684</v>
      </c>
      <c r="J24" s="7">
        <v>2.2718446601898683</v>
      </c>
      <c r="K24" s="7">
        <v>3.6524304571964423</v>
      </c>
      <c r="L24" s="7">
        <v>5.2177577959949177</v>
      </c>
    </row>
    <row r="25" spans="1:12" ht="15.75" x14ac:dyDescent="0.25">
      <c r="G25" s="7">
        <v>9.1666666666666643</v>
      </c>
      <c r="H25" s="8">
        <v>41860.166666666672</v>
      </c>
      <c r="I25" s="7">
        <v>0.19722607489565086</v>
      </c>
      <c r="J25" s="7">
        <v>1.9722607489565087</v>
      </c>
      <c r="K25" s="7">
        <v>3.7138282797278248</v>
      </c>
      <c r="L25" s="7">
        <v>5.3054689710397502</v>
      </c>
    </row>
    <row r="26" spans="1:12" ht="15.75" x14ac:dyDescent="0.25">
      <c r="G26" s="7">
        <v>9.3333333333333304</v>
      </c>
      <c r="H26" s="8">
        <v>41860.333333333336</v>
      </c>
      <c r="I26" s="7">
        <v>0.20138696255180985</v>
      </c>
      <c r="J26" s="7">
        <v>2.0138696255180983</v>
      </c>
      <c r="K26" s="7">
        <v>3.6663012281264904</v>
      </c>
      <c r="L26" s="7">
        <v>5.2375731830378438</v>
      </c>
    </row>
    <row r="27" spans="1:12" ht="15.75" x14ac:dyDescent="0.25">
      <c r="G27" s="7">
        <v>9.4999999999999964</v>
      </c>
      <c r="H27" s="8">
        <v>41860.5</v>
      </c>
      <c r="I27" s="7">
        <v>0.20721220527035483</v>
      </c>
      <c r="J27" s="7">
        <v>2.0721220527035484</v>
      </c>
      <c r="K27" s="7">
        <v>3.543303345736398</v>
      </c>
      <c r="L27" s="7">
        <v>5.0618619224805697</v>
      </c>
    </row>
    <row r="28" spans="1:12" ht="15.75" x14ac:dyDescent="0.25">
      <c r="G28" s="7">
        <v>9.6666666666666625</v>
      </c>
      <c r="H28" s="8">
        <v>41860.666666666672</v>
      </c>
      <c r="I28" s="7">
        <v>0.18973647711471986</v>
      </c>
      <c r="J28" s="7">
        <v>1.8973647711471986</v>
      </c>
      <c r="K28" s="7">
        <v>3.5554199258914658</v>
      </c>
      <c r="L28" s="7">
        <v>5.0791713227020931</v>
      </c>
    </row>
    <row r="29" spans="1:12" ht="15.75" x14ac:dyDescent="0.25">
      <c r="G29" s="7">
        <v>9.8333333333333286</v>
      </c>
      <c r="H29" s="8">
        <v>41860.833333333336</v>
      </c>
      <c r="I29" s="7">
        <v>0.21303744798851187</v>
      </c>
      <c r="J29" s="7">
        <v>2.1303744798851185</v>
      </c>
      <c r="K29" s="7">
        <v>3.5335141585470269</v>
      </c>
      <c r="L29" s="7">
        <v>5.0478773693528955</v>
      </c>
    </row>
    <row r="30" spans="1:12" ht="15.75" x14ac:dyDescent="0.25">
      <c r="G30" s="7">
        <v>9.9999999999999947</v>
      </c>
      <c r="H30" s="8">
        <v>41861</v>
      </c>
      <c r="I30" s="7">
        <v>0.21303744798851187</v>
      </c>
      <c r="J30" s="7">
        <v>2.1303744798851185</v>
      </c>
      <c r="K30" s="7">
        <v>3.5951094427551991</v>
      </c>
      <c r="L30" s="7">
        <v>5.1358706325074266</v>
      </c>
    </row>
    <row r="31" spans="1:12" ht="15.75" x14ac:dyDescent="0.25">
      <c r="G31" s="7">
        <v>10.166666666666661</v>
      </c>
      <c r="H31" s="8">
        <v>41861.166666666672</v>
      </c>
      <c r="I31" s="7">
        <v>0.21137309292612586</v>
      </c>
      <c r="J31" s="7">
        <v>2.1137309292612585</v>
      </c>
      <c r="K31" s="7">
        <v>3.6511632594266152</v>
      </c>
      <c r="L31" s="7">
        <v>5.2159475134665936</v>
      </c>
    </row>
    <row r="32" spans="1:12" ht="15.75" x14ac:dyDescent="0.25">
      <c r="G32" s="7">
        <v>10.333333333333327</v>
      </c>
      <c r="H32" s="8">
        <v>41861.333333333336</v>
      </c>
      <c r="I32" s="7">
        <v>0.19805825242664987</v>
      </c>
      <c r="J32" s="7">
        <v>1.9805825242664987</v>
      </c>
      <c r="K32" s="7">
        <v>3.6334119462557091</v>
      </c>
      <c r="L32" s="7">
        <v>5.1905884946510135</v>
      </c>
    </row>
    <row r="33" spans="7:12" ht="15.75" x14ac:dyDescent="0.25">
      <c r="G33" s="7">
        <v>10.499999999999993</v>
      </c>
      <c r="H33" s="8">
        <v>41861.5</v>
      </c>
      <c r="I33" s="7">
        <v>0.21303744798851187</v>
      </c>
      <c r="J33" s="7">
        <v>2.1303744798851185</v>
      </c>
      <c r="K33" s="7">
        <v>3.4837219543901754</v>
      </c>
      <c r="L33" s="7">
        <v>4.9767456491288211</v>
      </c>
    </row>
    <row r="34" spans="7:12" ht="15.75" x14ac:dyDescent="0.25">
      <c r="G34" s="7">
        <v>10.666666666666659</v>
      </c>
      <c r="H34" s="8">
        <v>41861.666666666672</v>
      </c>
      <c r="I34" s="7">
        <v>0.18973647711471986</v>
      </c>
      <c r="J34" s="7">
        <v>1.8973647711471986</v>
      </c>
      <c r="K34" s="7">
        <v>3.4198651202400874</v>
      </c>
      <c r="L34" s="7">
        <v>4.8855216003429822</v>
      </c>
    </row>
    <row r="35" spans="7:12" ht="15.75" x14ac:dyDescent="0.25">
      <c r="G35" s="7">
        <v>10.833333333333325</v>
      </c>
      <c r="H35" s="8">
        <v>41861.833333333336</v>
      </c>
      <c r="I35" s="7">
        <v>0.18973647711471986</v>
      </c>
      <c r="J35" s="7">
        <v>1.8973647711471986</v>
      </c>
      <c r="K35" s="7">
        <v>3.4888321678981988</v>
      </c>
      <c r="L35" s="7">
        <v>4.9840459541402842</v>
      </c>
    </row>
    <row r="36" spans="7:12" ht="15.75" x14ac:dyDescent="0.25">
      <c r="G36" s="7">
        <v>10.999999999999991</v>
      </c>
      <c r="H36" s="8">
        <v>41862</v>
      </c>
      <c r="I36" s="7">
        <v>0.20887656033274085</v>
      </c>
      <c r="J36" s="7">
        <v>2.0887656033274085</v>
      </c>
      <c r="K36" s="7">
        <v>3.5609901012459746</v>
      </c>
      <c r="L36" s="7">
        <v>5.0871287160656777</v>
      </c>
    </row>
    <row r="37" spans="7:12" ht="15.75" x14ac:dyDescent="0.25">
      <c r="G37" s="7">
        <v>11.166666666666657</v>
      </c>
      <c r="H37" s="8">
        <v>41862.166666666672</v>
      </c>
      <c r="I37" s="7">
        <v>0.22552011095660082</v>
      </c>
      <c r="J37" s="7">
        <v>2.2552011095660083</v>
      </c>
      <c r="K37" s="7">
        <v>3.5779732960749189</v>
      </c>
      <c r="L37" s="7">
        <v>5.1113904229641696</v>
      </c>
    </row>
    <row r="38" spans="7:12" ht="15.75" x14ac:dyDescent="0.25">
      <c r="G38" s="7">
        <v>11.333333333333323</v>
      </c>
      <c r="H38" s="8">
        <v>41862.333333333336</v>
      </c>
      <c r="I38" s="7">
        <v>0.21803051317566985</v>
      </c>
      <c r="J38" s="7">
        <v>2.1803051317566986</v>
      </c>
      <c r="K38" s="7">
        <v>3.5803788767924885</v>
      </c>
      <c r="L38" s="7">
        <v>5.1148269668464108</v>
      </c>
    </row>
    <row r="39" spans="7:12" ht="15.75" x14ac:dyDescent="0.25">
      <c r="G39" s="7">
        <v>11.499999999999989</v>
      </c>
      <c r="H39" s="8">
        <v>41862.5</v>
      </c>
      <c r="I39" s="7">
        <v>0.22302357836321585</v>
      </c>
      <c r="J39" s="7">
        <v>2.2302357836321582</v>
      </c>
      <c r="K39" s="7">
        <v>3.4487594073610266</v>
      </c>
      <c r="L39" s="7">
        <v>4.9267991533728956</v>
      </c>
    </row>
    <row r="40" spans="7:12" ht="15.75" x14ac:dyDescent="0.25">
      <c r="G40" s="7">
        <v>11.666666666666655</v>
      </c>
      <c r="H40" s="8">
        <v>41862.666666666672</v>
      </c>
      <c r="I40" s="7">
        <v>0.21303744798851187</v>
      </c>
      <c r="J40" s="7">
        <v>2.1303744798851185</v>
      </c>
      <c r="K40" s="7">
        <v>3.3844431028969133</v>
      </c>
      <c r="L40" s="7">
        <v>4.834918718424162</v>
      </c>
    </row>
    <row r="41" spans="7:12" ht="15.75" x14ac:dyDescent="0.25">
      <c r="G41" s="7">
        <v>11.833333333333321</v>
      </c>
      <c r="H41" s="8">
        <v>41862.833333333336</v>
      </c>
      <c r="I41" s="7">
        <v>0.21969486823805584</v>
      </c>
      <c r="J41" s="7">
        <v>2.1969486823805586</v>
      </c>
      <c r="K41" s="7">
        <v>3.4714533037440809</v>
      </c>
      <c r="L41" s="7">
        <v>4.9592190053486869</v>
      </c>
    </row>
    <row r="42" spans="7:12" ht="15.75" x14ac:dyDescent="0.25">
      <c r="G42" s="7">
        <v>11.999999999999988</v>
      </c>
      <c r="H42" s="8">
        <v>41863</v>
      </c>
      <c r="I42" s="7">
        <v>0.22801664354998583</v>
      </c>
      <c r="J42" s="7">
        <v>2.2801664354998583</v>
      </c>
      <c r="K42" s="7">
        <v>3.5396514000969468</v>
      </c>
      <c r="L42" s="7">
        <v>5.056644857281352</v>
      </c>
    </row>
    <row r="43" spans="7:12" ht="15.75" x14ac:dyDescent="0.25">
      <c r="G43" s="7">
        <v>12.166666666666654</v>
      </c>
      <c r="H43" s="8">
        <v>41863.166666666672</v>
      </c>
      <c r="I43" s="7">
        <v>0.23051317614375882</v>
      </c>
      <c r="J43" s="7">
        <v>2.3051317614375884</v>
      </c>
      <c r="K43" s="7">
        <v>3.6364051533722752</v>
      </c>
      <c r="L43" s="7">
        <v>5.194864504817537</v>
      </c>
    </row>
    <row r="44" spans="7:12" ht="15.75" x14ac:dyDescent="0.25">
      <c r="G44" s="7">
        <v>12.33333333333332</v>
      </c>
      <c r="H44" s="8">
        <v>41863.333333333336</v>
      </c>
      <c r="I44" s="7">
        <v>0.21719833564467084</v>
      </c>
      <c r="J44" s="7">
        <v>2.1719833564467086</v>
      </c>
      <c r="K44" s="7">
        <v>3.5970590982783821</v>
      </c>
      <c r="L44" s="7">
        <v>5.1386558546834022</v>
      </c>
    </row>
    <row r="45" spans="7:12" ht="15.75" x14ac:dyDescent="0.25">
      <c r="G45" s="7">
        <v>12.499999999999986</v>
      </c>
      <c r="H45" s="8">
        <v>41863.5</v>
      </c>
      <c r="I45" s="7">
        <v>0.21719833564467084</v>
      </c>
      <c r="J45" s="7">
        <v>2.1719833564467086</v>
      </c>
      <c r="K45" s="7">
        <v>3.4883021414243331</v>
      </c>
      <c r="L45" s="7">
        <v>4.9832887734633333</v>
      </c>
    </row>
    <row r="46" spans="7:12" ht="15.75" x14ac:dyDescent="0.25">
      <c r="G46" s="7">
        <v>12.666666666666652</v>
      </c>
      <c r="H46" s="8">
        <v>41863.666666666672</v>
      </c>
      <c r="I46" s="7">
        <v>0.22801664355037382</v>
      </c>
      <c r="J46" s="7">
        <v>2.2801664355037383</v>
      </c>
      <c r="K46" s="7">
        <v>3.4563472724771866</v>
      </c>
      <c r="L46" s="7">
        <v>4.9376389606816957</v>
      </c>
    </row>
    <row r="47" spans="7:12" ht="15.75" x14ac:dyDescent="0.25">
      <c r="G47" s="7">
        <v>12.833333333333318</v>
      </c>
      <c r="H47" s="8">
        <v>41863.833333333336</v>
      </c>
      <c r="I47" s="7">
        <v>0.22552011095660082</v>
      </c>
      <c r="J47" s="7">
        <v>2.2552011095660083</v>
      </c>
      <c r="K47" s="7">
        <v>3.5344646492194252</v>
      </c>
      <c r="L47" s="7">
        <v>5.0492352131706069</v>
      </c>
    </row>
    <row r="48" spans="7:12" ht="15.75" x14ac:dyDescent="0.25">
      <c r="G48" s="7">
        <v>12.999999999999984</v>
      </c>
      <c r="H48" s="8">
        <v>41864</v>
      </c>
      <c r="I48" s="7">
        <v>0.23883495145607686</v>
      </c>
      <c r="J48" s="7">
        <v>2.3883495145607685</v>
      </c>
      <c r="K48" s="7">
        <v>3.6091495854382885</v>
      </c>
      <c r="L48" s="7">
        <v>5.1559279791975552</v>
      </c>
    </row>
    <row r="49" spans="7:12" ht="15.75" x14ac:dyDescent="0.25">
      <c r="G49" s="7">
        <v>13.16666666666665</v>
      </c>
      <c r="H49" s="8">
        <v>41864.166666666672</v>
      </c>
      <c r="I49" s="7">
        <v>0.24466019417423385</v>
      </c>
      <c r="J49" s="7">
        <v>2.4466019417423386</v>
      </c>
      <c r="K49" s="7">
        <v>3.7226056059681856</v>
      </c>
      <c r="L49" s="7">
        <v>5.3180080085259798</v>
      </c>
    </row>
    <row r="50" spans="7:12" ht="15.75" x14ac:dyDescent="0.25">
      <c r="G50" s="7">
        <v>13.333333333333316</v>
      </c>
      <c r="H50" s="8">
        <v>41864.333333333336</v>
      </c>
      <c r="I50" s="7">
        <v>0.19389736477087888</v>
      </c>
      <c r="J50" s="7">
        <v>1.9389736477087887</v>
      </c>
      <c r="K50" s="7">
        <v>3.4947679952737363</v>
      </c>
      <c r="L50" s="7">
        <v>4.9925257075339093</v>
      </c>
    </row>
    <row r="51" spans="7:12" ht="15.75" x14ac:dyDescent="0.25">
      <c r="G51" s="7">
        <v>13.499999999999982</v>
      </c>
      <c r="H51" s="8">
        <v>41864.5</v>
      </c>
      <c r="I51" s="7">
        <v>0.11151178918141393</v>
      </c>
      <c r="J51" s="7">
        <v>1.1151178918141393</v>
      </c>
      <c r="K51" s="7">
        <v>3.2734259168600084</v>
      </c>
      <c r="L51" s="7">
        <v>4.6763227383714403</v>
      </c>
    </row>
    <row r="52" spans="7:12" ht="15.75" x14ac:dyDescent="0.25">
      <c r="G52" s="7">
        <v>13.666666666666648</v>
      </c>
      <c r="H52" s="8">
        <v>41864.666666666672</v>
      </c>
      <c r="I52" s="7">
        <v>0.19639389736426388</v>
      </c>
      <c r="J52" s="7">
        <v>1.9639389736426387</v>
      </c>
      <c r="K52" s="7">
        <v>3.3540173258737873</v>
      </c>
      <c r="L52" s="7">
        <v>4.7914533226768397</v>
      </c>
    </row>
    <row r="53" spans="7:12" ht="15.75" x14ac:dyDescent="0.25">
      <c r="G53" s="7">
        <v>13.833333333333314</v>
      </c>
      <c r="H53" s="8">
        <v>41864.833333333336</v>
      </c>
      <c r="I53" s="7">
        <v>0.1214979195561179</v>
      </c>
      <c r="J53" s="7">
        <v>1.2149791955611791</v>
      </c>
      <c r="K53" s="7">
        <v>2.9990490606217408</v>
      </c>
      <c r="L53" s="7">
        <v>4.2843558008882026</v>
      </c>
    </row>
    <row r="54" spans="7:12" ht="15.75" x14ac:dyDescent="0.25">
      <c r="G54" s="7">
        <v>13.99999999999998</v>
      </c>
      <c r="H54" s="8">
        <v>41865</v>
      </c>
      <c r="I54" s="7">
        <v>0.10651872399386793</v>
      </c>
      <c r="J54" s="7">
        <v>1.0651872399386793</v>
      </c>
      <c r="K54" s="7">
        <v>3.0438981945740955</v>
      </c>
      <c r="L54" s="7">
        <v>4.3484259922487078</v>
      </c>
    </row>
    <row r="55" spans="7:12" ht="15.75" x14ac:dyDescent="0.25">
      <c r="G55" s="7">
        <v>14.166666666666647</v>
      </c>
      <c r="H55" s="8">
        <v>41865.166666666672</v>
      </c>
      <c r="I55" s="7">
        <v>0.1348127600552059</v>
      </c>
      <c r="J55" s="7">
        <v>1.348127600552059</v>
      </c>
      <c r="K55" s="7">
        <v>3.0770060222665987</v>
      </c>
      <c r="L55" s="7">
        <v>4.3957228889522844</v>
      </c>
    </row>
    <row r="56" spans="7:12" ht="15.75" x14ac:dyDescent="0.25">
      <c r="G56" s="7">
        <v>14.333333333333313</v>
      </c>
      <c r="H56" s="8">
        <v>41865.333333333336</v>
      </c>
      <c r="I56" s="7">
        <v>0.13148404993043392</v>
      </c>
      <c r="J56" s="7">
        <v>1.314840499304339</v>
      </c>
      <c r="K56" s="7">
        <v>3.0532447584614526</v>
      </c>
      <c r="L56" s="7">
        <v>4.3617782263735032</v>
      </c>
    </row>
    <row r="57" spans="7:12" ht="15.75" x14ac:dyDescent="0.25">
      <c r="G57" s="7">
        <v>14.499999999999979</v>
      </c>
      <c r="H57" s="8">
        <v>41865.5</v>
      </c>
      <c r="I57" s="7">
        <v>8.1553398057689963E-2</v>
      </c>
      <c r="J57" s="7">
        <v>0.81553398057689963</v>
      </c>
      <c r="K57" s="7">
        <v>3.0357813918437095</v>
      </c>
      <c r="L57" s="7">
        <v>4.336830559776728</v>
      </c>
    </row>
    <row r="58" spans="7:12" ht="15.75" x14ac:dyDescent="0.25">
      <c r="G58" s="7">
        <v>14.666666666666645</v>
      </c>
      <c r="H58" s="8">
        <v>41865.666666666672</v>
      </c>
      <c r="I58" s="7">
        <v>0.16227461858476891</v>
      </c>
      <c r="J58" s="7">
        <v>1.622746185847689</v>
      </c>
      <c r="K58" s="7">
        <v>2.9488981404625969</v>
      </c>
      <c r="L58" s="7">
        <v>4.2127116292322819</v>
      </c>
    </row>
    <row r="59" spans="7:12" ht="15.75" x14ac:dyDescent="0.25">
      <c r="G59" s="7">
        <v>14.833333333333311</v>
      </c>
      <c r="H59" s="8">
        <v>41865.833333333336</v>
      </c>
      <c r="I59" s="7">
        <v>0.11733703189995892</v>
      </c>
      <c r="J59" s="7">
        <v>1.1733703189995892</v>
      </c>
      <c r="K59" s="7">
        <v>2.9613950734289807</v>
      </c>
      <c r="L59" s="7">
        <v>4.2305643906128294</v>
      </c>
    </row>
    <row r="60" spans="7:12" ht="15.75" x14ac:dyDescent="0.25">
      <c r="G60" s="7">
        <v>14.999999999999977</v>
      </c>
      <c r="H60" s="8">
        <v>41866</v>
      </c>
      <c r="I60" s="7">
        <v>0.12066574202473092</v>
      </c>
      <c r="J60" s="7">
        <v>1.206657420247309</v>
      </c>
      <c r="K60" s="7">
        <v>3.0182528831211783</v>
      </c>
      <c r="L60" s="7">
        <v>4.3117898330302546</v>
      </c>
    </row>
    <row r="61" spans="7:12" ht="15.75" x14ac:dyDescent="0.25">
      <c r="G61" s="7">
        <v>15.166666666666643</v>
      </c>
      <c r="H61" s="8">
        <v>41866.166666666672</v>
      </c>
      <c r="I61" s="7">
        <v>0.13647711511759192</v>
      </c>
      <c r="J61" s="7">
        <v>1.3647711511759191</v>
      </c>
      <c r="K61" s="7">
        <v>3.1039448728883552</v>
      </c>
      <c r="L61" s="7">
        <v>4.4342069612690782</v>
      </c>
    </row>
    <row r="62" spans="7:12" ht="15.75" x14ac:dyDescent="0.25">
      <c r="G62" s="7">
        <v>15.333333333333309</v>
      </c>
      <c r="H62" s="8">
        <v>41866.333333333336</v>
      </c>
      <c r="I62" s="7">
        <v>0.13314840499281991</v>
      </c>
      <c r="J62" s="7">
        <v>1.331484049928199</v>
      </c>
      <c r="K62" s="7">
        <v>3.0965951032803725</v>
      </c>
      <c r="L62" s="7">
        <v>4.4237072904005315</v>
      </c>
    </row>
    <row r="63" spans="7:12" ht="15.75" x14ac:dyDescent="0.25">
      <c r="G63" s="7">
        <v>15.499999999999975</v>
      </c>
      <c r="H63" s="8">
        <v>41866.5</v>
      </c>
      <c r="I63" s="7">
        <v>0.12981969486765993</v>
      </c>
      <c r="J63" s="7">
        <v>1.2981969486765992</v>
      </c>
      <c r="K63" s="7">
        <v>3.0937201975445299</v>
      </c>
      <c r="L63" s="7">
        <v>4.4196002822064715</v>
      </c>
    </row>
    <row r="64" spans="7:12" ht="15.75" x14ac:dyDescent="0.25">
      <c r="G64" s="7">
        <v>15.666666666666641</v>
      </c>
      <c r="H64" s="8">
        <v>41866.666666666672</v>
      </c>
      <c r="I64" s="7">
        <v>0.12732316227427493</v>
      </c>
      <c r="J64" s="7">
        <v>1.2732316227427491</v>
      </c>
      <c r="K64" s="7">
        <v>3.1004943563542002</v>
      </c>
      <c r="L64" s="7">
        <v>4.4292776519345711</v>
      </c>
    </row>
    <row r="65" spans="7:12" ht="15.75" x14ac:dyDescent="0.25">
      <c r="G65" s="7">
        <v>15.833333333333307</v>
      </c>
      <c r="H65" s="8">
        <v>41866.833333333336</v>
      </c>
      <c r="I65" s="7">
        <v>0.14313453536713591</v>
      </c>
      <c r="J65" s="7">
        <v>1.4313453536713592</v>
      </c>
      <c r="K65" s="7">
        <v>3.1654208461256701</v>
      </c>
      <c r="L65" s="7">
        <v>4.5220297801795279</v>
      </c>
    </row>
    <row r="66" spans="7:12" ht="15.75" x14ac:dyDescent="0.25">
      <c r="G66" s="7">
        <v>15.999999999999973</v>
      </c>
      <c r="H66" s="8">
        <v>41867</v>
      </c>
      <c r="I66" s="7">
        <v>0.16893203883470087</v>
      </c>
      <c r="J66" s="7">
        <v>1.6893203883470087</v>
      </c>
      <c r="K66" s="7">
        <v>3.2727889797362177</v>
      </c>
      <c r="L66" s="7">
        <v>4.6754128281945961</v>
      </c>
    </row>
    <row r="67" spans="7:12" ht="15.75" x14ac:dyDescent="0.25">
      <c r="G67" s="7">
        <v>16.166666666666639</v>
      </c>
      <c r="H67" s="8">
        <v>41867.166666666672</v>
      </c>
      <c r="I67" s="7">
        <v>0.19223300970849286</v>
      </c>
      <c r="J67" s="7">
        <v>1.9223300970849286</v>
      </c>
      <c r="K67" s="7">
        <v>3.2942256783602351</v>
      </c>
      <c r="L67" s="7">
        <v>4.7060366833717655</v>
      </c>
    </row>
    <row r="68" spans="7:12" ht="15.75" x14ac:dyDescent="0.25">
      <c r="G68" s="7">
        <v>16.333333333333307</v>
      </c>
      <c r="H68" s="8">
        <v>41867.333333333336</v>
      </c>
      <c r="I68" s="7">
        <v>0.18224687933417688</v>
      </c>
      <c r="J68" s="7">
        <v>1.8224687933417687</v>
      </c>
      <c r="K68" s="7">
        <v>3.3029926871849216</v>
      </c>
      <c r="L68" s="7">
        <v>4.7185609816927458</v>
      </c>
    </row>
    <row r="69" spans="7:12" ht="15.75" x14ac:dyDescent="0.25">
      <c r="G69" s="7">
        <v>16.499999999999975</v>
      </c>
      <c r="H69" s="8">
        <v>41867.5</v>
      </c>
      <c r="I69" s="7">
        <v>0.15395284327322686</v>
      </c>
      <c r="J69" s="7">
        <v>1.5395284327322687</v>
      </c>
      <c r="K69" s="7">
        <v>3.3134078521227743</v>
      </c>
      <c r="L69" s="7">
        <v>4.7334397887468205</v>
      </c>
    </row>
    <row r="70" spans="7:12" ht="15.75" x14ac:dyDescent="0.25">
      <c r="G70" s="7">
        <v>16.666666666666643</v>
      </c>
      <c r="H70" s="8">
        <v>41867.666666666672</v>
      </c>
      <c r="I70" s="7">
        <v>0.19472954230187786</v>
      </c>
      <c r="J70" s="7">
        <v>1.9472954230187787</v>
      </c>
      <c r="K70" s="7">
        <v>3.2554440401062452</v>
      </c>
      <c r="L70" s="7">
        <v>4.6506343430089219</v>
      </c>
    </row>
    <row r="71" spans="7:12" ht="15.75" x14ac:dyDescent="0.25">
      <c r="G71" s="7">
        <v>16.833333333333311</v>
      </c>
      <c r="H71" s="8">
        <v>41867.833333333336</v>
      </c>
      <c r="I71" s="7">
        <v>0.17975034674040385</v>
      </c>
      <c r="J71" s="7">
        <v>1.7975034674040387</v>
      </c>
      <c r="K71" s="7">
        <v>3.3335034522450564</v>
      </c>
      <c r="L71" s="7">
        <v>4.76214778892151</v>
      </c>
    </row>
    <row r="72" spans="7:12" ht="15.75" x14ac:dyDescent="0.25">
      <c r="G72" s="7">
        <v>16.999999999999979</v>
      </c>
      <c r="H72" s="8">
        <v>41868</v>
      </c>
      <c r="I72" s="7">
        <v>0.21803051317566985</v>
      </c>
      <c r="J72" s="7">
        <v>2.1803051317566986</v>
      </c>
      <c r="K72" s="7">
        <v>3.4540450089755503</v>
      </c>
      <c r="L72" s="7">
        <v>4.9343500128222155</v>
      </c>
    </row>
    <row r="73" spans="7:12" ht="15.75" x14ac:dyDescent="0.25">
      <c r="G73" s="7">
        <v>17.166666666666647</v>
      </c>
      <c r="H73" s="8">
        <v>41868.166666666672</v>
      </c>
      <c r="I73" s="7">
        <v>0.23051317614414682</v>
      </c>
      <c r="J73" s="7">
        <v>2.3051317614414684</v>
      </c>
      <c r="K73" s="7">
        <v>3.5506592133663251</v>
      </c>
      <c r="L73" s="7">
        <v>5.0723703048090361</v>
      </c>
    </row>
    <row r="74" spans="7:12" ht="15.75" x14ac:dyDescent="0.25">
      <c r="G74" s="7">
        <v>17.333333333333314</v>
      </c>
      <c r="H74" s="8">
        <v>41868.333333333336</v>
      </c>
      <c r="I74" s="7">
        <v>0.24549237170562083</v>
      </c>
      <c r="J74" s="7">
        <v>2.4549237170562082</v>
      </c>
      <c r="K74" s="7">
        <v>3.6209372503680828</v>
      </c>
      <c r="L74" s="7">
        <v>5.1727675005258336</v>
      </c>
    </row>
    <row r="75" spans="7:12" ht="15.75" x14ac:dyDescent="0.25">
      <c r="G75" s="7">
        <v>17.499999999999982</v>
      </c>
      <c r="H75" s="8">
        <v>41868.5</v>
      </c>
      <c r="I75" s="7">
        <v>0.19722607489565086</v>
      </c>
      <c r="J75" s="7">
        <v>1.9722607489565087</v>
      </c>
      <c r="K75" s="7">
        <v>3.5873102006739854</v>
      </c>
      <c r="L75" s="7">
        <v>5.1247288581056933</v>
      </c>
    </row>
    <row r="76" spans="7:12" ht="15.75" x14ac:dyDescent="0.25">
      <c r="G76" s="7">
        <v>17.66666666666665</v>
      </c>
      <c r="H76" s="8">
        <v>41868.666666666672</v>
      </c>
      <c r="I76" s="7">
        <v>0.21220527045712487</v>
      </c>
      <c r="J76" s="7">
        <v>2.1220527045712485</v>
      </c>
      <c r="K76" s="7">
        <v>3.5278648219890303</v>
      </c>
      <c r="L76" s="7">
        <v>5.0398068885557574</v>
      </c>
    </row>
    <row r="77" spans="7:12" ht="15.75" x14ac:dyDescent="0.25">
      <c r="G77" s="7">
        <v>17.833333333333318</v>
      </c>
      <c r="H77" s="8">
        <v>41868.833333333336</v>
      </c>
      <c r="I77" s="7">
        <v>0.21470180305089784</v>
      </c>
      <c r="J77" s="7">
        <v>2.1470180305089785</v>
      </c>
      <c r="K77" s="7">
        <v>3.5179153284611124</v>
      </c>
      <c r="L77" s="7">
        <v>5.0255933263730181</v>
      </c>
    </row>
    <row r="78" spans="7:12" ht="15.75" x14ac:dyDescent="0.25">
      <c r="G78" s="7">
        <v>17.999999999999986</v>
      </c>
      <c r="H78" s="8">
        <v>41869</v>
      </c>
      <c r="I78" s="7">
        <v>0.22135922330082985</v>
      </c>
      <c r="J78" s="7">
        <v>2.2135922330082987</v>
      </c>
      <c r="K78" s="7">
        <v>3.6189464402106615</v>
      </c>
      <c r="L78" s="7">
        <v>5.1699234860152306</v>
      </c>
    </row>
    <row r="79" spans="7:12" ht="15.75" x14ac:dyDescent="0.25">
      <c r="G79" s="7">
        <v>18.166666666666654</v>
      </c>
      <c r="H79" s="8">
        <v>41869.166666666672</v>
      </c>
      <c r="I79" s="7">
        <v>0.24798890429939383</v>
      </c>
      <c r="J79" s="7">
        <v>2.4798890429939382</v>
      </c>
      <c r="K79" s="7">
        <v>3.6735826519483918</v>
      </c>
      <c r="L79" s="7">
        <v>5.2479752170691318</v>
      </c>
    </row>
    <row r="80" spans="7:12" ht="15.75" x14ac:dyDescent="0.25">
      <c r="G80" s="7">
        <v>18.333333333333321</v>
      </c>
      <c r="H80" s="8">
        <v>41869.333333333336</v>
      </c>
      <c r="I80" s="7">
        <v>0.22302357836321585</v>
      </c>
      <c r="J80" s="7">
        <v>2.2302357836321582</v>
      </c>
      <c r="K80" s="7">
        <v>3.661553761266326</v>
      </c>
      <c r="L80" s="7">
        <v>5.2307910875233228</v>
      </c>
    </row>
    <row r="81" spans="7:12" ht="15.75" x14ac:dyDescent="0.25">
      <c r="G81" s="7">
        <v>18.499999999999989</v>
      </c>
      <c r="H81" s="8">
        <v>41869.5</v>
      </c>
      <c r="I81" s="7">
        <v>0.27212205270418477</v>
      </c>
      <c r="J81" s="7">
        <v>2.7212205270418477</v>
      </c>
      <c r="K81" s="7">
        <v>3.5253102483354271</v>
      </c>
      <c r="L81" s="7">
        <v>5.036157497622038</v>
      </c>
    </row>
    <row r="82" spans="7:12" ht="15.75" x14ac:dyDescent="0.25">
      <c r="G82" s="7">
        <v>18.666666666666657</v>
      </c>
      <c r="H82" s="8">
        <v>41869.666666666672</v>
      </c>
      <c r="I82" s="7">
        <v>0.24632454923700783</v>
      </c>
      <c r="J82" s="7">
        <v>2.4632454923700782</v>
      </c>
      <c r="K82" s="7">
        <v>3.4713032703630251</v>
      </c>
      <c r="L82" s="7">
        <v>4.9590046719471781</v>
      </c>
    </row>
    <row r="83" spans="7:12" ht="15.75" x14ac:dyDescent="0.25">
      <c r="G83" s="7">
        <v>18.833333333333325</v>
      </c>
      <c r="H83" s="8">
        <v>41869.833333333336</v>
      </c>
      <c r="I83" s="7">
        <v>0.22552011095660082</v>
      </c>
      <c r="J83" s="7">
        <v>2.2552011095660083</v>
      </c>
      <c r="K83" s="7">
        <v>3.5182078413276723</v>
      </c>
      <c r="L83" s="7">
        <v>5.0260112018966741</v>
      </c>
    </row>
    <row r="84" spans="7:12" ht="15.75" x14ac:dyDescent="0.25">
      <c r="G84" s="7">
        <v>18.999999999999993</v>
      </c>
      <c r="H84" s="8">
        <v>41870</v>
      </c>
      <c r="I84" s="7">
        <v>0.21470180305089784</v>
      </c>
      <c r="J84" s="7">
        <v>2.1470180305089785</v>
      </c>
      <c r="K84" s="7">
        <v>3.6107310860869792</v>
      </c>
      <c r="L84" s="7">
        <v>5.1581872658385421</v>
      </c>
    </row>
    <row r="85" spans="7:12" ht="15.75" x14ac:dyDescent="0.25">
      <c r="G85" s="7">
        <v>19.166666666666661</v>
      </c>
      <c r="H85" s="8">
        <v>41870.166666666672</v>
      </c>
      <c r="I85" s="7">
        <v>0.24715672676800685</v>
      </c>
      <c r="J85" s="7">
        <v>2.4715672676800686</v>
      </c>
      <c r="K85" s="7">
        <v>3.7037673544300058</v>
      </c>
      <c r="L85" s="7">
        <v>5.2910962206142944</v>
      </c>
    </row>
    <row r="86" spans="7:12" ht="15.75" x14ac:dyDescent="0.25">
      <c r="G86" s="7">
        <v>19.333333333333329</v>
      </c>
      <c r="H86" s="8">
        <v>41870.333333333336</v>
      </c>
      <c r="I86" s="7">
        <v>0.23300970873753182</v>
      </c>
      <c r="J86" s="7">
        <v>2.3300970873753184</v>
      </c>
      <c r="K86" s="7">
        <v>3.6754380754358897</v>
      </c>
      <c r="L86" s="7">
        <v>5.2506258220512709</v>
      </c>
    </row>
    <row r="87" spans="7:12" ht="15.75" x14ac:dyDescent="0.25">
      <c r="G87" s="7">
        <v>19.499999999999996</v>
      </c>
      <c r="H87" s="8">
        <v>41870.5</v>
      </c>
      <c r="I87" s="7">
        <v>0.21886269070705686</v>
      </c>
      <c r="J87" s="7">
        <v>2.1886269070705686</v>
      </c>
      <c r="K87" s="7">
        <v>3.6097035256056325</v>
      </c>
      <c r="L87" s="7">
        <v>5.1567193222937613</v>
      </c>
    </row>
    <row r="88" spans="7:12" ht="15.75" x14ac:dyDescent="0.25">
      <c r="G88" s="7">
        <v>19.666666666666664</v>
      </c>
      <c r="H88" s="8">
        <v>41870.666666666672</v>
      </c>
      <c r="I88" s="7">
        <v>0.23467406379991784</v>
      </c>
      <c r="J88" s="7">
        <v>2.3467406379991784</v>
      </c>
      <c r="K88" s="7">
        <v>3.5231653704182602</v>
      </c>
      <c r="L88" s="7">
        <v>5.0330933863118004</v>
      </c>
    </row>
    <row r="89" spans="7:12" ht="15.75" x14ac:dyDescent="0.25">
      <c r="G89" s="7">
        <v>19.833333333333332</v>
      </c>
      <c r="H89" s="8">
        <v>41870.833333333336</v>
      </c>
      <c r="I89" s="7">
        <v>0.22385575589421486</v>
      </c>
      <c r="J89" s="7">
        <v>2.2385575589421487</v>
      </c>
      <c r="K89" s="7">
        <v>3.5277010416191534</v>
      </c>
      <c r="L89" s="7">
        <v>5.039572916598790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24"/>
  <sheetViews>
    <sheetView topLeftCell="G1" zoomScale="90" zoomScaleNormal="90" workbookViewId="0">
      <selection activeCell="P26" sqref="P26"/>
    </sheetView>
  </sheetViews>
  <sheetFormatPr defaultColWidth="9.140625" defaultRowHeight="15.75" x14ac:dyDescent="0.25"/>
  <cols>
    <col min="1" max="1" width="18.42578125" style="7" customWidth="1"/>
    <col min="2" max="2" width="18.42578125" style="8" customWidth="1"/>
    <col min="3" max="3" width="23.5703125" style="4" bestFit="1" customWidth="1"/>
    <col min="4" max="4" width="24.7109375" style="4" bestFit="1" customWidth="1"/>
    <col min="5" max="5" width="24.7109375" style="4" customWidth="1"/>
    <col min="6" max="6" width="24.140625" style="4" bestFit="1" customWidth="1"/>
    <col min="7" max="7" width="13" style="4" bestFit="1" customWidth="1"/>
    <col min="8" max="8" width="14.28515625" style="8" bestFit="1" customWidth="1"/>
    <col min="9" max="9" width="23.5703125" style="8" bestFit="1" customWidth="1"/>
    <col min="10" max="10" width="24.7109375" style="8" bestFit="1" customWidth="1"/>
    <col min="11" max="11" width="24.7109375" style="8" customWidth="1"/>
    <col min="12" max="12" width="24.140625" style="8" bestFit="1" customWidth="1"/>
    <col min="13" max="13" width="13.28515625" style="8" bestFit="1" customWidth="1"/>
    <col min="14" max="14" width="13.85546875" style="8" bestFit="1" customWidth="1"/>
    <col min="15" max="16" width="24.140625" style="8" customWidth="1"/>
    <col min="17" max="17" width="14.7109375" style="4" bestFit="1" customWidth="1"/>
    <col min="18" max="18" width="13" style="7" bestFit="1" customWidth="1"/>
    <col min="19" max="19" width="14.28515625" style="8" bestFit="1" customWidth="1"/>
    <col min="20" max="20" width="11.5703125" style="8" customWidth="1"/>
    <col min="21" max="21" width="11.85546875" style="8" customWidth="1"/>
    <col min="22" max="22" width="10.5703125" style="4" customWidth="1"/>
    <col min="23" max="23" width="10.85546875" style="4" customWidth="1"/>
    <col min="24" max="16384" width="9.140625" style="4"/>
  </cols>
  <sheetData>
    <row r="1" spans="1:23" x14ac:dyDescent="0.25">
      <c r="B1" s="6" t="s">
        <v>59</v>
      </c>
      <c r="C1" s="4" t="s">
        <v>38</v>
      </c>
      <c r="D1" s="4" t="s">
        <v>38</v>
      </c>
      <c r="E1" s="8" t="s">
        <v>38</v>
      </c>
      <c r="F1" s="8" t="s">
        <v>38</v>
      </c>
      <c r="I1" s="4" t="s">
        <v>41</v>
      </c>
      <c r="J1" s="4" t="s">
        <v>41</v>
      </c>
      <c r="K1" s="8" t="s">
        <v>154</v>
      </c>
      <c r="L1" s="8" t="s">
        <v>154</v>
      </c>
      <c r="M1" s="4"/>
      <c r="O1" s="4" t="s">
        <v>168</v>
      </c>
      <c r="P1" s="4" t="s">
        <v>168</v>
      </c>
      <c r="T1" s="8" t="s">
        <v>18</v>
      </c>
      <c r="V1" s="4" t="s">
        <v>35</v>
      </c>
    </row>
    <row r="2" spans="1:23" x14ac:dyDescent="0.25">
      <c r="B2" s="6" t="s">
        <v>122</v>
      </c>
      <c r="C2" s="4" t="s">
        <v>156</v>
      </c>
      <c r="D2" s="4" t="s">
        <v>157</v>
      </c>
      <c r="E2" s="4" t="s">
        <v>167</v>
      </c>
      <c r="F2" s="4" t="s">
        <v>155</v>
      </c>
      <c r="I2" s="4" t="s">
        <v>159</v>
      </c>
      <c r="J2" s="4" t="s">
        <v>160</v>
      </c>
      <c r="K2" s="4" t="s">
        <v>180</v>
      </c>
      <c r="L2" s="4" t="s">
        <v>158</v>
      </c>
      <c r="M2" s="4"/>
      <c r="O2" s="4" t="s">
        <v>160</v>
      </c>
      <c r="P2" s="4" t="s">
        <v>158</v>
      </c>
      <c r="S2" s="6" t="s">
        <v>122</v>
      </c>
      <c r="T2" s="4" t="s">
        <v>146</v>
      </c>
      <c r="U2" s="4"/>
      <c r="V2" s="4" t="s">
        <v>147</v>
      </c>
    </row>
    <row r="3" spans="1:23" x14ac:dyDescent="0.25">
      <c r="B3" s="6" t="s">
        <v>121</v>
      </c>
      <c r="C3" s="4" t="s">
        <v>47</v>
      </c>
      <c r="D3" s="4" t="s">
        <v>47</v>
      </c>
      <c r="E3" s="4" t="s">
        <v>123</v>
      </c>
      <c r="F3" s="4" t="s">
        <v>123</v>
      </c>
      <c r="I3" s="4" t="s">
        <v>47</v>
      </c>
      <c r="J3" s="4" t="s">
        <v>47</v>
      </c>
      <c r="K3" s="4" t="s">
        <v>123</v>
      </c>
      <c r="L3" s="4" t="s">
        <v>123</v>
      </c>
      <c r="M3" s="4"/>
      <c r="O3" s="4" t="s">
        <v>47</v>
      </c>
      <c r="P3" s="4" t="s">
        <v>123</v>
      </c>
      <c r="S3" s="6" t="s">
        <v>121</v>
      </c>
      <c r="T3" s="4" t="s">
        <v>124</v>
      </c>
      <c r="U3" s="4" t="s">
        <v>124</v>
      </c>
      <c r="V3" s="4" t="s">
        <v>23</v>
      </c>
      <c r="W3" s="4" t="s">
        <v>23</v>
      </c>
    </row>
    <row r="4" spans="1:23" ht="18" x14ac:dyDescent="0.25">
      <c r="B4" s="6" t="s">
        <v>130</v>
      </c>
      <c r="C4" s="4">
        <v>1.41</v>
      </c>
      <c r="D4" s="4">
        <v>1.54</v>
      </c>
      <c r="E4" s="4">
        <v>1.33</v>
      </c>
      <c r="F4" s="4">
        <v>1.54</v>
      </c>
      <c r="I4" s="4">
        <v>0.81</v>
      </c>
      <c r="J4" s="4">
        <v>1.07</v>
      </c>
      <c r="K4" s="4">
        <v>0.55000000000000004</v>
      </c>
      <c r="L4" s="4">
        <v>1.07</v>
      </c>
      <c r="M4" s="4"/>
      <c r="O4" s="7">
        <v>0.66944444444444473</v>
      </c>
      <c r="P4" s="7">
        <v>0.66944444444444473</v>
      </c>
      <c r="T4" s="4" t="s">
        <v>69</v>
      </c>
      <c r="U4" s="4" t="s">
        <v>69</v>
      </c>
      <c r="V4" s="4" t="s">
        <v>69</v>
      </c>
      <c r="W4" s="4" t="s">
        <v>69</v>
      </c>
    </row>
    <row r="5" spans="1:23" x14ac:dyDescent="0.25">
      <c r="B5" s="6" t="s">
        <v>125</v>
      </c>
      <c r="C5" s="4" t="s">
        <v>69</v>
      </c>
      <c r="D5" s="4" t="s">
        <v>69</v>
      </c>
      <c r="E5" s="4" t="s">
        <v>69</v>
      </c>
      <c r="F5" s="4" t="s">
        <v>69</v>
      </c>
      <c r="H5" s="6"/>
      <c r="I5" s="4" t="s">
        <v>69</v>
      </c>
      <c r="J5" s="4" t="s">
        <v>69</v>
      </c>
      <c r="K5" s="4" t="s">
        <v>69</v>
      </c>
      <c r="L5" s="4" t="s">
        <v>69</v>
      </c>
      <c r="M5" s="4"/>
      <c r="N5" s="6"/>
      <c r="O5" s="4" t="s">
        <v>69</v>
      </c>
      <c r="P5" s="4" t="s">
        <v>69</v>
      </c>
      <c r="T5" s="4" t="s">
        <v>69</v>
      </c>
      <c r="U5" s="4" t="s">
        <v>69</v>
      </c>
      <c r="V5" s="4" t="s">
        <v>69</v>
      </c>
      <c r="W5" s="4" t="s">
        <v>69</v>
      </c>
    </row>
    <row r="6" spans="1:23" ht="18" x14ac:dyDescent="0.25">
      <c r="B6" s="6" t="s">
        <v>131</v>
      </c>
      <c r="C6" s="4" t="s">
        <v>69</v>
      </c>
      <c r="D6" s="4" t="s">
        <v>69</v>
      </c>
      <c r="E6" s="4" t="s">
        <v>69</v>
      </c>
      <c r="F6" s="4" t="s">
        <v>69</v>
      </c>
      <c r="H6" s="6"/>
      <c r="I6" s="4" t="s">
        <v>69</v>
      </c>
      <c r="J6" s="4" t="s">
        <v>69</v>
      </c>
      <c r="K6" s="4" t="s">
        <v>69</v>
      </c>
      <c r="L6" s="4" t="s">
        <v>69</v>
      </c>
      <c r="M6" s="4"/>
      <c r="N6" s="6"/>
      <c r="O6" s="4" t="s">
        <v>69</v>
      </c>
      <c r="P6" s="4" t="s">
        <v>69</v>
      </c>
      <c r="T6" s="4" t="s">
        <v>69</v>
      </c>
      <c r="U6" s="4" t="s">
        <v>69</v>
      </c>
      <c r="V6" s="4" t="s">
        <v>69</v>
      </c>
      <c r="W6" s="4" t="s">
        <v>69</v>
      </c>
    </row>
    <row r="7" spans="1:23" ht="18" x14ac:dyDescent="0.25">
      <c r="B7" s="6" t="s">
        <v>132</v>
      </c>
      <c r="C7" s="4" t="s">
        <v>69</v>
      </c>
      <c r="D7" s="4" t="s">
        <v>69</v>
      </c>
      <c r="E7" s="4" t="s">
        <v>69</v>
      </c>
      <c r="F7" s="4" t="s">
        <v>69</v>
      </c>
      <c r="H7" s="6"/>
      <c r="I7" s="4" t="s">
        <v>69</v>
      </c>
      <c r="J7" s="4" t="s">
        <v>69</v>
      </c>
      <c r="K7" s="4" t="s">
        <v>69</v>
      </c>
      <c r="L7" s="4" t="s">
        <v>69</v>
      </c>
      <c r="M7" s="4"/>
      <c r="N7" s="6"/>
      <c r="O7" s="4" t="s">
        <v>69</v>
      </c>
      <c r="P7" s="4" t="s">
        <v>69</v>
      </c>
      <c r="T7" s="4" t="s">
        <v>69</v>
      </c>
      <c r="U7" s="4" t="s">
        <v>69</v>
      </c>
      <c r="V7" s="4" t="s">
        <v>69</v>
      </c>
      <c r="W7" s="4" t="s">
        <v>69</v>
      </c>
    </row>
    <row r="8" spans="1:23" x14ac:dyDescent="0.25">
      <c r="B8" s="6" t="s">
        <v>126</v>
      </c>
      <c r="C8" s="4" t="s">
        <v>69</v>
      </c>
      <c r="D8" s="4" t="s">
        <v>69</v>
      </c>
      <c r="E8" s="4" t="s">
        <v>69</v>
      </c>
      <c r="F8" s="4" t="s">
        <v>69</v>
      </c>
      <c r="H8" s="6"/>
      <c r="I8" s="4" t="s">
        <v>69</v>
      </c>
      <c r="J8" s="4" t="s">
        <v>69</v>
      </c>
      <c r="K8" s="4" t="s">
        <v>69</v>
      </c>
      <c r="L8" s="4" t="s">
        <v>69</v>
      </c>
      <c r="M8" s="4"/>
      <c r="N8" s="6"/>
      <c r="O8" s="4" t="s">
        <v>69</v>
      </c>
      <c r="P8" s="4" t="s">
        <v>69</v>
      </c>
      <c r="T8" s="4" t="s">
        <v>69</v>
      </c>
      <c r="U8" s="4" t="s">
        <v>69</v>
      </c>
      <c r="V8" s="4" t="s">
        <v>69</v>
      </c>
      <c r="W8" s="4" t="s">
        <v>69</v>
      </c>
    </row>
    <row r="9" spans="1:23" x14ac:dyDescent="0.25">
      <c r="B9" s="6" t="s">
        <v>128</v>
      </c>
      <c r="C9" s="4" t="s">
        <v>69</v>
      </c>
      <c r="D9" s="4" t="s">
        <v>69</v>
      </c>
      <c r="E9" s="4" t="s">
        <v>69</v>
      </c>
      <c r="F9" s="4" t="s">
        <v>69</v>
      </c>
      <c r="I9" s="4" t="s">
        <v>69</v>
      </c>
      <c r="J9" s="4" t="s">
        <v>69</v>
      </c>
      <c r="K9" s="4" t="s">
        <v>69</v>
      </c>
      <c r="L9" s="4" t="s">
        <v>69</v>
      </c>
      <c r="M9" s="4"/>
      <c r="O9" s="4" t="s">
        <v>69</v>
      </c>
      <c r="P9" s="4" t="s">
        <v>69</v>
      </c>
      <c r="S9" s="6"/>
      <c r="T9" s="41">
        <v>0.3</v>
      </c>
      <c r="U9" s="41">
        <v>3</v>
      </c>
      <c r="V9" s="4" t="s">
        <v>69</v>
      </c>
      <c r="W9" s="4" t="s">
        <v>69</v>
      </c>
    </row>
    <row r="10" spans="1:23" x14ac:dyDescent="0.25">
      <c r="B10" s="6" t="s">
        <v>127</v>
      </c>
      <c r="C10" s="4" t="s">
        <v>69</v>
      </c>
      <c r="D10" s="4" t="s">
        <v>69</v>
      </c>
      <c r="E10" s="4" t="s">
        <v>69</v>
      </c>
      <c r="F10" s="4" t="s">
        <v>69</v>
      </c>
      <c r="I10" s="4" t="s">
        <v>69</v>
      </c>
      <c r="J10" s="4" t="s">
        <v>69</v>
      </c>
      <c r="K10" s="4" t="s">
        <v>69</v>
      </c>
      <c r="L10" s="4" t="s">
        <v>69</v>
      </c>
      <c r="M10" s="4"/>
      <c r="O10" s="4" t="s">
        <v>69</v>
      </c>
      <c r="P10" s="4" t="s">
        <v>69</v>
      </c>
      <c r="S10" s="6"/>
      <c r="T10" s="4" t="s">
        <v>69</v>
      </c>
      <c r="U10" s="4" t="s">
        <v>69</v>
      </c>
      <c r="V10" s="41">
        <v>21</v>
      </c>
      <c r="W10" s="4">
        <v>30</v>
      </c>
    </row>
    <row r="11" spans="1:23" x14ac:dyDescent="0.25">
      <c r="B11" s="6"/>
      <c r="C11" s="4" t="s">
        <v>129</v>
      </c>
      <c r="I11" s="4"/>
      <c r="J11" s="4"/>
      <c r="K11" s="4"/>
      <c r="L11" s="4"/>
      <c r="M11" s="4"/>
      <c r="O11" s="4"/>
      <c r="P11" s="4"/>
      <c r="R11" s="42"/>
      <c r="T11" s="4" t="s">
        <v>129</v>
      </c>
    </row>
    <row r="12" spans="1:23" ht="18" x14ac:dyDescent="0.25">
      <c r="A12" s="11" t="s">
        <v>120</v>
      </c>
      <c r="B12" s="6" t="s">
        <v>76</v>
      </c>
      <c r="C12" s="4" t="s">
        <v>133</v>
      </c>
      <c r="D12" s="4" t="s">
        <v>133</v>
      </c>
      <c r="E12" s="4" t="s">
        <v>133</v>
      </c>
      <c r="F12" s="4" t="s">
        <v>133</v>
      </c>
      <c r="G12" s="11" t="s">
        <v>120</v>
      </c>
      <c r="H12" s="6" t="s">
        <v>76</v>
      </c>
      <c r="I12" s="4" t="s">
        <v>133</v>
      </c>
      <c r="J12" s="4" t="s">
        <v>133</v>
      </c>
      <c r="K12" s="4" t="s">
        <v>133</v>
      </c>
      <c r="L12" s="4" t="s">
        <v>133</v>
      </c>
      <c r="M12" s="11" t="s">
        <v>120</v>
      </c>
      <c r="N12" s="6" t="s">
        <v>76</v>
      </c>
      <c r="O12" s="4" t="s">
        <v>133</v>
      </c>
      <c r="P12" s="4" t="s">
        <v>133</v>
      </c>
      <c r="R12" s="11" t="s">
        <v>120</v>
      </c>
      <c r="S12" s="6" t="s">
        <v>76</v>
      </c>
      <c r="T12" s="4" t="s">
        <v>133</v>
      </c>
      <c r="U12" s="4" t="s">
        <v>133</v>
      </c>
      <c r="V12" s="4" t="s">
        <v>133</v>
      </c>
      <c r="W12" s="4" t="s">
        <v>133</v>
      </c>
    </row>
    <row r="13" spans="1:23" x14ac:dyDescent="0.25">
      <c r="A13" s="4">
        <v>7.5</v>
      </c>
      <c r="B13" s="8">
        <v>41858.5</v>
      </c>
      <c r="C13" s="7">
        <v>11.31339999135254</v>
      </c>
      <c r="D13" s="7">
        <v>19.010549301352167</v>
      </c>
      <c r="E13" s="7">
        <v>7.1623829699861838</v>
      </c>
      <c r="F13" s="7">
        <v>4.3724485715354993</v>
      </c>
      <c r="G13" s="4">
        <v>7.5</v>
      </c>
      <c r="H13" s="8">
        <v>41858.5</v>
      </c>
      <c r="I13" s="7">
        <v>12.528550499767393</v>
      </c>
      <c r="J13" s="7">
        <v>3.4167432307537928</v>
      </c>
      <c r="K13" s="7">
        <v>1.7709187673715869</v>
      </c>
      <c r="L13" s="7">
        <v>1.1925643258036835</v>
      </c>
      <c r="M13" s="4">
        <v>7.5</v>
      </c>
      <c r="N13" s="8">
        <v>41858.5</v>
      </c>
      <c r="O13" s="7">
        <v>4.09</v>
      </c>
      <c r="P13" s="7">
        <v>2.48</v>
      </c>
      <c r="R13" s="7">
        <v>7</v>
      </c>
      <c r="S13" s="8">
        <v>41858</v>
      </c>
      <c r="T13" s="7">
        <v>0.25464632454893782</v>
      </c>
      <c r="U13" s="7">
        <v>2.5464632454893783</v>
      </c>
      <c r="V13" s="7">
        <v>3.8593215646615127</v>
      </c>
      <c r="W13" s="7">
        <v>5.5133165209450183</v>
      </c>
    </row>
    <row r="14" spans="1:23" x14ac:dyDescent="0.25">
      <c r="A14" s="4">
        <v>8.5</v>
      </c>
      <c r="B14" s="8">
        <v>41859.5</v>
      </c>
      <c r="C14" s="7">
        <v>10.448721394216589</v>
      </c>
      <c r="D14" s="7">
        <v>17.844540970855522</v>
      </c>
      <c r="E14" s="7">
        <v>6.42470054792682</v>
      </c>
      <c r="F14" s="7">
        <v>4.1865111420374506</v>
      </c>
      <c r="G14" s="4">
        <v>8.5</v>
      </c>
      <c r="H14" s="8">
        <v>41859.5</v>
      </c>
      <c r="I14" s="7">
        <v>11.490070743943811</v>
      </c>
      <c r="J14" s="7">
        <v>3.0302165414893905</v>
      </c>
      <c r="K14" s="7">
        <v>1.5605917745238935</v>
      </c>
      <c r="L14" s="7">
        <v>1.1572648964915904</v>
      </c>
      <c r="M14" s="4">
        <v>8.5</v>
      </c>
      <c r="N14" s="8">
        <v>41859.5</v>
      </c>
      <c r="O14" s="7">
        <v>3.9</v>
      </c>
      <c r="P14" s="7">
        <v>2.46</v>
      </c>
      <c r="R14" s="7">
        <v>7.166666666666667</v>
      </c>
      <c r="S14" s="8">
        <v>41858.166666666672</v>
      </c>
      <c r="T14" s="7">
        <v>0.24632454923700783</v>
      </c>
      <c r="U14" s="7">
        <v>2.4632454923700782</v>
      </c>
      <c r="V14" s="7">
        <v>3.8819988745874223</v>
      </c>
      <c r="W14" s="7">
        <v>5.5457126779820314</v>
      </c>
    </row>
    <row r="15" spans="1:23" x14ac:dyDescent="0.25">
      <c r="A15" s="4">
        <v>9.5</v>
      </c>
      <c r="B15" s="8">
        <v>41860.5</v>
      </c>
      <c r="C15" s="7">
        <v>12.78192341866381</v>
      </c>
      <c r="D15" s="7">
        <v>18.535609609192964</v>
      </c>
      <c r="E15" s="7">
        <v>7.1095198466341545</v>
      </c>
      <c r="F15" s="7">
        <v>4.1284701533602242</v>
      </c>
      <c r="G15" s="4">
        <v>9.5</v>
      </c>
      <c r="H15" s="8">
        <v>41860.5</v>
      </c>
      <c r="I15" s="7">
        <v>11.674104911848445</v>
      </c>
      <c r="J15" s="7">
        <v>2.7555140528839095</v>
      </c>
      <c r="K15" s="7">
        <v>1.5430416150953794</v>
      </c>
      <c r="L15" s="7">
        <v>1.1374543475617021</v>
      </c>
      <c r="M15" s="4">
        <v>9.5</v>
      </c>
      <c r="N15" s="8">
        <v>41860.5</v>
      </c>
      <c r="O15" s="7">
        <v>3.6</v>
      </c>
      <c r="P15" s="7">
        <v>2.4300000000000002</v>
      </c>
      <c r="R15" s="7">
        <v>7.3333333333333339</v>
      </c>
      <c r="S15" s="8">
        <v>41858.333333333336</v>
      </c>
      <c r="T15" s="7">
        <v>0.24632454923700783</v>
      </c>
      <c r="U15" s="7">
        <v>2.4632454923700782</v>
      </c>
      <c r="V15" s="7">
        <v>3.8766324631397895</v>
      </c>
      <c r="W15" s="7">
        <v>5.5380463759139849</v>
      </c>
    </row>
    <row r="16" spans="1:23" x14ac:dyDescent="0.25">
      <c r="A16" s="4">
        <v>10.5</v>
      </c>
      <c r="B16" s="8">
        <v>41861.5</v>
      </c>
      <c r="C16" s="7">
        <v>12.500331775712723</v>
      </c>
      <c r="D16" s="7">
        <v>19.229069167489836</v>
      </c>
      <c r="E16" s="7">
        <v>7.2801836136295721</v>
      </c>
      <c r="F16" s="7">
        <v>4.2512759426903086</v>
      </c>
      <c r="G16" s="4">
        <v>10.5</v>
      </c>
      <c r="H16" s="8">
        <v>41861.5</v>
      </c>
      <c r="I16" s="7">
        <v>12.674636139206338</v>
      </c>
      <c r="J16" s="7">
        <v>3.0174995981375772</v>
      </c>
      <c r="K16" s="7">
        <v>1.6704374206042645</v>
      </c>
      <c r="L16" s="7">
        <v>1.1246264537526871</v>
      </c>
      <c r="M16" s="4">
        <v>10.5</v>
      </c>
      <c r="N16" s="8">
        <v>41861.5</v>
      </c>
      <c r="O16" s="7">
        <v>3.71</v>
      </c>
      <c r="P16" s="7">
        <v>2.41</v>
      </c>
      <c r="R16" s="7">
        <v>7.5000000000000009</v>
      </c>
      <c r="S16" s="8">
        <v>41858.5</v>
      </c>
      <c r="T16" s="7">
        <v>0.23717059639330282</v>
      </c>
      <c r="U16" s="7">
        <v>2.371705963933028</v>
      </c>
      <c r="V16" s="7">
        <v>3.8225000828823847</v>
      </c>
      <c r="W16" s="7">
        <v>5.4607144041176925</v>
      </c>
    </row>
    <row r="17" spans="1:23" x14ac:dyDescent="0.25">
      <c r="A17" s="4">
        <v>11.5</v>
      </c>
      <c r="B17" s="8">
        <v>41862.5</v>
      </c>
      <c r="C17" s="7">
        <v>12.079683953672467</v>
      </c>
      <c r="D17" s="7">
        <v>19.725899634400079</v>
      </c>
      <c r="E17" s="7">
        <v>7.3420457028754456</v>
      </c>
      <c r="F17" s="7">
        <v>4.2736736029717584</v>
      </c>
      <c r="G17" s="4">
        <v>11.5</v>
      </c>
      <c r="H17" s="8">
        <v>41862.5</v>
      </c>
      <c r="I17" s="7">
        <v>13.122567606716386</v>
      </c>
      <c r="J17" s="7">
        <v>3.388695079298055</v>
      </c>
      <c r="K17" s="7">
        <v>1.7436711098828088</v>
      </c>
      <c r="L17" s="7">
        <v>1.128764570022226</v>
      </c>
      <c r="M17" s="4">
        <v>11.5</v>
      </c>
      <c r="N17" s="8">
        <v>41862.5</v>
      </c>
      <c r="O17" s="7">
        <v>3.9</v>
      </c>
      <c r="P17" s="7">
        <v>2.42</v>
      </c>
      <c r="R17" s="7">
        <v>7.6666666666666679</v>
      </c>
      <c r="S17" s="8">
        <v>41858.666666666672</v>
      </c>
      <c r="T17" s="7">
        <v>0.24882108183039287</v>
      </c>
      <c r="U17" s="7">
        <v>2.4882108183039287</v>
      </c>
      <c r="V17" s="7">
        <v>3.7270102526590687</v>
      </c>
      <c r="W17" s="7">
        <v>5.3243003609415265</v>
      </c>
    </row>
    <row r="18" spans="1:23" x14ac:dyDescent="0.25">
      <c r="A18" s="4">
        <v>12.5</v>
      </c>
      <c r="B18" s="8">
        <v>41863.5</v>
      </c>
      <c r="C18" s="7">
        <v>11.183909213283968</v>
      </c>
      <c r="D18" s="7">
        <v>19.237004498255398</v>
      </c>
      <c r="E18" s="7">
        <v>6.9122110325804647</v>
      </c>
      <c r="F18" s="7">
        <v>4.2522401098501978</v>
      </c>
      <c r="G18" s="4">
        <v>12.5</v>
      </c>
      <c r="H18" s="8">
        <v>41863.5</v>
      </c>
      <c r="I18" s="7">
        <v>12.986305528200823</v>
      </c>
      <c r="J18" s="7">
        <v>3.167175216894127</v>
      </c>
      <c r="K18" s="7">
        <v>1.7733466258093109</v>
      </c>
      <c r="L18" s="7">
        <v>1.1606969669301337</v>
      </c>
      <c r="M18" s="4">
        <v>12.5</v>
      </c>
      <c r="N18" s="8">
        <v>41863.5</v>
      </c>
      <c r="O18" s="7">
        <v>4.03</v>
      </c>
      <c r="P18" s="7">
        <v>2.4500000000000002</v>
      </c>
      <c r="R18" s="7">
        <v>7.8333333333333348</v>
      </c>
      <c r="S18" s="8">
        <v>41858.833333333336</v>
      </c>
      <c r="T18" s="7">
        <v>0.22552011095698882</v>
      </c>
      <c r="U18" s="7">
        <v>2.2552011095698883</v>
      </c>
      <c r="V18" s="7">
        <v>3.7125509753932397</v>
      </c>
      <c r="W18" s="7">
        <v>5.3036442505617716</v>
      </c>
    </row>
    <row r="19" spans="1:23" x14ac:dyDescent="0.25">
      <c r="A19" s="4">
        <v>13.5</v>
      </c>
      <c r="B19" s="8">
        <v>41864.5</v>
      </c>
      <c r="C19" s="7">
        <v>6.6967309009538658</v>
      </c>
      <c r="D19" s="7">
        <v>18.674764639100864</v>
      </c>
      <c r="E19" s="7">
        <v>5.6572219583108803</v>
      </c>
      <c r="F19" s="7">
        <v>4.0893117958386656</v>
      </c>
      <c r="G19" s="4">
        <v>13.5</v>
      </c>
      <c r="H19" s="8">
        <v>41864.5</v>
      </c>
      <c r="I19" s="7">
        <v>12.233852676164862</v>
      </c>
      <c r="J19" s="7">
        <v>2.9248893948983787</v>
      </c>
      <c r="K19" s="7">
        <v>1.6501586319699852</v>
      </c>
      <c r="L19" s="7">
        <v>1.1397545516534353</v>
      </c>
      <c r="M19" s="4">
        <v>13.5</v>
      </c>
      <c r="N19" s="8">
        <v>41864.5</v>
      </c>
      <c r="O19" s="7">
        <v>3.86</v>
      </c>
      <c r="P19" s="7">
        <v>2.44</v>
      </c>
      <c r="R19" s="7">
        <v>8.0000000000000018</v>
      </c>
      <c r="S19" s="8">
        <v>41859</v>
      </c>
      <c r="T19" s="7">
        <v>0.22968099861275984</v>
      </c>
      <c r="U19" s="7">
        <v>2.2968099861275983</v>
      </c>
      <c r="V19" s="7">
        <v>3.7622443394766756</v>
      </c>
      <c r="W19" s="7">
        <v>5.3746347706809656</v>
      </c>
    </row>
    <row r="20" spans="1:23" x14ac:dyDescent="0.25">
      <c r="A20" s="4">
        <v>14.5</v>
      </c>
      <c r="B20" s="8">
        <v>41865.5</v>
      </c>
      <c r="C20" s="7">
        <v>5.1274315419573915</v>
      </c>
      <c r="D20" s="7">
        <v>15.623113434729994</v>
      </c>
      <c r="E20" s="7">
        <v>4.2279841582136015</v>
      </c>
      <c r="F20" s="7">
        <v>3.5241370618370778</v>
      </c>
      <c r="G20" s="4">
        <v>14.5</v>
      </c>
      <c r="H20" s="8">
        <v>41865.5</v>
      </c>
      <c r="I20" s="7">
        <v>7.4873810241621737</v>
      </c>
      <c r="J20" s="7">
        <v>2.1714220225670635</v>
      </c>
      <c r="K20" s="7">
        <v>1.0503241390139548</v>
      </c>
      <c r="L20" s="7">
        <v>1.0776603929641349</v>
      </c>
      <c r="M20" s="4">
        <v>14.5</v>
      </c>
      <c r="N20" s="8">
        <v>41865.5</v>
      </c>
      <c r="O20" s="7">
        <v>3.14</v>
      </c>
      <c r="P20" s="7">
        <v>2.3199999999999998</v>
      </c>
      <c r="R20" s="7">
        <v>8.1666666666666679</v>
      </c>
      <c r="S20" s="8">
        <v>41859.166666666672</v>
      </c>
      <c r="T20" s="7">
        <v>0.21719833564467084</v>
      </c>
      <c r="U20" s="7">
        <v>2.1719833564467086</v>
      </c>
      <c r="V20" s="7">
        <v>3.8175155188204153</v>
      </c>
      <c r="W20" s="7">
        <v>5.4535935983148791</v>
      </c>
    </row>
    <row r="21" spans="1:23" x14ac:dyDescent="0.25">
      <c r="A21" s="4">
        <v>15.5</v>
      </c>
      <c r="B21" s="8">
        <v>41866.5</v>
      </c>
      <c r="C21" s="7">
        <v>6.2636316597934689</v>
      </c>
      <c r="D21" s="7">
        <v>16.451107994906533</v>
      </c>
      <c r="E21" s="7">
        <v>4.5698949863136704</v>
      </c>
      <c r="F21" s="7">
        <v>3.335061822605994</v>
      </c>
      <c r="G21" s="4">
        <v>15.5</v>
      </c>
      <c r="H21" s="8">
        <v>41866.5</v>
      </c>
      <c r="I21" s="7">
        <v>8.927768029476626</v>
      </c>
      <c r="J21" s="7">
        <v>1.563254638431482</v>
      </c>
      <c r="K21" s="7">
        <v>1.0187566317986072</v>
      </c>
      <c r="L21" s="7">
        <v>0.93494688419071825</v>
      </c>
      <c r="M21" s="4">
        <v>15.5</v>
      </c>
      <c r="N21" s="8">
        <v>41866.5</v>
      </c>
      <c r="O21" s="7">
        <v>2.74</v>
      </c>
      <c r="P21" s="7">
        <v>2.19</v>
      </c>
      <c r="R21" s="7">
        <v>8.3333333333333339</v>
      </c>
      <c r="S21" s="8">
        <v>41859.333333333336</v>
      </c>
      <c r="T21" s="7">
        <v>0.21553398058228485</v>
      </c>
      <c r="U21" s="7">
        <v>2.1553398058228486</v>
      </c>
      <c r="V21" s="7">
        <v>3.7638542162046189</v>
      </c>
      <c r="W21" s="7">
        <v>5.3769345945780271</v>
      </c>
    </row>
    <row r="22" spans="1:23" x14ac:dyDescent="0.25">
      <c r="A22" s="4">
        <v>16.5</v>
      </c>
      <c r="B22" s="8">
        <v>41867.5</v>
      </c>
      <c r="C22" s="7">
        <v>6.2885807619821481</v>
      </c>
      <c r="D22" s="7">
        <v>15.761491847816421</v>
      </c>
      <c r="E22" s="7">
        <v>4.2046250585555489</v>
      </c>
      <c r="F22" s="7">
        <v>3.1047564504128347</v>
      </c>
      <c r="G22" s="4">
        <v>16.5</v>
      </c>
      <c r="H22" s="8">
        <v>41867.5</v>
      </c>
      <c r="I22" s="7">
        <v>7.740199031097255</v>
      </c>
      <c r="J22" s="7">
        <v>1.3749802201380319</v>
      </c>
      <c r="K22" s="7">
        <v>0.8594663805540369</v>
      </c>
      <c r="L22" s="7">
        <v>0.87085909152587515</v>
      </c>
      <c r="M22" s="4">
        <v>16.5</v>
      </c>
      <c r="N22" s="8">
        <v>41867.5</v>
      </c>
      <c r="O22" s="7">
        <v>2.4700000000000002</v>
      </c>
      <c r="P22" s="7">
        <v>2.08</v>
      </c>
      <c r="R22" s="7">
        <v>8.5</v>
      </c>
      <c r="S22" s="8">
        <v>41859.5</v>
      </c>
      <c r="T22" s="7">
        <v>0.22635228848759986</v>
      </c>
      <c r="U22" s="7">
        <v>2.2635228848759987</v>
      </c>
      <c r="V22" s="7">
        <v>3.6482942569250207</v>
      </c>
      <c r="W22" s="7">
        <v>5.2118489384643159</v>
      </c>
    </row>
    <row r="23" spans="1:23" x14ac:dyDescent="0.25">
      <c r="A23" s="4">
        <v>17.5</v>
      </c>
      <c r="B23" s="8">
        <v>41868.5</v>
      </c>
      <c r="C23" s="7">
        <v>9.4256066194604298</v>
      </c>
      <c r="D23" s="7">
        <v>16.353159838008828</v>
      </c>
      <c r="E23" s="7">
        <v>4.7808499621385199</v>
      </c>
      <c r="F23" s="7">
        <v>3.0552214109386231</v>
      </c>
      <c r="G23" s="4">
        <v>17.5</v>
      </c>
      <c r="H23" s="8">
        <v>41868.5</v>
      </c>
      <c r="I23" s="7">
        <v>9.2852907911443427</v>
      </c>
      <c r="J23" s="7">
        <v>1.1575106872714755</v>
      </c>
      <c r="K23" s="7">
        <v>0.86539603575016644</v>
      </c>
      <c r="L23" s="7">
        <v>0.8110868704747356</v>
      </c>
      <c r="M23" s="4">
        <v>17.5</v>
      </c>
      <c r="N23" s="8">
        <v>41868.5</v>
      </c>
      <c r="O23" s="7">
        <v>2.38</v>
      </c>
      <c r="P23" s="7">
        <v>2.0099999999999998</v>
      </c>
      <c r="R23" s="7">
        <v>8.6666666666666661</v>
      </c>
      <c r="S23" s="8">
        <v>41859.666666666672</v>
      </c>
      <c r="T23" s="7">
        <v>0.22052704576983084</v>
      </c>
      <c r="U23" s="7">
        <v>2.2052704576983082</v>
      </c>
      <c r="V23" s="7">
        <v>3.6131598985115478</v>
      </c>
      <c r="W23" s="7">
        <v>5.1616569978736395</v>
      </c>
    </row>
    <row r="24" spans="1:23" x14ac:dyDescent="0.25">
      <c r="A24" s="4">
        <v>18.5</v>
      </c>
      <c r="B24" s="8">
        <v>41869.5</v>
      </c>
      <c r="C24" s="7">
        <v>11.57695319720276</v>
      </c>
      <c r="D24" s="7">
        <v>17.039226582602542</v>
      </c>
      <c r="E24" s="7">
        <v>5.4331883539989594</v>
      </c>
      <c r="F24" s="7">
        <v>3.0984167076233891</v>
      </c>
      <c r="G24" s="4">
        <v>18.5</v>
      </c>
      <c r="H24" s="8">
        <v>41869.5</v>
      </c>
      <c r="I24" s="7">
        <v>10.348227628985905</v>
      </c>
      <c r="J24" s="7">
        <v>1.4244461990211699</v>
      </c>
      <c r="K24" s="7">
        <v>0.93709147159048134</v>
      </c>
      <c r="L24" s="7">
        <v>0.77273669083097374</v>
      </c>
      <c r="M24" s="4">
        <v>18.5</v>
      </c>
      <c r="N24" s="8">
        <v>41869.5</v>
      </c>
      <c r="O24" s="7">
        <v>2.4900000000000002</v>
      </c>
      <c r="P24" s="7">
        <v>1.97</v>
      </c>
      <c r="R24" s="7">
        <v>8.8333333333333321</v>
      </c>
      <c r="S24" s="8">
        <v>41859.833333333336</v>
      </c>
      <c r="T24" s="7">
        <v>0.21969486823805584</v>
      </c>
      <c r="U24" s="7">
        <v>2.1969486823805586</v>
      </c>
      <c r="V24" s="7">
        <v>3.5935433015291789</v>
      </c>
      <c r="W24" s="7">
        <v>5.1336332878988271</v>
      </c>
    </row>
    <row r="25" spans="1:23" x14ac:dyDescent="0.25">
      <c r="A25" s="4">
        <v>19.5</v>
      </c>
      <c r="B25" s="8">
        <v>41870.5</v>
      </c>
      <c r="C25" s="7">
        <v>11.356810403049876</v>
      </c>
      <c r="D25" s="7">
        <v>17.855372793274753</v>
      </c>
      <c r="E25" s="7">
        <v>5.7362592442715723</v>
      </c>
      <c r="F25" s="7">
        <v>3.2939342784415224</v>
      </c>
      <c r="G25" s="4">
        <v>19.5</v>
      </c>
      <c r="H25" s="8">
        <v>41870.5</v>
      </c>
      <c r="I25" s="7">
        <v>11.570423848334233</v>
      </c>
      <c r="J25" s="7">
        <v>1.7087574233337934</v>
      </c>
      <c r="K25" s="7">
        <v>1.0326055507667278</v>
      </c>
      <c r="L25" s="7">
        <v>0.7849782173153923</v>
      </c>
      <c r="M25" s="4">
        <v>19.5</v>
      </c>
      <c r="N25" s="8">
        <v>41870.5</v>
      </c>
      <c r="O25" s="7">
        <v>2.79</v>
      </c>
      <c r="P25" s="7">
        <v>1.96</v>
      </c>
      <c r="R25" s="7">
        <v>8.9999999999999982</v>
      </c>
      <c r="S25" s="8">
        <v>41860</v>
      </c>
      <c r="T25" s="7">
        <v>0.22718446601898684</v>
      </c>
      <c r="U25" s="7">
        <v>2.2718446601898683</v>
      </c>
      <c r="V25" s="7">
        <v>3.6524304571964423</v>
      </c>
      <c r="W25" s="7">
        <v>5.2177577959949177</v>
      </c>
    </row>
    <row r="26" spans="1:23" x14ac:dyDescent="0.25">
      <c r="C26" s="7"/>
      <c r="D26" s="7"/>
      <c r="E26" s="7"/>
      <c r="F26" s="7"/>
      <c r="I26" s="7"/>
      <c r="J26" s="7"/>
      <c r="R26" s="7">
        <v>9.1666666666666643</v>
      </c>
      <c r="S26" s="8">
        <v>41860.166666666672</v>
      </c>
      <c r="T26" s="7">
        <v>0.19722607489565086</v>
      </c>
      <c r="U26" s="7">
        <v>1.9722607489565087</v>
      </c>
      <c r="V26" s="7">
        <v>3.7138282797278248</v>
      </c>
      <c r="W26" s="7">
        <v>5.3054689710397502</v>
      </c>
    </row>
    <row r="27" spans="1:23" x14ac:dyDescent="0.25">
      <c r="C27" s="7"/>
      <c r="D27" s="7"/>
      <c r="E27" s="7"/>
      <c r="F27" s="7"/>
      <c r="I27" s="7"/>
      <c r="J27" s="7"/>
      <c r="R27" s="7">
        <v>9.3333333333333304</v>
      </c>
      <c r="S27" s="8">
        <v>41860.333333333336</v>
      </c>
      <c r="T27" s="7">
        <v>0.20138696255180985</v>
      </c>
      <c r="U27" s="7">
        <v>2.0138696255180983</v>
      </c>
      <c r="V27" s="7">
        <v>3.6663012281264904</v>
      </c>
      <c r="W27" s="7">
        <v>5.2375731830378438</v>
      </c>
    </row>
    <row r="28" spans="1:23" x14ac:dyDescent="0.25">
      <c r="B28" s="8" t="s">
        <v>163</v>
      </c>
      <c r="C28" s="7">
        <f>MAX(C13:C25)</f>
        <v>12.78192341866381</v>
      </c>
      <c r="D28" s="7">
        <f t="shared" ref="D28:F28" si="0">MAX(D13:D25)</f>
        <v>19.725899634400079</v>
      </c>
      <c r="E28" s="7">
        <f t="shared" ref="E28" si="1">MAX(E13:E25)</f>
        <v>7.3420457028754456</v>
      </c>
      <c r="F28" s="7">
        <f t="shared" si="0"/>
        <v>4.3724485715354993</v>
      </c>
      <c r="I28" s="7">
        <f t="shared" ref="I28:L28" si="2">MAX(I13:I25)</f>
        <v>13.122567606716386</v>
      </c>
      <c r="J28" s="7">
        <f t="shared" si="2"/>
        <v>3.4167432307537928</v>
      </c>
      <c r="K28" s="7">
        <f t="shared" ref="K28" si="3">MAX(K13:K25)</f>
        <v>1.7733466258093109</v>
      </c>
      <c r="L28" s="7">
        <f t="shared" si="2"/>
        <v>1.1925643258036835</v>
      </c>
      <c r="M28" s="7"/>
      <c r="N28" s="7"/>
      <c r="O28" s="7">
        <f t="shared" ref="O28:P28" si="4">MAX(O13:O25)</f>
        <v>4.09</v>
      </c>
      <c r="P28" s="7">
        <f t="shared" si="4"/>
        <v>2.48</v>
      </c>
      <c r="R28" s="7">
        <v>9.4999999999999964</v>
      </c>
      <c r="S28" s="8">
        <v>41860.5</v>
      </c>
      <c r="T28" s="7">
        <v>0.20721220527035483</v>
      </c>
      <c r="U28" s="7">
        <v>2.0721220527035484</v>
      </c>
      <c r="V28" s="7">
        <v>3.543303345736398</v>
      </c>
      <c r="W28" s="7">
        <v>5.0618619224805697</v>
      </c>
    </row>
    <row r="29" spans="1:23" x14ac:dyDescent="0.25">
      <c r="B29" s="8" t="s">
        <v>164</v>
      </c>
      <c r="C29" s="7">
        <f>MIN(C13:C25)</f>
        <v>5.1274315419573915</v>
      </c>
      <c r="D29" s="7">
        <f t="shared" ref="D29:F29" si="5">MIN(D13:D25)</f>
        <v>15.623113434729994</v>
      </c>
      <c r="E29" s="7">
        <f t="shared" ref="E29" si="6">MIN(E13:E25)</f>
        <v>4.2046250585555489</v>
      </c>
      <c r="F29" s="7">
        <f t="shared" si="5"/>
        <v>3.0552214109386231</v>
      </c>
      <c r="I29" s="7">
        <f t="shared" ref="I29:L29" si="7">MIN(I13:I25)</f>
        <v>7.4873810241621737</v>
      </c>
      <c r="J29" s="7">
        <f t="shared" si="7"/>
        <v>1.1575106872714755</v>
      </c>
      <c r="K29" s="7">
        <f t="shared" ref="K29" si="8">MIN(K13:K25)</f>
        <v>0.8594663805540369</v>
      </c>
      <c r="L29" s="7">
        <f t="shared" si="7"/>
        <v>0.77273669083097374</v>
      </c>
      <c r="M29" s="7"/>
      <c r="N29" s="7"/>
      <c r="O29" s="7">
        <f t="shared" ref="O29:P29" si="9">MIN(O13:O25)</f>
        <v>2.38</v>
      </c>
      <c r="P29" s="7">
        <f t="shared" si="9"/>
        <v>1.96</v>
      </c>
      <c r="R29" s="7">
        <v>9.6666666666666625</v>
      </c>
      <c r="S29" s="8">
        <v>41860.666666666672</v>
      </c>
      <c r="T29" s="7">
        <v>0.18973647711471986</v>
      </c>
      <c r="U29" s="7">
        <v>1.8973647711471986</v>
      </c>
      <c r="V29" s="7">
        <v>3.5554199258914658</v>
      </c>
      <c r="W29" s="7">
        <v>5.0791713227020931</v>
      </c>
    </row>
    <row r="30" spans="1:23" x14ac:dyDescent="0.25">
      <c r="C30" s="7"/>
      <c r="D30" s="7"/>
      <c r="E30" s="7"/>
      <c r="F30" s="7"/>
      <c r="I30" s="7"/>
      <c r="J30" s="7"/>
      <c r="R30" s="7">
        <v>9.8333333333333286</v>
      </c>
      <c r="S30" s="8">
        <v>41860.833333333336</v>
      </c>
      <c r="T30" s="7">
        <v>0.21303744798851187</v>
      </c>
      <c r="U30" s="7">
        <v>2.1303744798851185</v>
      </c>
      <c r="V30" s="7">
        <v>3.5335141585470269</v>
      </c>
      <c r="W30" s="7">
        <v>5.0478773693528955</v>
      </c>
    </row>
    <row r="31" spans="1:23" ht="18" x14ac:dyDescent="0.25">
      <c r="A31" s="8" t="s">
        <v>165</v>
      </c>
      <c r="B31" s="7" t="s">
        <v>163</v>
      </c>
      <c r="C31" s="7">
        <f>C28*$A$32/$C4</f>
        <v>18.039735888752471</v>
      </c>
      <c r="D31" s="7">
        <f t="shared" ref="D31:F31" si="10">D28*$A$32/$C4</f>
        <v>27.840099484011457</v>
      </c>
      <c r="E31" s="7">
        <f t="shared" ref="E31" si="11">E28*$A$32/$C4</f>
        <v>10.362177977817119</v>
      </c>
      <c r="F31" s="7">
        <f t="shared" si="10"/>
        <v>6.171044437840882</v>
      </c>
      <c r="I31" s="7">
        <f t="shared" ref="I31:L31" si="12">I28*$A$32/$C4</f>
        <v>18.520503217989795</v>
      </c>
      <c r="J31" s="7">
        <f t="shared" si="12"/>
        <v>4.8222120774468422</v>
      </c>
      <c r="K31" s="7">
        <f t="shared" ref="K31" si="13">K28*$A$32/$C4</f>
        <v>2.5028083584117224</v>
      </c>
      <c r="L31" s="7">
        <f t="shared" si="12"/>
        <v>1.683122700956972</v>
      </c>
      <c r="M31" s="7"/>
      <c r="N31" s="7"/>
      <c r="O31" s="7">
        <f t="shared" ref="O31:P31" si="14">O28*$A$32/$C4</f>
        <v>5.7724113475177301</v>
      </c>
      <c r="P31" s="7">
        <f t="shared" si="14"/>
        <v>3.5001418439716314</v>
      </c>
      <c r="R31" s="7">
        <v>9.9999999999999947</v>
      </c>
      <c r="S31" s="8">
        <v>41861</v>
      </c>
      <c r="T31" s="7">
        <v>0.21303744798851187</v>
      </c>
      <c r="U31" s="7">
        <v>2.1303744798851185</v>
      </c>
      <c r="V31" s="7">
        <v>3.5951094427551991</v>
      </c>
      <c r="W31" s="7">
        <v>5.1358706325074266</v>
      </c>
    </row>
    <row r="32" spans="1:23" x14ac:dyDescent="0.25">
      <c r="A32" s="7">
        <v>1.99</v>
      </c>
      <c r="B32" s="7"/>
      <c r="C32" s="7">
        <f>C29*$A$32/$C4</f>
        <v>7.2365877790746165</v>
      </c>
      <c r="D32" s="7">
        <f t="shared" ref="D32:F32" si="15">D29*$A$32/$C4</f>
        <v>22.049642365328147</v>
      </c>
      <c r="E32" s="7">
        <f t="shared" ref="E32" si="16">E29*$A$32/$C4</f>
        <v>5.9341871393798176</v>
      </c>
      <c r="F32" s="7">
        <f t="shared" si="15"/>
        <v>4.3119791544452912</v>
      </c>
      <c r="I32" s="7">
        <f t="shared" ref="I32:L32" si="17">I29*$A$32/$C4</f>
        <v>10.567296622753707</v>
      </c>
      <c r="J32" s="7">
        <f t="shared" si="17"/>
        <v>1.633649835227118</v>
      </c>
      <c r="K32" s="7">
        <f t="shared" ref="K32" si="18">K29*$A$32/$C4</f>
        <v>1.2130057427677543</v>
      </c>
      <c r="L32" s="7">
        <f t="shared" si="17"/>
        <v>1.0906000104635729</v>
      </c>
      <c r="M32" s="7"/>
      <c r="N32" s="7"/>
      <c r="O32" s="7">
        <f t="shared" ref="O32:P32" si="19">O29*$A$32/$C4</f>
        <v>3.3590070921985817</v>
      </c>
      <c r="P32" s="7">
        <f t="shared" si="19"/>
        <v>2.7662411347517732</v>
      </c>
      <c r="R32" s="7">
        <v>10.166666666666661</v>
      </c>
      <c r="S32" s="8">
        <v>41861.166666666672</v>
      </c>
      <c r="T32" s="7">
        <v>0.21137309292612586</v>
      </c>
      <c r="U32" s="7">
        <v>2.1137309292612585</v>
      </c>
      <c r="V32" s="7">
        <v>3.6511632594266152</v>
      </c>
      <c r="W32" s="7">
        <v>5.2159475134665936</v>
      </c>
    </row>
    <row r="33" spans="1:23" ht="18" x14ac:dyDescent="0.25">
      <c r="A33" s="8" t="s">
        <v>166</v>
      </c>
      <c r="B33" s="7" t="s">
        <v>164</v>
      </c>
      <c r="C33" s="7">
        <f>C28*$A$34/$C4</f>
        <v>3.8073814438573055</v>
      </c>
      <c r="D33" s="7">
        <f t="shared" ref="D33:F33" si="20">D28*$A$34/$C4</f>
        <v>5.8757998910978966</v>
      </c>
      <c r="E33" s="7">
        <f t="shared" ref="E33" si="21">E28*$A$34/$C4</f>
        <v>2.1869923370267284</v>
      </c>
      <c r="F33" s="7">
        <f t="shared" si="20"/>
        <v>1.3024314893935529</v>
      </c>
      <c r="I33" s="7">
        <f t="shared" ref="I33:L33" si="22">I28*$A$34/$C4</f>
        <v>3.9088499254048812</v>
      </c>
      <c r="J33" s="7">
        <f t="shared" si="22"/>
        <v>1.0177533027777255</v>
      </c>
      <c r="K33" s="7">
        <f t="shared" ref="K33" si="23">K28*$A$34/$C4</f>
        <v>0.52823090981553944</v>
      </c>
      <c r="L33" s="7">
        <f t="shared" si="22"/>
        <v>0.35523192683513977</v>
      </c>
      <c r="M33" s="7"/>
      <c r="N33" s="7"/>
      <c r="O33" s="7">
        <f t="shared" ref="O33:P33" si="24">O28*$A$34/$C4</f>
        <v>1.2182978723404254</v>
      </c>
      <c r="P33" s="7">
        <f t="shared" si="24"/>
        <v>0.73872340425531913</v>
      </c>
      <c r="R33" s="7">
        <v>10.333333333333327</v>
      </c>
      <c r="S33" s="8">
        <v>41861.333333333336</v>
      </c>
      <c r="T33" s="7">
        <v>0.19805825242664987</v>
      </c>
      <c r="U33" s="7">
        <v>1.9805825242664987</v>
      </c>
      <c r="V33" s="7">
        <v>3.6334119462557091</v>
      </c>
      <c r="W33" s="7">
        <v>5.1905884946510135</v>
      </c>
    </row>
    <row r="34" spans="1:23" x14ac:dyDescent="0.25">
      <c r="A34" s="7">
        <v>0.42</v>
      </c>
      <c r="B34" s="7"/>
      <c r="C34" s="7">
        <f>C32*$A$34/$C4</f>
        <v>2.1555793384477582</v>
      </c>
      <c r="D34" s="7">
        <f t="shared" ref="D34:F34" si="25">D32*$A$34/$C4</f>
        <v>6.5679785769062562</v>
      </c>
      <c r="E34" s="7">
        <f t="shared" ref="E34" si="26">E32*$A$34/$C4</f>
        <v>1.7676302117301583</v>
      </c>
      <c r="F34" s="7">
        <f t="shared" si="25"/>
        <v>1.284419322600725</v>
      </c>
      <c r="I34" s="7">
        <f t="shared" ref="I34:L34" si="27">I32*$A$34/$C4</f>
        <v>3.1477053769904662</v>
      </c>
      <c r="J34" s="7">
        <f t="shared" si="27"/>
        <v>0.48661909985488622</v>
      </c>
      <c r="K34" s="7">
        <f t="shared" ref="K34" si="28">K32*$A$34/$C4</f>
        <v>0.36132085954784171</v>
      </c>
      <c r="L34" s="7">
        <f t="shared" si="27"/>
        <v>0.32485957758489409</v>
      </c>
      <c r="M34" s="7"/>
      <c r="N34" s="7"/>
      <c r="O34" s="7">
        <f t="shared" ref="O34:P34" si="29">O32*$A$34/$C4</f>
        <v>1.0005553040591519</v>
      </c>
      <c r="P34" s="7">
        <f t="shared" si="29"/>
        <v>0.8239867209898899</v>
      </c>
      <c r="R34" s="7">
        <v>10.499999999999993</v>
      </c>
      <c r="S34" s="8">
        <v>41861.5</v>
      </c>
      <c r="T34" s="7">
        <v>0.21303744798851187</v>
      </c>
      <c r="U34" s="7">
        <v>2.1303744798851185</v>
      </c>
      <c r="V34" s="7">
        <v>3.4837219543901754</v>
      </c>
      <c r="W34" s="7">
        <v>4.9767456491288211</v>
      </c>
    </row>
    <row r="35" spans="1:23" x14ac:dyDescent="0.25">
      <c r="C35" s="7"/>
      <c r="D35" s="7"/>
      <c r="E35" s="7"/>
      <c r="F35" s="7"/>
      <c r="I35" s="7"/>
      <c r="J35" s="7"/>
      <c r="K35" s="7"/>
      <c r="R35" s="7">
        <v>10.666666666666659</v>
      </c>
      <c r="S35" s="8">
        <v>41861.666666666672</v>
      </c>
      <c r="T35" s="7">
        <v>0.18973647711471986</v>
      </c>
      <c r="U35" s="7">
        <v>1.8973647711471986</v>
      </c>
      <c r="V35" s="7">
        <v>3.4198651202400874</v>
      </c>
      <c r="W35" s="7">
        <v>4.8855216003429822</v>
      </c>
    </row>
    <row r="36" spans="1:23" x14ac:dyDescent="0.25">
      <c r="C36" s="7"/>
      <c r="D36" s="7"/>
      <c r="E36" s="7"/>
      <c r="F36" s="7"/>
      <c r="I36" s="7"/>
      <c r="J36" s="7"/>
      <c r="K36" s="7"/>
      <c r="R36" s="7">
        <v>10.833333333333325</v>
      </c>
      <c r="S36" s="8">
        <v>41861.833333333336</v>
      </c>
      <c r="T36" s="7">
        <v>0.18973647711471986</v>
      </c>
      <c r="U36" s="7">
        <v>1.8973647711471986</v>
      </c>
      <c r="V36" s="7">
        <v>3.4888321678981988</v>
      </c>
      <c r="W36" s="7">
        <v>4.9840459541402842</v>
      </c>
    </row>
    <row r="37" spans="1:23" x14ac:dyDescent="0.25">
      <c r="C37" s="7"/>
      <c r="D37" s="7"/>
      <c r="E37" s="7"/>
      <c r="F37" s="7"/>
      <c r="I37" s="7"/>
      <c r="J37" s="7"/>
      <c r="K37" s="7"/>
      <c r="R37" s="7">
        <v>10.999999999999991</v>
      </c>
      <c r="S37" s="8">
        <v>41862</v>
      </c>
      <c r="T37" s="7">
        <v>0.20887656033274085</v>
      </c>
      <c r="U37" s="7">
        <v>2.0887656033274085</v>
      </c>
      <c r="V37" s="7">
        <v>3.5609901012459746</v>
      </c>
      <c r="W37" s="7">
        <v>5.0871287160656777</v>
      </c>
    </row>
    <row r="38" spans="1:23" x14ac:dyDescent="0.25">
      <c r="C38" s="7"/>
      <c r="D38" s="7"/>
      <c r="E38" s="7"/>
      <c r="F38" s="7"/>
      <c r="I38" s="7"/>
      <c r="J38" s="7"/>
      <c r="K38" s="7"/>
      <c r="R38" s="7">
        <v>11.166666666666657</v>
      </c>
      <c r="S38" s="8">
        <v>41862.166666666672</v>
      </c>
      <c r="T38" s="7">
        <v>0.22552011095660082</v>
      </c>
      <c r="U38" s="7">
        <v>2.2552011095660083</v>
      </c>
      <c r="V38" s="7">
        <v>3.5779732960749189</v>
      </c>
      <c r="W38" s="7">
        <v>5.1113904229641696</v>
      </c>
    </row>
    <row r="39" spans="1:23" x14ac:dyDescent="0.25">
      <c r="C39" s="7"/>
      <c r="D39" s="7"/>
      <c r="E39" s="7"/>
      <c r="F39" s="7"/>
      <c r="I39" s="7"/>
      <c r="J39" s="7"/>
      <c r="K39" s="7"/>
      <c r="R39" s="7">
        <v>11.333333333333323</v>
      </c>
      <c r="S39" s="8">
        <v>41862.333333333336</v>
      </c>
      <c r="T39" s="7">
        <v>0.21803051317566985</v>
      </c>
      <c r="U39" s="7">
        <v>2.1803051317566986</v>
      </c>
      <c r="V39" s="7">
        <v>3.5803788767924885</v>
      </c>
      <c r="W39" s="7">
        <v>5.1148269668464108</v>
      </c>
    </row>
    <row r="40" spans="1:23" x14ac:dyDescent="0.25">
      <c r="C40" s="7"/>
      <c r="D40" s="7"/>
      <c r="E40" s="7"/>
      <c r="F40" s="7"/>
      <c r="I40" s="7"/>
      <c r="J40" s="7"/>
      <c r="K40" s="7"/>
      <c r="R40" s="7">
        <v>11.499999999999989</v>
      </c>
      <c r="S40" s="8">
        <v>41862.5</v>
      </c>
      <c r="T40" s="7">
        <v>0.22302357836321585</v>
      </c>
      <c r="U40" s="7">
        <v>2.2302357836321582</v>
      </c>
      <c r="V40" s="7">
        <v>3.4487594073610266</v>
      </c>
      <c r="W40" s="7">
        <v>4.9267991533728956</v>
      </c>
    </row>
    <row r="41" spans="1:23" x14ac:dyDescent="0.25">
      <c r="C41" s="7"/>
      <c r="D41" s="7"/>
      <c r="E41" s="7"/>
      <c r="F41" s="7"/>
      <c r="I41" s="7"/>
      <c r="J41" s="7"/>
      <c r="K41" s="7"/>
      <c r="R41" s="7">
        <v>11.666666666666655</v>
      </c>
      <c r="S41" s="8">
        <v>41862.666666666672</v>
      </c>
      <c r="T41" s="7">
        <v>0.21303744798851187</v>
      </c>
      <c r="U41" s="7">
        <v>2.1303744798851185</v>
      </c>
      <c r="V41" s="7">
        <v>3.3844431028969133</v>
      </c>
      <c r="W41" s="7">
        <v>4.834918718424162</v>
      </c>
    </row>
    <row r="42" spans="1:23" x14ac:dyDescent="0.25">
      <c r="C42" s="7"/>
      <c r="D42" s="7"/>
      <c r="E42" s="7"/>
      <c r="F42" s="7"/>
      <c r="I42" s="7"/>
      <c r="J42" s="7"/>
      <c r="K42" s="7"/>
      <c r="R42" s="7">
        <v>11.833333333333321</v>
      </c>
      <c r="S42" s="8">
        <v>41862.833333333336</v>
      </c>
      <c r="T42" s="7">
        <v>0.21969486823805584</v>
      </c>
      <c r="U42" s="7">
        <v>2.1969486823805586</v>
      </c>
      <c r="V42" s="7">
        <v>3.4714533037440809</v>
      </c>
      <c r="W42" s="7">
        <v>4.9592190053486869</v>
      </c>
    </row>
    <row r="43" spans="1:23" x14ac:dyDescent="0.25">
      <c r="C43" s="7"/>
      <c r="D43" s="7"/>
      <c r="E43" s="7"/>
      <c r="F43" s="7"/>
      <c r="I43" s="7"/>
      <c r="J43" s="7"/>
      <c r="K43" s="7"/>
      <c r="R43" s="7">
        <v>11.999999999999988</v>
      </c>
      <c r="S43" s="8">
        <v>41863</v>
      </c>
      <c r="T43" s="7">
        <v>0.22801664354998583</v>
      </c>
      <c r="U43" s="7">
        <v>2.2801664354998583</v>
      </c>
      <c r="V43" s="7">
        <v>3.5396514000969468</v>
      </c>
      <c r="W43" s="7">
        <v>5.056644857281352</v>
      </c>
    </row>
    <row r="44" spans="1:23" x14ac:dyDescent="0.25">
      <c r="C44" s="7"/>
      <c r="D44" s="7"/>
      <c r="E44" s="7"/>
      <c r="F44" s="7"/>
      <c r="I44" s="7"/>
      <c r="J44" s="7"/>
      <c r="K44" s="7"/>
      <c r="R44" s="7">
        <v>12.166666666666654</v>
      </c>
      <c r="S44" s="8">
        <v>41863.166666666672</v>
      </c>
      <c r="T44" s="7">
        <v>0.23051317614375882</v>
      </c>
      <c r="U44" s="7">
        <v>2.3051317614375884</v>
      </c>
      <c r="V44" s="7">
        <v>3.6364051533722752</v>
      </c>
      <c r="W44" s="7">
        <v>5.194864504817537</v>
      </c>
    </row>
    <row r="45" spans="1:23" x14ac:dyDescent="0.25">
      <c r="C45" s="7"/>
      <c r="D45" s="7"/>
      <c r="E45" s="7"/>
      <c r="F45" s="7"/>
      <c r="I45" s="7"/>
      <c r="J45" s="7"/>
      <c r="K45" s="7"/>
      <c r="R45" s="7">
        <v>12.33333333333332</v>
      </c>
      <c r="S45" s="8">
        <v>41863.333333333336</v>
      </c>
      <c r="T45" s="7">
        <v>0.21719833564467084</v>
      </c>
      <c r="U45" s="7">
        <v>2.1719833564467086</v>
      </c>
      <c r="V45" s="7">
        <v>3.5970590982783821</v>
      </c>
      <c r="W45" s="7">
        <v>5.1386558546834022</v>
      </c>
    </row>
    <row r="46" spans="1:23" x14ac:dyDescent="0.25">
      <c r="C46" s="7"/>
      <c r="D46" s="7"/>
      <c r="E46" s="7"/>
      <c r="F46" s="7"/>
      <c r="I46" s="7"/>
      <c r="J46" s="7"/>
      <c r="K46" s="7"/>
      <c r="R46" s="7">
        <v>12.499999999999986</v>
      </c>
      <c r="S46" s="8">
        <v>41863.5</v>
      </c>
      <c r="T46" s="7">
        <v>0.21719833564467084</v>
      </c>
      <c r="U46" s="7">
        <v>2.1719833564467086</v>
      </c>
      <c r="V46" s="7">
        <v>3.4883021414243331</v>
      </c>
      <c r="W46" s="7">
        <v>4.9832887734633333</v>
      </c>
    </row>
    <row r="47" spans="1:23" x14ac:dyDescent="0.25">
      <c r="C47" s="7"/>
      <c r="D47" s="7"/>
      <c r="E47" s="7"/>
      <c r="F47" s="7"/>
      <c r="I47" s="7"/>
      <c r="J47" s="7"/>
      <c r="K47" s="7"/>
      <c r="R47" s="7">
        <v>12.666666666666652</v>
      </c>
      <c r="S47" s="8">
        <v>41863.666666666672</v>
      </c>
      <c r="T47" s="7">
        <v>0.22801664355037382</v>
      </c>
      <c r="U47" s="7">
        <v>2.2801664355037383</v>
      </c>
      <c r="V47" s="7">
        <v>3.4563472724771866</v>
      </c>
      <c r="W47" s="7">
        <v>4.9376389606816957</v>
      </c>
    </row>
    <row r="48" spans="1:23" x14ac:dyDescent="0.25">
      <c r="C48" s="7"/>
      <c r="D48" s="7"/>
      <c r="E48" s="7"/>
      <c r="F48" s="7"/>
      <c r="I48" s="7"/>
      <c r="J48" s="7"/>
      <c r="K48" s="7"/>
      <c r="R48" s="7">
        <v>12.833333333333318</v>
      </c>
      <c r="S48" s="8">
        <v>41863.833333333336</v>
      </c>
      <c r="T48" s="7">
        <v>0.22552011095660082</v>
      </c>
      <c r="U48" s="7">
        <v>2.2552011095660083</v>
      </c>
      <c r="V48" s="7">
        <v>3.5344646492194252</v>
      </c>
      <c r="W48" s="7">
        <v>5.0492352131706069</v>
      </c>
    </row>
    <row r="49" spans="3:23" x14ac:dyDescent="0.25">
      <c r="C49" s="7"/>
      <c r="D49" s="7"/>
      <c r="E49" s="7"/>
      <c r="F49" s="7"/>
      <c r="I49" s="7"/>
      <c r="J49" s="7"/>
      <c r="K49" s="7"/>
      <c r="R49" s="7">
        <v>12.999999999999984</v>
      </c>
      <c r="S49" s="8">
        <v>41864</v>
      </c>
      <c r="T49" s="7">
        <v>0.23883495145607686</v>
      </c>
      <c r="U49" s="7">
        <v>2.3883495145607685</v>
      </c>
      <c r="V49" s="7">
        <v>3.6091495854382885</v>
      </c>
      <c r="W49" s="7">
        <v>5.1559279791975552</v>
      </c>
    </row>
    <row r="50" spans="3:23" x14ac:dyDescent="0.25">
      <c r="C50" s="7"/>
      <c r="D50" s="7"/>
      <c r="E50" s="7"/>
      <c r="F50" s="7"/>
      <c r="I50" s="7"/>
      <c r="J50" s="7"/>
      <c r="K50" s="7"/>
      <c r="R50" s="7">
        <v>13.16666666666665</v>
      </c>
      <c r="S50" s="8">
        <v>41864.166666666672</v>
      </c>
      <c r="T50" s="7">
        <v>0.24466019417423385</v>
      </c>
      <c r="U50" s="7">
        <v>2.4466019417423386</v>
      </c>
      <c r="V50" s="7">
        <v>3.7226056059681856</v>
      </c>
      <c r="W50" s="7">
        <v>5.3180080085259798</v>
      </c>
    </row>
    <row r="51" spans="3:23" x14ac:dyDescent="0.25">
      <c r="C51" s="7"/>
      <c r="D51" s="7"/>
      <c r="E51" s="7"/>
      <c r="F51" s="7"/>
      <c r="I51" s="7"/>
      <c r="J51" s="7"/>
      <c r="K51" s="7"/>
      <c r="R51" s="7">
        <v>13.333333333333316</v>
      </c>
      <c r="S51" s="8">
        <v>41864.333333333336</v>
      </c>
      <c r="T51" s="7">
        <v>0.19389736477087888</v>
      </c>
      <c r="U51" s="7">
        <v>1.9389736477087887</v>
      </c>
      <c r="V51" s="7">
        <v>3.4947679952737363</v>
      </c>
      <c r="W51" s="7">
        <v>4.9925257075339093</v>
      </c>
    </row>
    <row r="52" spans="3:23" x14ac:dyDescent="0.25">
      <c r="C52" s="7"/>
      <c r="D52" s="7"/>
      <c r="E52" s="7"/>
      <c r="F52" s="7"/>
      <c r="I52" s="7"/>
      <c r="J52" s="7"/>
      <c r="K52" s="7"/>
      <c r="R52" s="7">
        <v>13.499999999999982</v>
      </c>
      <c r="S52" s="8">
        <v>41864.5</v>
      </c>
      <c r="T52" s="7">
        <v>0.11151178918141393</v>
      </c>
      <c r="U52" s="7">
        <v>1.1151178918141393</v>
      </c>
      <c r="V52" s="7">
        <v>3.2734259168600084</v>
      </c>
      <c r="W52" s="7">
        <v>4.6763227383714403</v>
      </c>
    </row>
    <row r="53" spans="3:23" x14ac:dyDescent="0.25">
      <c r="C53" s="7"/>
      <c r="D53" s="7"/>
      <c r="E53" s="7"/>
      <c r="F53" s="7"/>
      <c r="I53" s="7"/>
      <c r="J53" s="7"/>
      <c r="K53" s="7"/>
      <c r="R53" s="7">
        <v>13.666666666666648</v>
      </c>
      <c r="S53" s="8">
        <v>41864.666666666672</v>
      </c>
      <c r="T53" s="7">
        <v>0.19639389736426388</v>
      </c>
      <c r="U53" s="7">
        <v>1.9639389736426387</v>
      </c>
      <c r="V53" s="7">
        <v>3.3540173258737873</v>
      </c>
      <c r="W53" s="7">
        <v>4.7914533226768397</v>
      </c>
    </row>
    <row r="54" spans="3:23" x14ac:dyDescent="0.25">
      <c r="C54" s="7"/>
      <c r="D54" s="7"/>
      <c r="E54" s="7"/>
      <c r="F54" s="7"/>
      <c r="I54" s="7"/>
      <c r="J54" s="7"/>
      <c r="K54" s="7"/>
      <c r="R54" s="7">
        <v>13.833333333333314</v>
      </c>
      <c r="S54" s="8">
        <v>41864.833333333336</v>
      </c>
      <c r="T54" s="7">
        <v>0.1214979195561179</v>
      </c>
      <c r="U54" s="7">
        <v>1.2149791955611791</v>
      </c>
      <c r="V54" s="7">
        <v>2.9990490606217408</v>
      </c>
      <c r="W54" s="7">
        <v>4.2843558008882026</v>
      </c>
    </row>
    <row r="55" spans="3:23" x14ac:dyDescent="0.25">
      <c r="C55" s="7"/>
      <c r="D55" s="7"/>
      <c r="E55" s="7"/>
      <c r="F55" s="7"/>
      <c r="I55" s="7"/>
      <c r="J55" s="7"/>
      <c r="K55" s="7"/>
      <c r="R55" s="7">
        <v>13.99999999999998</v>
      </c>
      <c r="S55" s="8">
        <v>41865</v>
      </c>
      <c r="T55" s="7">
        <v>0.10651872399386793</v>
      </c>
      <c r="U55" s="7">
        <v>1.0651872399386793</v>
      </c>
      <c r="V55" s="7">
        <v>3.0438981945740955</v>
      </c>
      <c r="W55" s="7">
        <v>4.3484259922487078</v>
      </c>
    </row>
    <row r="56" spans="3:23" x14ac:dyDescent="0.25">
      <c r="C56" s="7"/>
      <c r="D56" s="7"/>
      <c r="E56" s="7"/>
      <c r="F56" s="7"/>
      <c r="I56" s="7"/>
      <c r="J56" s="7"/>
      <c r="K56" s="7"/>
      <c r="R56" s="7">
        <v>14.166666666666647</v>
      </c>
      <c r="S56" s="8">
        <v>41865.166666666672</v>
      </c>
      <c r="T56" s="7">
        <v>0.1348127600552059</v>
      </c>
      <c r="U56" s="7">
        <v>1.348127600552059</v>
      </c>
      <c r="V56" s="7">
        <v>3.0770060222665987</v>
      </c>
      <c r="W56" s="7">
        <v>4.3957228889522844</v>
      </c>
    </row>
    <row r="57" spans="3:23" x14ac:dyDescent="0.25">
      <c r="C57" s="7"/>
      <c r="D57" s="7"/>
      <c r="E57" s="7"/>
      <c r="F57" s="7"/>
      <c r="I57" s="7"/>
      <c r="J57" s="7"/>
      <c r="K57" s="7"/>
      <c r="R57" s="7">
        <v>14.333333333333313</v>
      </c>
      <c r="S57" s="8">
        <v>41865.333333333336</v>
      </c>
      <c r="T57" s="7">
        <v>0.13148404993043392</v>
      </c>
      <c r="U57" s="7">
        <v>1.314840499304339</v>
      </c>
      <c r="V57" s="7">
        <v>3.0532447584614526</v>
      </c>
      <c r="W57" s="7">
        <v>4.3617782263735032</v>
      </c>
    </row>
    <row r="58" spans="3:23" x14ac:dyDescent="0.25">
      <c r="C58" s="7"/>
      <c r="D58" s="7"/>
      <c r="E58" s="7"/>
      <c r="F58" s="7"/>
      <c r="I58" s="7"/>
      <c r="J58" s="7"/>
      <c r="K58" s="7"/>
      <c r="R58" s="7">
        <v>14.499999999999979</v>
      </c>
      <c r="S58" s="8">
        <v>41865.5</v>
      </c>
      <c r="T58" s="7">
        <v>8.1553398057689963E-2</v>
      </c>
      <c r="U58" s="7">
        <v>0.81553398057689963</v>
      </c>
      <c r="V58" s="7">
        <v>3.0357813918437095</v>
      </c>
      <c r="W58" s="7">
        <v>4.336830559776728</v>
      </c>
    </row>
    <row r="59" spans="3:23" x14ac:dyDescent="0.25">
      <c r="C59" s="7"/>
      <c r="D59" s="7"/>
      <c r="E59" s="7"/>
      <c r="F59" s="7"/>
      <c r="I59" s="7"/>
      <c r="J59" s="7"/>
      <c r="K59" s="7"/>
      <c r="R59" s="7">
        <v>14.666666666666645</v>
      </c>
      <c r="S59" s="8">
        <v>41865.666666666672</v>
      </c>
      <c r="T59" s="7">
        <v>0.16227461858476891</v>
      </c>
      <c r="U59" s="7">
        <v>1.622746185847689</v>
      </c>
      <c r="V59" s="7">
        <v>2.9488981404625969</v>
      </c>
      <c r="W59" s="7">
        <v>4.2127116292322819</v>
      </c>
    </row>
    <row r="60" spans="3:23" x14ac:dyDescent="0.25">
      <c r="C60" s="7"/>
      <c r="D60" s="7"/>
      <c r="E60" s="7"/>
      <c r="F60" s="7"/>
      <c r="I60" s="7"/>
      <c r="J60" s="7"/>
      <c r="K60" s="7"/>
      <c r="R60" s="7">
        <v>14.833333333333311</v>
      </c>
      <c r="S60" s="8">
        <v>41865.833333333336</v>
      </c>
      <c r="T60" s="7">
        <v>0.11733703189995892</v>
      </c>
      <c r="U60" s="7">
        <v>1.1733703189995892</v>
      </c>
      <c r="V60" s="7">
        <v>2.9613950734289807</v>
      </c>
      <c r="W60" s="7">
        <v>4.2305643906128294</v>
      </c>
    </row>
    <row r="61" spans="3:23" x14ac:dyDescent="0.25">
      <c r="C61" s="7"/>
      <c r="D61" s="7"/>
      <c r="E61" s="7"/>
      <c r="F61" s="7"/>
      <c r="I61" s="7"/>
      <c r="J61" s="7"/>
      <c r="K61" s="7"/>
      <c r="R61" s="7">
        <v>14.999999999999977</v>
      </c>
      <c r="S61" s="8">
        <v>41866</v>
      </c>
      <c r="T61" s="7">
        <v>0.12066574202473092</v>
      </c>
      <c r="U61" s="7">
        <v>1.206657420247309</v>
      </c>
      <c r="V61" s="7">
        <v>3.0182528831211783</v>
      </c>
      <c r="W61" s="7">
        <v>4.3117898330302546</v>
      </c>
    </row>
    <row r="62" spans="3:23" x14ac:dyDescent="0.25">
      <c r="C62" s="7"/>
      <c r="D62" s="7"/>
      <c r="E62" s="7"/>
      <c r="F62" s="7"/>
      <c r="I62" s="7"/>
      <c r="J62" s="7"/>
      <c r="K62" s="7"/>
      <c r="R62" s="7">
        <v>15.166666666666643</v>
      </c>
      <c r="S62" s="8">
        <v>41866.166666666672</v>
      </c>
      <c r="T62" s="7">
        <v>0.13647711511759192</v>
      </c>
      <c r="U62" s="7">
        <v>1.3647711511759191</v>
      </c>
      <c r="V62" s="7">
        <v>3.1039448728883552</v>
      </c>
      <c r="W62" s="7">
        <v>4.4342069612690782</v>
      </c>
    </row>
    <row r="63" spans="3:23" x14ac:dyDescent="0.25">
      <c r="C63" s="7"/>
      <c r="D63" s="7"/>
      <c r="E63" s="7"/>
      <c r="F63" s="7"/>
      <c r="I63" s="7"/>
      <c r="J63" s="7"/>
      <c r="K63" s="7"/>
      <c r="R63" s="7">
        <v>15.333333333333309</v>
      </c>
      <c r="S63" s="8">
        <v>41866.333333333336</v>
      </c>
      <c r="T63" s="7">
        <v>0.13314840499281991</v>
      </c>
      <c r="U63" s="7">
        <v>1.331484049928199</v>
      </c>
      <c r="V63" s="7">
        <v>3.0965951032803725</v>
      </c>
      <c r="W63" s="7">
        <v>4.4237072904005315</v>
      </c>
    </row>
    <row r="64" spans="3:23" x14ac:dyDescent="0.25">
      <c r="C64" s="7"/>
      <c r="D64" s="7"/>
      <c r="E64" s="7"/>
      <c r="F64" s="7"/>
      <c r="I64" s="7"/>
      <c r="J64" s="7"/>
      <c r="K64" s="7"/>
      <c r="R64" s="7">
        <v>15.499999999999975</v>
      </c>
      <c r="S64" s="8">
        <v>41866.5</v>
      </c>
      <c r="T64" s="7">
        <v>0.12981969486765993</v>
      </c>
      <c r="U64" s="7">
        <v>1.2981969486765992</v>
      </c>
      <c r="V64" s="7">
        <v>3.0937201975445299</v>
      </c>
      <c r="W64" s="7">
        <v>4.4196002822064715</v>
      </c>
    </row>
    <row r="65" spans="3:23" x14ac:dyDescent="0.25">
      <c r="C65" s="7"/>
      <c r="D65" s="7"/>
      <c r="E65" s="7"/>
      <c r="F65" s="7"/>
      <c r="I65" s="7"/>
      <c r="J65" s="7"/>
      <c r="K65" s="7"/>
      <c r="R65" s="7">
        <v>15.666666666666641</v>
      </c>
      <c r="S65" s="8">
        <v>41866.666666666672</v>
      </c>
      <c r="T65" s="7">
        <v>0.12732316227427493</v>
      </c>
      <c r="U65" s="7">
        <v>1.2732316227427491</v>
      </c>
      <c r="V65" s="7">
        <v>3.1004943563542002</v>
      </c>
      <c r="W65" s="7">
        <v>4.4292776519345711</v>
      </c>
    </row>
    <row r="66" spans="3:23" x14ac:dyDescent="0.25">
      <c r="C66" s="7"/>
      <c r="D66" s="7"/>
      <c r="E66" s="7"/>
      <c r="F66" s="7"/>
      <c r="I66" s="7"/>
      <c r="J66" s="7"/>
      <c r="K66" s="7"/>
      <c r="R66" s="7">
        <v>15.833333333333307</v>
      </c>
      <c r="S66" s="8">
        <v>41866.833333333336</v>
      </c>
      <c r="T66" s="7">
        <v>0.14313453536713591</v>
      </c>
      <c r="U66" s="7">
        <v>1.4313453536713592</v>
      </c>
      <c r="V66" s="7">
        <v>3.1654208461256701</v>
      </c>
      <c r="W66" s="7">
        <v>4.5220297801795279</v>
      </c>
    </row>
    <row r="67" spans="3:23" x14ac:dyDescent="0.25">
      <c r="C67" s="7"/>
      <c r="D67" s="7"/>
      <c r="E67" s="7"/>
      <c r="F67" s="7"/>
      <c r="I67" s="7"/>
      <c r="J67" s="7"/>
      <c r="K67" s="7"/>
      <c r="R67" s="7">
        <v>15.999999999999973</v>
      </c>
      <c r="S67" s="8">
        <v>41867</v>
      </c>
      <c r="T67" s="7">
        <v>0.16893203883470087</v>
      </c>
      <c r="U67" s="7">
        <v>1.6893203883470087</v>
      </c>
      <c r="V67" s="7">
        <v>3.2727889797362177</v>
      </c>
      <c r="W67" s="7">
        <v>4.6754128281945961</v>
      </c>
    </row>
    <row r="68" spans="3:23" x14ac:dyDescent="0.25">
      <c r="C68" s="7"/>
      <c r="D68" s="7"/>
      <c r="E68" s="7"/>
      <c r="F68" s="7"/>
      <c r="I68" s="7"/>
      <c r="J68" s="7"/>
      <c r="K68" s="7"/>
      <c r="R68" s="7">
        <v>16.166666666666639</v>
      </c>
      <c r="S68" s="8">
        <v>41867.166666666672</v>
      </c>
      <c r="T68" s="7">
        <v>0.19223300970849286</v>
      </c>
      <c r="U68" s="7">
        <v>1.9223300970849286</v>
      </c>
      <c r="V68" s="7">
        <v>3.2942256783602351</v>
      </c>
      <c r="W68" s="7">
        <v>4.7060366833717655</v>
      </c>
    </row>
    <row r="69" spans="3:23" x14ac:dyDescent="0.25">
      <c r="C69" s="7"/>
      <c r="D69" s="7"/>
      <c r="E69" s="7"/>
      <c r="F69" s="7"/>
      <c r="I69" s="7"/>
      <c r="J69" s="7"/>
      <c r="K69" s="7"/>
      <c r="R69" s="7">
        <v>16.333333333333307</v>
      </c>
      <c r="S69" s="8">
        <v>41867.333333333336</v>
      </c>
      <c r="T69" s="7">
        <v>0.18224687933417688</v>
      </c>
      <c r="U69" s="7">
        <v>1.8224687933417687</v>
      </c>
      <c r="V69" s="7">
        <v>3.3029926871849216</v>
      </c>
      <c r="W69" s="7">
        <v>4.7185609816927458</v>
      </c>
    </row>
    <row r="70" spans="3:23" x14ac:dyDescent="0.25">
      <c r="C70" s="7"/>
      <c r="D70" s="7"/>
      <c r="E70" s="7"/>
      <c r="F70" s="7"/>
      <c r="I70" s="7"/>
      <c r="J70" s="7"/>
      <c r="K70" s="7"/>
      <c r="R70" s="7">
        <v>16.499999999999975</v>
      </c>
      <c r="S70" s="8">
        <v>41867.5</v>
      </c>
      <c r="T70" s="7">
        <v>0.15395284327322686</v>
      </c>
      <c r="U70" s="7">
        <v>1.5395284327322687</v>
      </c>
      <c r="V70" s="7">
        <v>3.3134078521227743</v>
      </c>
      <c r="W70" s="7">
        <v>4.7334397887468205</v>
      </c>
    </row>
    <row r="71" spans="3:23" x14ac:dyDescent="0.25">
      <c r="C71" s="7"/>
      <c r="D71" s="7"/>
      <c r="E71" s="7"/>
      <c r="F71" s="7"/>
      <c r="I71" s="7"/>
      <c r="J71" s="7"/>
      <c r="K71" s="7"/>
      <c r="R71" s="7">
        <v>16.666666666666643</v>
      </c>
      <c r="S71" s="8">
        <v>41867.666666666672</v>
      </c>
      <c r="T71" s="7">
        <v>0.19472954230187786</v>
      </c>
      <c r="U71" s="7">
        <v>1.9472954230187787</v>
      </c>
      <c r="V71" s="7">
        <v>3.2554440401062452</v>
      </c>
      <c r="W71" s="7">
        <v>4.6506343430089219</v>
      </c>
    </row>
    <row r="72" spans="3:23" x14ac:dyDescent="0.25">
      <c r="C72" s="7"/>
      <c r="D72" s="7"/>
      <c r="E72" s="7"/>
      <c r="F72" s="7"/>
      <c r="I72" s="7"/>
      <c r="J72" s="7"/>
      <c r="K72" s="7"/>
      <c r="R72" s="7">
        <v>16.833333333333311</v>
      </c>
      <c r="S72" s="8">
        <v>41867.833333333336</v>
      </c>
      <c r="T72" s="7">
        <v>0.17975034674040385</v>
      </c>
      <c r="U72" s="7">
        <v>1.7975034674040387</v>
      </c>
      <c r="V72" s="7">
        <v>3.3335034522450564</v>
      </c>
      <c r="W72" s="7">
        <v>4.76214778892151</v>
      </c>
    </row>
    <row r="73" spans="3:23" x14ac:dyDescent="0.25">
      <c r="C73" s="7"/>
      <c r="D73" s="7"/>
      <c r="E73" s="7"/>
      <c r="F73" s="7"/>
      <c r="I73" s="7"/>
      <c r="J73" s="7"/>
      <c r="K73" s="7"/>
      <c r="R73" s="7">
        <v>16.999999999999979</v>
      </c>
      <c r="S73" s="8">
        <v>41868</v>
      </c>
      <c r="T73" s="7">
        <v>0.21803051317566985</v>
      </c>
      <c r="U73" s="7">
        <v>2.1803051317566986</v>
      </c>
      <c r="V73" s="7">
        <v>3.4540450089755503</v>
      </c>
      <c r="W73" s="7">
        <v>4.9343500128222155</v>
      </c>
    </row>
    <row r="74" spans="3:23" x14ac:dyDescent="0.25">
      <c r="C74" s="7"/>
      <c r="D74" s="7"/>
      <c r="E74" s="7"/>
      <c r="F74" s="7"/>
      <c r="I74" s="7"/>
      <c r="J74" s="7"/>
      <c r="K74" s="7"/>
      <c r="R74" s="7">
        <v>17.166666666666647</v>
      </c>
      <c r="S74" s="8">
        <v>41868.166666666672</v>
      </c>
      <c r="T74" s="7">
        <v>0.23051317614414682</v>
      </c>
      <c r="U74" s="7">
        <v>2.3051317614414684</v>
      </c>
      <c r="V74" s="7">
        <v>3.5506592133663251</v>
      </c>
      <c r="W74" s="7">
        <v>5.0723703048090361</v>
      </c>
    </row>
    <row r="75" spans="3:23" x14ac:dyDescent="0.25">
      <c r="C75" s="7"/>
      <c r="D75" s="7"/>
      <c r="E75" s="7"/>
      <c r="F75" s="7"/>
      <c r="I75" s="7"/>
      <c r="J75" s="7"/>
      <c r="K75" s="7"/>
      <c r="R75" s="7">
        <v>17.333333333333314</v>
      </c>
      <c r="S75" s="8">
        <v>41868.333333333336</v>
      </c>
      <c r="T75" s="7">
        <v>0.24549237170562083</v>
      </c>
      <c r="U75" s="7">
        <v>2.4549237170562082</v>
      </c>
      <c r="V75" s="7">
        <v>3.6209372503680828</v>
      </c>
      <c r="W75" s="7">
        <v>5.1727675005258336</v>
      </c>
    </row>
    <row r="76" spans="3:23" x14ac:dyDescent="0.25">
      <c r="C76" s="7"/>
      <c r="D76" s="7"/>
      <c r="E76" s="7"/>
      <c r="F76" s="7"/>
      <c r="I76" s="7"/>
      <c r="J76" s="7"/>
      <c r="K76" s="7"/>
      <c r="R76" s="7">
        <v>17.499999999999982</v>
      </c>
      <c r="S76" s="8">
        <v>41868.5</v>
      </c>
      <c r="T76" s="7">
        <v>0.19722607489565086</v>
      </c>
      <c r="U76" s="7">
        <v>1.9722607489565087</v>
      </c>
      <c r="V76" s="7">
        <v>3.5873102006739854</v>
      </c>
      <c r="W76" s="7">
        <v>5.1247288581056933</v>
      </c>
    </row>
    <row r="77" spans="3:23" x14ac:dyDescent="0.25">
      <c r="C77" s="7"/>
      <c r="D77" s="7"/>
      <c r="E77" s="7"/>
      <c r="F77" s="7"/>
      <c r="I77" s="7"/>
      <c r="J77" s="7"/>
      <c r="K77" s="7"/>
      <c r="R77" s="7">
        <v>17.66666666666665</v>
      </c>
      <c r="S77" s="8">
        <v>41868.666666666672</v>
      </c>
      <c r="T77" s="7">
        <v>0.21220527045712487</v>
      </c>
      <c r="U77" s="7">
        <v>2.1220527045712485</v>
      </c>
      <c r="V77" s="7">
        <v>3.5278648219890303</v>
      </c>
      <c r="W77" s="7">
        <v>5.0398068885557574</v>
      </c>
    </row>
    <row r="78" spans="3:23" x14ac:dyDescent="0.25">
      <c r="C78" s="7"/>
      <c r="D78" s="7"/>
      <c r="E78" s="7"/>
      <c r="F78" s="7"/>
      <c r="I78" s="7"/>
      <c r="J78" s="7"/>
      <c r="K78" s="7"/>
      <c r="R78" s="7">
        <v>17.833333333333318</v>
      </c>
      <c r="S78" s="8">
        <v>41868.833333333336</v>
      </c>
      <c r="T78" s="7">
        <v>0.21470180305089784</v>
      </c>
      <c r="U78" s="7">
        <v>2.1470180305089785</v>
      </c>
      <c r="V78" s="7">
        <v>3.5179153284611124</v>
      </c>
      <c r="W78" s="7">
        <v>5.0255933263730181</v>
      </c>
    </row>
    <row r="79" spans="3:23" x14ac:dyDescent="0.25">
      <c r="C79" s="7"/>
      <c r="D79" s="7"/>
      <c r="E79" s="7"/>
      <c r="F79" s="7"/>
      <c r="I79" s="7"/>
      <c r="J79" s="7"/>
      <c r="K79" s="7"/>
      <c r="R79" s="7">
        <v>17.999999999999986</v>
      </c>
      <c r="S79" s="8">
        <v>41869</v>
      </c>
      <c r="T79" s="7">
        <v>0.22135922330082985</v>
      </c>
      <c r="U79" s="7">
        <v>2.2135922330082987</v>
      </c>
      <c r="V79" s="7">
        <v>3.6189464402106615</v>
      </c>
      <c r="W79" s="7">
        <v>5.1699234860152306</v>
      </c>
    </row>
    <row r="80" spans="3:23" x14ac:dyDescent="0.25">
      <c r="C80" s="7"/>
      <c r="D80" s="7"/>
      <c r="E80" s="7"/>
      <c r="F80" s="7"/>
      <c r="I80" s="7"/>
      <c r="J80" s="7"/>
      <c r="K80" s="7"/>
      <c r="R80" s="7">
        <v>18.166666666666654</v>
      </c>
      <c r="S80" s="8">
        <v>41869.166666666672</v>
      </c>
      <c r="T80" s="7">
        <v>0.24798890429939383</v>
      </c>
      <c r="U80" s="7">
        <v>2.4798890429939382</v>
      </c>
      <c r="V80" s="7">
        <v>3.6735826519483918</v>
      </c>
      <c r="W80" s="7">
        <v>5.2479752170691318</v>
      </c>
    </row>
    <row r="81" spans="3:23" x14ac:dyDescent="0.25">
      <c r="C81" s="7"/>
      <c r="D81" s="7"/>
      <c r="E81" s="7"/>
      <c r="F81" s="7"/>
      <c r="I81" s="7"/>
      <c r="J81" s="7"/>
      <c r="K81" s="7"/>
      <c r="R81" s="7">
        <v>18.333333333333321</v>
      </c>
      <c r="S81" s="8">
        <v>41869.333333333336</v>
      </c>
      <c r="T81" s="7">
        <v>0.22302357836321585</v>
      </c>
      <c r="U81" s="7">
        <v>2.2302357836321582</v>
      </c>
      <c r="V81" s="7">
        <v>3.661553761266326</v>
      </c>
      <c r="W81" s="7">
        <v>5.2307910875233228</v>
      </c>
    </row>
    <row r="82" spans="3:23" x14ac:dyDescent="0.25">
      <c r="C82" s="7"/>
      <c r="D82" s="7"/>
      <c r="E82" s="7"/>
      <c r="F82" s="7"/>
      <c r="I82" s="7"/>
      <c r="J82" s="7"/>
      <c r="K82" s="7"/>
      <c r="R82" s="7">
        <v>18.499999999999989</v>
      </c>
      <c r="S82" s="8">
        <v>41869.5</v>
      </c>
      <c r="T82" s="7">
        <v>0.27212205270418477</v>
      </c>
      <c r="U82" s="7">
        <v>2.7212205270418477</v>
      </c>
      <c r="V82" s="7">
        <v>3.5253102483354271</v>
      </c>
      <c r="W82" s="7">
        <v>5.036157497622038</v>
      </c>
    </row>
    <row r="83" spans="3:23" x14ac:dyDescent="0.25">
      <c r="C83" s="7"/>
      <c r="D83" s="7"/>
      <c r="E83" s="7"/>
      <c r="F83" s="7"/>
      <c r="I83" s="7"/>
      <c r="J83" s="7"/>
      <c r="K83" s="7"/>
      <c r="R83" s="7">
        <v>18.666666666666657</v>
      </c>
      <c r="S83" s="8">
        <v>41869.666666666672</v>
      </c>
      <c r="T83" s="7">
        <v>0.24632454923700783</v>
      </c>
      <c r="U83" s="7">
        <v>2.4632454923700782</v>
      </c>
      <c r="V83" s="7">
        <v>3.4713032703630251</v>
      </c>
      <c r="W83" s="7">
        <v>4.9590046719471781</v>
      </c>
    </row>
    <row r="84" spans="3:23" x14ac:dyDescent="0.25">
      <c r="C84" s="7"/>
      <c r="D84" s="7"/>
      <c r="E84" s="7"/>
      <c r="F84" s="7"/>
      <c r="I84" s="7"/>
      <c r="J84" s="7"/>
      <c r="K84" s="7"/>
      <c r="R84" s="7">
        <v>18.833333333333325</v>
      </c>
      <c r="S84" s="8">
        <v>41869.833333333336</v>
      </c>
      <c r="T84" s="7">
        <v>0.22552011095660082</v>
      </c>
      <c r="U84" s="7">
        <v>2.2552011095660083</v>
      </c>
      <c r="V84" s="7">
        <v>3.5182078413276723</v>
      </c>
      <c r="W84" s="7">
        <v>5.0260112018966741</v>
      </c>
    </row>
    <row r="85" spans="3:23" x14ac:dyDescent="0.25">
      <c r="C85" s="7"/>
      <c r="D85" s="7"/>
      <c r="E85" s="7"/>
      <c r="F85" s="7"/>
      <c r="I85" s="7"/>
      <c r="J85" s="7"/>
      <c r="K85" s="7"/>
      <c r="R85" s="7">
        <v>18.999999999999993</v>
      </c>
      <c r="S85" s="8">
        <v>41870</v>
      </c>
      <c r="T85" s="7">
        <v>0.21470180305089784</v>
      </c>
      <c r="U85" s="7">
        <v>2.1470180305089785</v>
      </c>
      <c r="V85" s="7">
        <v>3.6107310860869792</v>
      </c>
      <c r="W85" s="7">
        <v>5.1581872658385421</v>
      </c>
    </row>
    <row r="86" spans="3:23" x14ac:dyDescent="0.25">
      <c r="C86" s="7"/>
      <c r="D86" s="7"/>
      <c r="E86" s="7"/>
      <c r="F86" s="7"/>
      <c r="I86" s="7"/>
      <c r="J86" s="7"/>
      <c r="K86" s="7"/>
      <c r="R86" s="7">
        <v>19.166666666666661</v>
      </c>
      <c r="S86" s="8">
        <v>41870.166666666672</v>
      </c>
      <c r="T86" s="7">
        <v>0.24715672676800685</v>
      </c>
      <c r="U86" s="7">
        <v>2.4715672676800686</v>
      </c>
      <c r="V86" s="7">
        <v>3.7037673544300058</v>
      </c>
      <c r="W86" s="7">
        <v>5.2910962206142944</v>
      </c>
    </row>
    <row r="87" spans="3:23" x14ac:dyDescent="0.25">
      <c r="C87" s="7"/>
      <c r="D87" s="7"/>
      <c r="E87" s="7"/>
      <c r="F87" s="7"/>
      <c r="I87" s="7"/>
      <c r="J87" s="7"/>
      <c r="K87" s="7"/>
      <c r="R87" s="7">
        <v>19.333333333333329</v>
      </c>
      <c r="S87" s="8">
        <v>41870.333333333336</v>
      </c>
      <c r="T87" s="7">
        <v>0.23300970873753182</v>
      </c>
      <c r="U87" s="7">
        <v>2.3300970873753184</v>
      </c>
      <c r="V87" s="7">
        <v>3.6754380754358897</v>
      </c>
      <c r="W87" s="7">
        <v>5.2506258220512709</v>
      </c>
    </row>
    <row r="88" spans="3:23" x14ac:dyDescent="0.25">
      <c r="C88" s="7"/>
      <c r="D88" s="7"/>
      <c r="E88" s="7"/>
      <c r="F88" s="7"/>
      <c r="I88" s="7"/>
      <c r="J88" s="7"/>
      <c r="K88" s="7"/>
      <c r="R88" s="7">
        <v>19.499999999999996</v>
      </c>
      <c r="S88" s="8">
        <v>41870.5</v>
      </c>
      <c r="T88" s="7">
        <v>0.21886269070705686</v>
      </c>
      <c r="U88" s="7">
        <v>2.1886269070705686</v>
      </c>
      <c r="V88" s="7">
        <v>3.6097035256056325</v>
      </c>
      <c r="W88" s="7">
        <v>5.1567193222937613</v>
      </c>
    </row>
    <row r="89" spans="3:23" x14ac:dyDescent="0.25">
      <c r="C89" s="7"/>
      <c r="D89" s="7"/>
      <c r="E89" s="7"/>
      <c r="F89" s="7"/>
      <c r="I89" s="7"/>
      <c r="J89" s="7"/>
      <c r="K89" s="7"/>
      <c r="R89" s="7">
        <v>19.666666666666664</v>
      </c>
      <c r="S89" s="8">
        <v>41870.666666666672</v>
      </c>
      <c r="T89" s="7">
        <v>0.23467406379991784</v>
      </c>
      <c r="U89" s="7">
        <v>2.3467406379991784</v>
      </c>
      <c r="V89" s="7">
        <v>3.5231653704182602</v>
      </c>
      <c r="W89" s="7">
        <v>5.0330933863118004</v>
      </c>
    </row>
    <row r="90" spans="3:23" x14ac:dyDescent="0.25">
      <c r="C90" s="7"/>
      <c r="D90" s="7"/>
      <c r="E90" s="7"/>
      <c r="F90" s="7"/>
      <c r="I90" s="7"/>
      <c r="J90" s="7"/>
      <c r="K90" s="7"/>
      <c r="R90" s="7">
        <v>19.833333333333332</v>
      </c>
      <c r="S90" s="8">
        <v>41870.833333333336</v>
      </c>
      <c r="T90" s="7">
        <v>0.22385575589421486</v>
      </c>
      <c r="U90" s="7">
        <v>2.2385575589421487</v>
      </c>
      <c r="V90" s="7">
        <v>3.5277010416191534</v>
      </c>
      <c r="W90" s="7">
        <v>5.0395729165987904</v>
      </c>
    </row>
    <row r="91" spans="3:23" x14ac:dyDescent="0.25">
      <c r="C91" s="7"/>
      <c r="D91" s="7"/>
      <c r="E91" s="7"/>
      <c r="F91" s="7"/>
      <c r="I91" s="7"/>
      <c r="J91" s="7"/>
      <c r="K91" s="7"/>
    </row>
    <row r="92" spans="3:23" x14ac:dyDescent="0.25">
      <c r="C92" s="7"/>
      <c r="D92" s="7"/>
      <c r="E92" s="7"/>
      <c r="F92" s="7"/>
      <c r="I92" s="7"/>
      <c r="J92" s="7"/>
      <c r="K92" s="7"/>
    </row>
    <row r="93" spans="3:23" x14ac:dyDescent="0.25">
      <c r="C93" s="7"/>
      <c r="D93" s="7"/>
      <c r="E93" s="7"/>
      <c r="F93" s="7"/>
      <c r="I93" s="7"/>
      <c r="J93" s="7"/>
      <c r="K93" s="7"/>
    </row>
    <row r="94" spans="3:23" x14ac:dyDescent="0.25">
      <c r="C94" s="7"/>
      <c r="D94" s="7"/>
      <c r="E94" s="7"/>
      <c r="F94" s="7"/>
      <c r="I94" s="7"/>
      <c r="J94" s="7"/>
      <c r="K94" s="7"/>
    </row>
    <row r="95" spans="3:23" x14ac:dyDescent="0.25">
      <c r="C95" s="7"/>
      <c r="D95" s="7"/>
      <c r="E95" s="7"/>
      <c r="F95" s="7"/>
      <c r="I95" s="7"/>
      <c r="J95" s="7"/>
      <c r="K95" s="7"/>
    </row>
    <row r="96" spans="3:23" x14ac:dyDescent="0.25">
      <c r="C96" s="7"/>
      <c r="D96" s="7"/>
      <c r="E96" s="7"/>
      <c r="F96" s="7"/>
      <c r="I96" s="7"/>
      <c r="J96" s="7"/>
      <c r="K96" s="7"/>
    </row>
    <row r="97" spans="3:11" x14ac:dyDescent="0.25">
      <c r="C97" s="7"/>
      <c r="D97" s="7"/>
      <c r="E97" s="7"/>
      <c r="F97" s="7"/>
      <c r="I97" s="7"/>
      <c r="J97" s="7"/>
      <c r="K97" s="7"/>
    </row>
    <row r="98" spans="3:11" x14ac:dyDescent="0.25">
      <c r="C98" s="7"/>
      <c r="D98" s="7"/>
      <c r="E98" s="7"/>
      <c r="F98" s="7"/>
      <c r="I98" s="7"/>
      <c r="J98" s="7"/>
      <c r="K98" s="7"/>
    </row>
    <row r="99" spans="3:11" x14ac:dyDescent="0.25">
      <c r="C99" s="7"/>
      <c r="D99" s="7"/>
      <c r="E99" s="7"/>
      <c r="F99" s="7"/>
      <c r="I99" s="7"/>
      <c r="J99" s="7"/>
      <c r="K99" s="7"/>
    </row>
    <row r="100" spans="3:11" x14ac:dyDescent="0.25">
      <c r="C100" s="7"/>
      <c r="D100" s="7"/>
      <c r="E100" s="7"/>
      <c r="F100" s="7"/>
      <c r="I100" s="7"/>
      <c r="J100" s="7"/>
      <c r="K100" s="7"/>
    </row>
    <row r="101" spans="3:11" x14ac:dyDescent="0.25">
      <c r="C101" s="7"/>
      <c r="D101" s="7"/>
      <c r="E101" s="7"/>
      <c r="F101" s="7"/>
      <c r="I101" s="7"/>
      <c r="J101" s="7"/>
      <c r="K101" s="7"/>
    </row>
    <row r="102" spans="3:11" x14ac:dyDescent="0.25">
      <c r="C102" s="7"/>
      <c r="D102" s="7"/>
      <c r="E102" s="7"/>
      <c r="F102" s="7"/>
      <c r="I102" s="7"/>
      <c r="J102" s="7"/>
      <c r="K102" s="7"/>
    </row>
    <row r="103" spans="3:11" x14ac:dyDescent="0.25">
      <c r="C103" s="7"/>
      <c r="D103" s="7"/>
      <c r="E103" s="7"/>
      <c r="F103" s="7"/>
      <c r="I103" s="7"/>
      <c r="J103" s="7"/>
      <c r="K103" s="7"/>
    </row>
    <row r="104" spans="3:11" x14ac:dyDescent="0.25">
      <c r="C104" s="7"/>
      <c r="D104" s="7"/>
      <c r="E104" s="7"/>
      <c r="F104" s="7"/>
      <c r="I104" s="7"/>
      <c r="J104" s="7"/>
      <c r="K104" s="7"/>
    </row>
    <row r="105" spans="3:11" x14ac:dyDescent="0.25">
      <c r="C105" s="7"/>
      <c r="D105" s="7"/>
      <c r="E105" s="7"/>
      <c r="F105" s="7"/>
      <c r="I105" s="7"/>
      <c r="J105" s="7"/>
      <c r="K105" s="7"/>
    </row>
    <row r="106" spans="3:11" x14ac:dyDescent="0.25">
      <c r="C106" s="7"/>
      <c r="D106" s="7"/>
      <c r="E106" s="7"/>
      <c r="F106" s="7"/>
      <c r="I106" s="7"/>
      <c r="J106" s="7"/>
      <c r="K106" s="7"/>
    </row>
    <row r="107" spans="3:11" x14ac:dyDescent="0.25">
      <c r="C107" s="7"/>
      <c r="D107" s="7"/>
      <c r="E107" s="7"/>
      <c r="F107" s="7"/>
      <c r="I107" s="7"/>
      <c r="J107" s="7"/>
      <c r="K107" s="7"/>
    </row>
    <row r="108" spans="3:11" x14ac:dyDescent="0.25">
      <c r="C108" s="7"/>
      <c r="D108" s="7"/>
      <c r="E108" s="7"/>
      <c r="F108" s="7"/>
      <c r="I108" s="7"/>
      <c r="J108" s="7"/>
      <c r="K108" s="7"/>
    </row>
    <row r="109" spans="3:11" x14ac:dyDescent="0.25">
      <c r="C109" s="7"/>
      <c r="D109" s="7"/>
      <c r="E109" s="7"/>
      <c r="F109" s="7"/>
      <c r="I109" s="7"/>
      <c r="J109" s="7"/>
      <c r="K109" s="7"/>
    </row>
    <row r="110" spans="3:11" x14ac:dyDescent="0.25">
      <c r="C110" s="7"/>
      <c r="D110" s="7"/>
      <c r="E110" s="7"/>
      <c r="F110" s="7"/>
      <c r="I110" s="7"/>
      <c r="J110" s="7"/>
      <c r="K110" s="7"/>
    </row>
    <row r="111" spans="3:11" x14ac:dyDescent="0.25">
      <c r="C111" s="7"/>
      <c r="D111" s="7"/>
      <c r="E111" s="7"/>
      <c r="F111" s="7"/>
      <c r="I111" s="7"/>
      <c r="J111" s="7"/>
      <c r="K111" s="7"/>
    </row>
    <row r="112" spans="3:11" x14ac:dyDescent="0.25">
      <c r="C112" s="7"/>
      <c r="D112" s="7"/>
      <c r="E112" s="7"/>
      <c r="F112" s="7"/>
      <c r="I112" s="7"/>
      <c r="J112" s="7"/>
      <c r="K112" s="7"/>
    </row>
    <row r="113" spans="3:11" x14ac:dyDescent="0.25">
      <c r="C113" s="7"/>
      <c r="D113" s="7"/>
      <c r="E113" s="7"/>
      <c r="F113" s="7"/>
      <c r="I113" s="7"/>
      <c r="J113" s="7"/>
      <c r="K113" s="7"/>
    </row>
    <row r="114" spans="3:11" x14ac:dyDescent="0.25">
      <c r="C114" s="7"/>
      <c r="D114" s="7"/>
      <c r="E114" s="7"/>
      <c r="F114" s="7"/>
      <c r="I114" s="7"/>
      <c r="J114" s="7"/>
      <c r="K114" s="7"/>
    </row>
    <row r="115" spans="3:11" x14ac:dyDescent="0.25">
      <c r="C115" s="7"/>
      <c r="D115" s="7"/>
      <c r="E115" s="7"/>
      <c r="F115" s="7"/>
      <c r="I115" s="7"/>
      <c r="J115" s="7"/>
      <c r="K115" s="7"/>
    </row>
    <row r="116" spans="3:11" x14ac:dyDescent="0.25">
      <c r="C116" s="7"/>
      <c r="D116" s="7"/>
      <c r="E116" s="7"/>
      <c r="F116" s="7"/>
      <c r="I116" s="7"/>
      <c r="J116" s="7"/>
      <c r="K116" s="7"/>
    </row>
    <row r="117" spans="3:11" x14ac:dyDescent="0.25">
      <c r="C117" s="7"/>
      <c r="D117" s="7"/>
      <c r="E117" s="7"/>
      <c r="F117" s="7"/>
      <c r="I117" s="7"/>
      <c r="J117" s="7"/>
      <c r="K117" s="7"/>
    </row>
    <row r="118" spans="3:11" x14ac:dyDescent="0.25">
      <c r="C118" s="7"/>
      <c r="D118" s="7"/>
      <c r="E118" s="7"/>
      <c r="F118" s="7"/>
      <c r="I118" s="7"/>
      <c r="J118" s="7"/>
      <c r="K118" s="7"/>
    </row>
    <row r="119" spans="3:11" x14ac:dyDescent="0.25">
      <c r="C119" s="7"/>
      <c r="D119" s="7"/>
      <c r="E119" s="7"/>
      <c r="F119" s="7"/>
      <c r="I119" s="7"/>
      <c r="J119" s="7"/>
      <c r="K119" s="7"/>
    </row>
    <row r="120" spans="3:11" x14ac:dyDescent="0.25">
      <c r="C120" s="7"/>
      <c r="D120" s="7"/>
      <c r="E120" s="7"/>
      <c r="F120" s="7"/>
      <c r="I120" s="7"/>
      <c r="J120" s="7"/>
      <c r="K120" s="7"/>
    </row>
    <row r="121" spans="3:11" x14ac:dyDescent="0.25">
      <c r="C121" s="7"/>
      <c r="D121" s="7"/>
      <c r="E121" s="7"/>
      <c r="F121" s="7"/>
      <c r="I121" s="7"/>
      <c r="J121" s="7"/>
      <c r="K121" s="7"/>
    </row>
    <row r="122" spans="3:11" x14ac:dyDescent="0.25">
      <c r="C122" s="7"/>
      <c r="D122" s="7"/>
      <c r="E122" s="7"/>
      <c r="F122" s="7"/>
      <c r="I122" s="7"/>
      <c r="J122" s="7"/>
      <c r="K122" s="7"/>
    </row>
    <row r="123" spans="3:11" x14ac:dyDescent="0.25">
      <c r="C123" s="7"/>
      <c r="D123" s="7"/>
      <c r="E123" s="7"/>
      <c r="F123" s="7"/>
      <c r="I123" s="7"/>
      <c r="J123" s="7"/>
      <c r="K123" s="7"/>
    </row>
    <row r="124" spans="3:11" x14ac:dyDescent="0.25">
      <c r="C124" s="7"/>
      <c r="D124" s="7"/>
      <c r="E124" s="7"/>
      <c r="F124" s="7"/>
      <c r="I124" s="7"/>
      <c r="J124" s="7"/>
      <c r="K124" s="7"/>
    </row>
    <row r="125" spans="3:11" x14ac:dyDescent="0.25">
      <c r="C125" s="7"/>
      <c r="D125" s="7"/>
      <c r="E125" s="7"/>
      <c r="F125" s="7"/>
      <c r="I125" s="7"/>
      <c r="J125" s="7"/>
      <c r="K125" s="7"/>
    </row>
    <row r="126" spans="3:11" x14ac:dyDescent="0.25">
      <c r="C126" s="7"/>
      <c r="D126" s="7"/>
      <c r="E126" s="7"/>
      <c r="F126" s="7"/>
      <c r="I126" s="7"/>
      <c r="J126" s="7"/>
      <c r="K126" s="7"/>
    </row>
    <row r="127" spans="3:11" x14ac:dyDescent="0.25">
      <c r="C127" s="7"/>
      <c r="D127" s="7"/>
      <c r="E127" s="7"/>
      <c r="F127" s="7"/>
      <c r="I127" s="7"/>
      <c r="J127" s="7"/>
      <c r="K127" s="7"/>
    </row>
    <row r="128" spans="3:11" x14ac:dyDescent="0.25">
      <c r="C128" s="7"/>
      <c r="D128" s="7"/>
      <c r="E128" s="7"/>
      <c r="F128" s="7"/>
      <c r="I128" s="7"/>
      <c r="J128" s="7"/>
      <c r="K128" s="7"/>
    </row>
    <row r="129" spans="3:11" x14ac:dyDescent="0.25">
      <c r="C129" s="7"/>
      <c r="D129" s="7"/>
      <c r="E129" s="7"/>
      <c r="F129" s="7"/>
      <c r="I129" s="7"/>
      <c r="J129" s="7"/>
      <c r="K129" s="7"/>
    </row>
    <row r="130" spans="3:11" x14ac:dyDescent="0.25">
      <c r="C130" s="7"/>
      <c r="D130" s="7"/>
      <c r="E130" s="7"/>
      <c r="F130" s="7"/>
      <c r="I130" s="7"/>
      <c r="J130" s="7"/>
      <c r="K130" s="7"/>
    </row>
    <row r="131" spans="3:11" x14ac:dyDescent="0.25">
      <c r="C131" s="7"/>
      <c r="D131" s="7"/>
      <c r="E131" s="7"/>
      <c r="F131" s="7"/>
      <c r="I131" s="7"/>
      <c r="J131" s="7"/>
      <c r="K131" s="7"/>
    </row>
    <row r="132" spans="3:11" x14ac:dyDescent="0.25">
      <c r="C132" s="7"/>
      <c r="D132" s="7"/>
      <c r="E132" s="7"/>
      <c r="F132" s="7"/>
      <c r="I132" s="7"/>
      <c r="J132" s="7"/>
      <c r="K132" s="7"/>
    </row>
    <row r="133" spans="3:11" x14ac:dyDescent="0.25">
      <c r="C133" s="7"/>
      <c r="D133" s="7"/>
      <c r="E133" s="7"/>
      <c r="F133" s="7"/>
      <c r="I133" s="7"/>
      <c r="J133" s="7"/>
      <c r="K133" s="7"/>
    </row>
    <row r="134" spans="3:11" x14ac:dyDescent="0.25">
      <c r="C134" s="7"/>
      <c r="D134" s="7"/>
      <c r="E134" s="7"/>
      <c r="F134" s="7"/>
      <c r="I134" s="7"/>
      <c r="J134" s="7"/>
      <c r="K134" s="7"/>
    </row>
    <row r="135" spans="3:11" x14ac:dyDescent="0.25">
      <c r="C135" s="7"/>
      <c r="D135" s="7"/>
      <c r="E135" s="7"/>
      <c r="F135" s="7"/>
      <c r="I135" s="7"/>
      <c r="J135" s="7"/>
      <c r="K135" s="7"/>
    </row>
    <row r="136" spans="3:11" x14ac:dyDescent="0.25">
      <c r="C136" s="7"/>
      <c r="D136" s="7"/>
      <c r="E136" s="7"/>
      <c r="F136" s="7"/>
      <c r="I136" s="7"/>
      <c r="J136" s="7"/>
      <c r="K136" s="7"/>
    </row>
    <row r="137" spans="3:11" x14ac:dyDescent="0.25">
      <c r="C137" s="7"/>
      <c r="D137" s="7"/>
      <c r="E137" s="7"/>
      <c r="F137" s="7"/>
      <c r="I137" s="7"/>
      <c r="J137" s="7"/>
      <c r="K137" s="7"/>
    </row>
    <row r="138" spans="3:11" x14ac:dyDescent="0.25">
      <c r="C138" s="7"/>
      <c r="D138" s="7"/>
      <c r="E138" s="7"/>
      <c r="F138" s="7"/>
      <c r="I138" s="7"/>
      <c r="J138" s="7"/>
      <c r="K138" s="7"/>
    </row>
    <row r="139" spans="3:11" x14ac:dyDescent="0.25">
      <c r="C139" s="7"/>
      <c r="D139" s="7"/>
      <c r="E139" s="7"/>
      <c r="F139" s="7"/>
      <c r="I139" s="7"/>
      <c r="J139" s="7"/>
      <c r="K139" s="7"/>
    </row>
    <row r="140" spans="3:11" x14ac:dyDescent="0.25">
      <c r="C140" s="7"/>
      <c r="D140" s="7"/>
      <c r="E140" s="7"/>
      <c r="F140" s="7"/>
      <c r="I140" s="7"/>
      <c r="J140" s="7"/>
      <c r="K140" s="7"/>
    </row>
    <row r="141" spans="3:11" x14ac:dyDescent="0.25">
      <c r="C141" s="7"/>
      <c r="D141" s="7"/>
      <c r="E141" s="7"/>
      <c r="F141" s="7"/>
      <c r="I141" s="7"/>
      <c r="J141" s="7"/>
      <c r="K141" s="7"/>
    </row>
    <row r="142" spans="3:11" x14ac:dyDescent="0.25">
      <c r="C142" s="7"/>
      <c r="D142" s="7"/>
      <c r="E142" s="7"/>
      <c r="F142" s="7"/>
      <c r="I142" s="7"/>
      <c r="J142" s="7"/>
      <c r="K142" s="7"/>
    </row>
    <row r="143" spans="3:11" x14ac:dyDescent="0.25">
      <c r="C143" s="7"/>
      <c r="D143" s="7"/>
      <c r="E143" s="7"/>
      <c r="F143" s="7"/>
      <c r="I143" s="7"/>
      <c r="J143" s="7"/>
      <c r="K143" s="7"/>
    </row>
    <row r="144" spans="3:11" x14ac:dyDescent="0.25">
      <c r="C144" s="7"/>
      <c r="D144" s="7"/>
      <c r="E144" s="7"/>
      <c r="F144" s="7"/>
      <c r="I144" s="7"/>
      <c r="J144" s="7"/>
      <c r="K144" s="7"/>
    </row>
    <row r="145" spans="3:11" x14ac:dyDescent="0.25">
      <c r="C145" s="7"/>
      <c r="D145" s="7"/>
      <c r="E145" s="7"/>
      <c r="F145" s="7"/>
      <c r="I145" s="7"/>
      <c r="J145" s="7"/>
      <c r="K145" s="7"/>
    </row>
    <row r="146" spans="3:11" x14ac:dyDescent="0.25">
      <c r="C146" s="7"/>
      <c r="D146" s="7"/>
      <c r="E146" s="7"/>
      <c r="F146" s="7"/>
      <c r="I146" s="7"/>
      <c r="J146" s="7"/>
      <c r="K146" s="7"/>
    </row>
    <row r="147" spans="3:11" x14ac:dyDescent="0.25">
      <c r="C147" s="7"/>
      <c r="D147" s="7"/>
      <c r="E147" s="7"/>
      <c r="F147" s="7"/>
      <c r="I147" s="7"/>
      <c r="J147" s="7"/>
      <c r="K147" s="7"/>
    </row>
    <row r="148" spans="3:11" x14ac:dyDescent="0.25">
      <c r="C148" s="7"/>
      <c r="D148" s="7"/>
      <c r="E148" s="7"/>
      <c r="F148" s="7"/>
      <c r="I148" s="7"/>
      <c r="J148" s="7"/>
      <c r="K148" s="7"/>
    </row>
    <row r="149" spans="3:11" x14ac:dyDescent="0.25">
      <c r="C149" s="7"/>
      <c r="D149" s="7"/>
      <c r="E149" s="7"/>
      <c r="F149" s="7"/>
      <c r="I149" s="7"/>
      <c r="J149" s="7"/>
      <c r="K149" s="7"/>
    </row>
    <row r="150" spans="3:11" x14ac:dyDescent="0.25">
      <c r="C150" s="7"/>
      <c r="D150" s="7"/>
      <c r="E150" s="7"/>
      <c r="F150" s="7"/>
      <c r="I150" s="7"/>
      <c r="J150" s="7"/>
      <c r="K150" s="7"/>
    </row>
    <row r="151" spans="3:11" x14ac:dyDescent="0.25">
      <c r="C151" s="7"/>
      <c r="D151" s="7"/>
      <c r="E151" s="7"/>
      <c r="F151" s="7"/>
      <c r="I151" s="7"/>
      <c r="J151" s="7"/>
      <c r="K151" s="7"/>
    </row>
    <row r="152" spans="3:11" x14ac:dyDescent="0.25">
      <c r="C152" s="7"/>
      <c r="D152" s="7"/>
      <c r="E152" s="7"/>
      <c r="F152" s="7"/>
      <c r="I152" s="7"/>
      <c r="J152" s="7"/>
      <c r="K152" s="7"/>
    </row>
    <row r="153" spans="3:11" x14ac:dyDescent="0.25">
      <c r="C153" s="7"/>
      <c r="D153" s="7"/>
      <c r="E153" s="7"/>
      <c r="F153" s="7"/>
      <c r="I153" s="7"/>
      <c r="J153" s="7"/>
      <c r="K153" s="7"/>
    </row>
    <row r="154" spans="3:11" x14ac:dyDescent="0.25">
      <c r="C154" s="7"/>
      <c r="D154" s="7"/>
      <c r="E154" s="7"/>
      <c r="F154" s="7"/>
      <c r="I154" s="7"/>
      <c r="J154" s="7"/>
      <c r="K154" s="7"/>
    </row>
    <row r="155" spans="3:11" x14ac:dyDescent="0.25">
      <c r="C155" s="7"/>
      <c r="D155" s="7"/>
      <c r="E155" s="7"/>
      <c r="F155" s="7"/>
      <c r="I155" s="7"/>
      <c r="J155" s="7"/>
      <c r="K155" s="7"/>
    </row>
    <row r="156" spans="3:11" x14ac:dyDescent="0.25">
      <c r="C156" s="7"/>
      <c r="D156" s="7"/>
      <c r="E156" s="7"/>
      <c r="F156" s="7"/>
      <c r="I156" s="7"/>
      <c r="J156" s="7"/>
      <c r="K156" s="7"/>
    </row>
    <row r="157" spans="3:11" x14ac:dyDescent="0.25">
      <c r="C157" s="7"/>
      <c r="D157" s="7"/>
      <c r="E157" s="7"/>
      <c r="F157" s="7"/>
      <c r="I157" s="7"/>
      <c r="J157" s="7"/>
      <c r="K157" s="7"/>
    </row>
    <row r="158" spans="3:11" x14ac:dyDescent="0.25">
      <c r="C158" s="7"/>
      <c r="D158" s="7"/>
      <c r="E158" s="7"/>
      <c r="F158" s="7"/>
      <c r="I158" s="7"/>
      <c r="J158" s="7"/>
      <c r="K158" s="7"/>
    </row>
    <row r="159" spans="3:11" x14ac:dyDescent="0.25">
      <c r="C159" s="7"/>
      <c r="D159" s="7"/>
      <c r="E159" s="7"/>
      <c r="F159" s="7"/>
      <c r="I159" s="7"/>
      <c r="J159" s="7"/>
      <c r="K159" s="7"/>
    </row>
    <row r="160" spans="3:11" x14ac:dyDescent="0.25">
      <c r="C160" s="7"/>
      <c r="D160" s="7"/>
      <c r="E160" s="7"/>
      <c r="F160" s="7"/>
      <c r="I160" s="7"/>
      <c r="J160" s="7"/>
      <c r="K160" s="7"/>
    </row>
    <row r="161" spans="3:11" x14ac:dyDescent="0.25">
      <c r="C161" s="7"/>
      <c r="D161" s="7"/>
      <c r="E161" s="7"/>
      <c r="F161" s="7"/>
      <c r="I161" s="7"/>
      <c r="J161" s="7"/>
      <c r="K161" s="7"/>
    </row>
    <row r="162" spans="3:11" x14ac:dyDescent="0.25">
      <c r="C162" s="7"/>
      <c r="D162" s="7"/>
      <c r="E162" s="7"/>
      <c r="F162" s="7"/>
      <c r="I162" s="7"/>
      <c r="J162" s="7"/>
      <c r="K162" s="7"/>
    </row>
    <row r="163" spans="3:11" x14ac:dyDescent="0.25">
      <c r="C163" s="7"/>
      <c r="D163" s="7"/>
      <c r="E163" s="7"/>
      <c r="F163" s="7"/>
      <c r="I163" s="7"/>
      <c r="J163" s="7"/>
      <c r="K163" s="7"/>
    </row>
    <row r="164" spans="3:11" x14ac:dyDescent="0.25">
      <c r="C164" s="7"/>
      <c r="D164" s="7"/>
      <c r="E164" s="7"/>
      <c r="F164" s="7"/>
      <c r="I164" s="7"/>
      <c r="J164" s="7"/>
      <c r="K164" s="7"/>
    </row>
    <row r="165" spans="3:11" x14ac:dyDescent="0.25">
      <c r="C165" s="7"/>
      <c r="D165" s="7"/>
      <c r="E165" s="7"/>
      <c r="F165" s="7"/>
      <c r="I165" s="7"/>
      <c r="J165" s="7"/>
      <c r="K165" s="7"/>
    </row>
    <row r="166" spans="3:11" x14ac:dyDescent="0.25">
      <c r="C166" s="7"/>
      <c r="D166" s="7"/>
      <c r="E166" s="7"/>
      <c r="F166" s="7"/>
      <c r="I166" s="7"/>
      <c r="J166" s="7"/>
      <c r="K166" s="7"/>
    </row>
    <row r="167" spans="3:11" x14ac:dyDescent="0.25">
      <c r="C167" s="7"/>
      <c r="D167" s="7"/>
      <c r="E167" s="7"/>
      <c r="F167" s="7"/>
      <c r="I167" s="7"/>
      <c r="J167" s="7"/>
      <c r="K167" s="7"/>
    </row>
    <row r="168" spans="3:11" x14ac:dyDescent="0.25">
      <c r="C168" s="7"/>
      <c r="D168" s="7"/>
      <c r="E168" s="7"/>
      <c r="F168" s="7"/>
      <c r="I168" s="7"/>
      <c r="J168" s="7"/>
      <c r="K168" s="7"/>
    </row>
    <row r="169" spans="3:11" x14ac:dyDescent="0.25">
      <c r="C169" s="7"/>
      <c r="D169" s="7"/>
      <c r="E169" s="7"/>
      <c r="F169" s="7"/>
      <c r="I169" s="7"/>
      <c r="J169" s="7"/>
      <c r="K169" s="7"/>
    </row>
    <row r="170" spans="3:11" x14ac:dyDescent="0.25">
      <c r="C170" s="7"/>
      <c r="D170" s="7"/>
      <c r="E170" s="7"/>
      <c r="F170" s="7"/>
      <c r="I170" s="7"/>
      <c r="J170" s="7"/>
      <c r="K170" s="7"/>
    </row>
    <row r="171" spans="3:11" x14ac:dyDescent="0.25">
      <c r="C171" s="7"/>
      <c r="D171" s="7"/>
      <c r="E171" s="7"/>
      <c r="F171" s="7"/>
      <c r="I171" s="7"/>
      <c r="J171" s="7"/>
      <c r="K171" s="7"/>
    </row>
    <row r="172" spans="3:11" x14ac:dyDescent="0.25">
      <c r="C172" s="7"/>
      <c r="D172" s="7"/>
      <c r="E172" s="7"/>
      <c r="F172" s="7"/>
      <c r="I172" s="7"/>
      <c r="J172" s="7"/>
      <c r="K172" s="7"/>
    </row>
    <row r="173" spans="3:11" x14ac:dyDescent="0.25">
      <c r="C173" s="7"/>
      <c r="D173" s="7"/>
      <c r="E173" s="7"/>
      <c r="F173" s="7"/>
      <c r="I173" s="7"/>
      <c r="J173" s="7"/>
      <c r="K173" s="7"/>
    </row>
    <row r="174" spans="3:11" x14ac:dyDescent="0.25">
      <c r="C174" s="7"/>
      <c r="D174" s="7"/>
      <c r="E174" s="7"/>
      <c r="F174" s="7"/>
      <c r="I174" s="7"/>
      <c r="J174" s="7"/>
      <c r="K174" s="7"/>
    </row>
    <row r="175" spans="3:11" x14ac:dyDescent="0.25">
      <c r="C175" s="7"/>
      <c r="D175" s="7"/>
      <c r="E175" s="7"/>
      <c r="F175" s="7"/>
      <c r="I175" s="7"/>
      <c r="J175" s="7"/>
      <c r="K175" s="7"/>
    </row>
    <row r="176" spans="3:11" x14ac:dyDescent="0.25">
      <c r="C176" s="7"/>
      <c r="D176" s="7"/>
      <c r="E176" s="7"/>
      <c r="F176" s="7"/>
      <c r="I176" s="7"/>
      <c r="J176" s="7"/>
      <c r="K176" s="7"/>
    </row>
    <row r="177" spans="3:11" x14ac:dyDescent="0.25">
      <c r="C177" s="7"/>
      <c r="D177" s="7"/>
      <c r="E177" s="7"/>
      <c r="F177" s="7"/>
      <c r="I177" s="7"/>
      <c r="J177" s="7"/>
      <c r="K177" s="7"/>
    </row>
    <row r="178" spans="3:11" x14ac:dyDescent="0.25">
      <c r="C178" s="7"/>
      <c r="D178" s="7"/>
      <c r="E178" s="7"/>
      <c r="F178" s="7"/>
      <c r="I178" s="7"/>
      <c r="J178" s="7"/>
      <c r="K178" s="7"/>
    </row>
    <row r="179" spans="3:11" x14ac:dyDescent="0.25">
      <c r="C179" s="7"/>
      <c r="D179" s="7"/>
      <c r="E179" s="7"/>
      <c r="F179" s="7"/>
      <c r="I179" s="7"/>
      <c r="J179" s="7"/>
      <c r="K179" s="7"/>
    </row>
    <row r="180" spans="3:11" x14ac:dyDescent="0.25">
      <c r="C180" s="7"/>
      <c r="D180" s="7"/>
      <c r="E180" s="7"/>
      <c r="F180" s="7"/>
      <c r="I180" s="7"/>
      <c r="J180" s="7"/>
      <c r="K180" s="7"/>
    </row>
    <row r="181" spans="3:11" x14ac:dyDescent="0.25">
      <c r="C181" s="7"/>
      <c r="D181" s="7"/>
      <c r="E181" s="7"/>
      <c r="F181" s="7"/>
      <c r="I181" s="7"/>
      <c r="J181" s="7"/>
      <c r="K181" s="7"/>
    </row>
    <row r="182" spans="3:11" x14ac:dyDescent="0.25">
      <c r="C182" s="7"/>
      <c r="D182" s="7"/>
      <c r="E182" s="7"/>
      <c r="F182" s="7"/>
      <c r="I182" s="7"/>
      <c r="J182" s="7"/>
      <c r="K182" s="7"/>
    </row>
    <row r="183" spans="3:11" x14ac:dyDescent="0.25">
      <c r="C183" s="7"/>
      <c r="D183" s="7"/>
      <c r="E183" s="7"/>
      <c r="F183" s="7"/>
      <c r="I183" s="7"/>
      <c r="J183" s="7"/>
      <c r="K183" s="7"/>
    </row>
    <row r="184" spans="3:11" x14ac:dyDescent="0.25">
      <c r="C184" s="7"/>
      <c r="D184" s="7"/>
      <c r="E184" s="7"/>
      <c r="F184" s="7"/>
      <c r="I184" s="7"/>
      <c r="J184" s="7"/>
      <c r="K184" s="7"/>
    </row>
    <row r="185" spans="3:11" x14ac:dyDescent="0.25">
      <c r="C185" s="7"/>
      <c r="D185" s="7"/>
      <c r="E185" s="7"/>
      <c r="F185" s="7"/>
      <c r="I185" s="7"/>
      <c r="J185" s="7"/>
      <c r="K185" s="7"/>
    </row>
    <row r="186" spans="3:11" x14ac:dyDescent="0.25">
      <c r="C186" s="7"/>
      <c r="D186" s="7"/>
      <c r="E186" s="7"/>
      <c r="F186" s="7"/>
      <c r="I186" s="7"/>
      <c r="J186" s="7"/>
      <c r="K186" s="7"/>
    </row>
    <row r="187" spans="3:11" x14ac:dyDescent="0.25">
      <c r="C187" s="7"/>
      <c r="D187" s="7"/>
      <c r="E187" s="7"/>
      <c r="F187" s="7"/>
      <c r="I187" s="7"/>
      <c r="J187" s="7"/>
      <c r="K187" s="7"/>
    </row>
    <row r="188" spans="3:11" x14ac:dyDescent="0.25">
      <c r="C188" s="7"/>
      <c r="D188" s="7"/>
      <c r="E188" s="7"/>
      <c r="F188" s="7"/>
      <c r="I188" s="7"/>
      <c r="J188" s="7"/>
      <c r="K188" s="7"/>
    </row>
    <row r="189" spans="3:11" x14ac:dyDescent="0.25">
      <c r="C189" s="7"/>
      <c r="D189" s="7"/>
      <c r="E189" s="7"/>
      <c r="F189" s="7"/>
      <c r="I189" s="7"/>
      <c r="J189" s="7"/>
      <c r="K189" s="7"/>
    </row>
    <row r="190" spans="3:11" x14ac:dyDescent="0.25">
      <c r="C190" s="7"/>
      <c r="D190" s="7"/>
      <c r="E190" s="7"/>
      <c r="F190" s="7"/>
      <c r="I190" s="7"/>
      <c r="J190" s="7"/>
      <c r="K190" s="7"/>
    </row>
    <row r="191" spans="3:11" x14ac:dyDescent="0.25">
      <c r="C191" s="7"/>
      <c r="D191" s="7"/>
      <c r="E191" s="7"/>
      <c r="F191" s="7"/>
      <c r="I191" s="7"/>
      <c r="J191" s="7"/>
      <c r="K191" s="7"/>
    </row>
    <row r="192" spans="3:11" x14ac:dyDescent="0.25">
      <c r="C192" s="7"/>
      <c r="D192" s="7"/>
      <c r="E192" s="7"/>
      <c r="F192" s="7"/>
      <c r="I192" s="7"/>
      <c r="J192" s="7"/>
      <c r="K192" s="7"/>
    </row>
    <row r="193" spans="3:11" x14ac:dyDescent="0.25">
      <c r="C193" s="7"/>
      <c r="D193" s="7"/>
      <c r="E193" s="7"/>
      <c r="F193" s="7"/>
      <c r="I193" s="7"/>
      <c r="J193" s="7"/>
      <c r="K193" s="7"/>
    </row>
    <row r="194" spans="3:11" x14ac:dyDescent="0.25">
      <c r="C194" s="7"/>
      <c r="D194" s="7"/>
      <c r="E194" s="7"/>
      <c r="F194" s="7"/>
      <c r="I194" s="7"/>
      <c r="J194" s="7"/>
      <c r="K194" s="7"/>
    </row>
    <row r="195" spans="3:11" x14ac:dyDescent="0.25">
      <c r="C195" s="7"/>
      <c r="D195" s="7"/>
      <c r="E195" s="7"/>
      <c r="F195" s="7"/>
      <c r="I195" s="7"/>
      <c r="J195" s="7"/>
      <c r="K195" s="7"/>
    </row>
    <row r="196" spans="3:11" x14ac:dyDescent="0.25">
      <c r="C196" s="7"/>
      <c r="D196" s="7"/>
      <c r="E196" s="7"/>
      <c r="F196" s="7"/>
      <c r="I196" s="7"/>
      <c r="J196" s="7"/>
      <c r="K196" s="7"/>
    </row>
    <row r="197" spans="3:11" x14ac:dyDescent="0.25">
      <c r="C197" s="7"/>
      <c r="D197" s="7"/>
      <c r="E197" s="7"/>
      <c r="F197" s="7"/>
      <c r="I197" s="7"/>
      <c r="J197" s="7"/>
      <c r="K197" s="7"/>
    </row>
    <row r="198" spans="3:11" x14ac:dyDescent="0.25">
      <c r="C198" s="7"/>
      <c r="D198" s="7"/>
      <c r="E198" s="7"/>
      <c r="F198" s="7"/>
      <c r="I198" s="7"/>
      <c r="J198" s="7"/>
      <c r="K198" s="7"/>
    </row>
    <row r="199" spans="3:11" x14ac:dyDescent="0.25">
      <c r="C199" s="7"/>
      <c r="D199" s="7"/>
      <c r="E199" s="7"/>
      <c r="F199" s="7"/>
      <c r="I199" s="7"/>
      <c r="J199" s="7"/>
      <c r="K199" s="7"/>
    </row>
    <row r="200" spans="3:11" x14ac:dyDescent="0.25">
      <c r="C200" s="7"/>
      <c r="D200" s="7"/>
      <c r="E200" s="7"/>
      <c r="F200" s="7"/>
      <c r="I200" s="7"/>
      <c r="J200" s="7"/>
      <c r="K200" s="7"/>
    </row>
    <row r="201" spans="3:11" x14ac:dyDescent="0.25">
      <c r="C201" s="7"/>
      <c r="D201" s="7"/>
      <c r="E201" s="7"/>
      <c r="F201" s="7"/>
      <c r="I201" s="7"/>
      <c r="J201" s="7"/>
      <c r="K201" s="7"/>
    </row>
    <row r="202" spans="3:11" x14ac:dyDescent="0.25">
      <c r="C202" s="7"/>
      <c r="D202" s="7"/>
      <c r="E202" s="7"/>
      <c r="F202" s="7"/>
      <c r="I202" s="7"/>
      <c r="J202" s="7"/>
      <c r="K202" s="7"/>
    </row>
    <row r="203" spans="3:11" x14ac:dyDescent="0.25">
      <c r="C203" s="7"/>
      <c r="D203" s="7"/>
      <c r="E203" s="7"/>
      <c r="F203" s="7"/>
      <c r="I203" s="7"/>
      <c r="J203" s="7"/>
      <c r="K203" s="7"/>
    </row>
    <row r="204" spans="3:11" x14ac:dyDescent="0.25">
      <c r="C204" s="7"/>
      <c r="D204" s="7"/>
      <c r="E204" s="7"/>
      <c r="F204" s="7"/>
      <c r="I204" s="7"/>
      <c r="J204" s="7"/>
      <c r="K204" s="7"/>
    </row>
    <row r="205" spans="3:11" x14ac:dyDescent="0.25">
      <c r="C205" s="7"/>
      <c r="D205" s="7"/>
      <c r="E205" s="7"/>
      <c r="F205" s="7"/>
      <c r="I205" s="7"/>
      <c r="J205" s="7"/>
      <c r="K205" s="7"/>
    </row>
    <row r="206" spans="3:11" x14ac:dyDescent="0.25">
      <c r="C206" s="7"/>
      <c r="D206" s="7"/>
      <c r="E206" s="7"/>
      <c r="F206" s="7"/>
      <c r="I206" s="7"/>
      <c r="J206" s="7"/>
      <c r="K206" s="7"/>
    </row>
    <row r="207" spans="3:11" x14ac:dyDescent="0.25">
      <c r="C207" s="7"/>
      <c r="D207" s="7"/>
      <c r="E207" s="7"/>
      <c r="F207" s="7"/>
      <c r="I207" s="7"/>
      <c r="J207" s="7"/>
      <c r="K207" s="7"/>
    </row>
    <row r="208" spans="3:11" x14ac:dyDescent="0.25">
      <c r="C208" s="7"/>
      <c r="D208" s="7"/>
      <c r="E208" s="7"/>
      <c r="F208" s="7"/>
      <c r="I208" s="7"/>
      <c r="J208" s="7"/>
      <c r="K208" s="7"/>
    </row>
    <row r="209" spans="3:11" x14ac:dyDescent="0.25">
      <c r="C209" s="7"/>
      <c r="D209" s="7"/>
      <c r="E209" s="7"/>
      <c r="F209" s="7"/>
      <c r="I209" s="7"/>
      <c r="J209" s="7"/>
      <c r="K209" s="7"/>
    </row>
    <row r="210" spans="3:11" x14ac:dyDescent="0.25">
      <c r="C210" s="7"/>
      <c r="D210" s="7"/>
      <c r="E210" s="7"/>
      <c r="F210" s="7"/>
      <c r="I210" s="7"/>
      <c r="J210" s="7"/>
      <c r="K210" s="7"/>
    </row>
    <row r="211" spans="3:11" x14ac:dyDescent="0.25">
      <c r="C211" s="7"/>
      <c r="D211" s="7"/>
      <c r="E211" s="7"/>
      <c r="F211" s="7"/>
      <c r="I211" s="7"/>
      <c r="J211" s="7"/>
      <c r="K211" s="7"/>
    </row>
    <row r="212" spans="3:11" x14ac:dyDescent="0.25">
      <c r="C212" s="7"/>
      <c r="D212" s="7"/>
      <c r="E212" s="7"/>
      <c r="F212" s="7"/>
      <c r="I212" s="7"/>
      <c r="J212" s="7"/>
      <c r="K212" s="7"/>
    </row>
    <row r="213" spans="3:11" x14ac:dyDescent="0.25">
      <c r="C213" s="7"/>
      <c r="D213" s="7"/>
      <c r="E213" s="7"/>
      <c r="F213" s="7"/>
      <c r="I213" s="7"/>
      <c r="J213" s="7"/>
      <c r="K213" s="7"/>
    </row>
    <row r="214" spans="3:11" x14ac:dyDescent="0.25">
      <c r="C214" s="7"/>
      <c r="D214" s="7"/>
      <c r="E214" s="7"/>
      <c r="F214" s="7"/>
      <c r="I214" s="7"/>
      <c r="J214" s="7"/>
      <c r="K214" s="7"/>
    </row>
    <row r="215" spans="3:11" x14ac:dyDescent="0.25">
      <c r="C215" s="7"/>
      <c r="D215" s="7"/>
      <c r="E215" s="7"/>
      <c r="F215" s="7"/>
      <c r="I215" s="7"/>
      <c r="J215" s="7"/>
      <c r="K215" s="7"/>
    </row>
    <row r="216" spans="3:11" x14ac:dyDescent="0.25">
      <c r="C216" s="7"/>
      <c r="D216" s="7"/>
      <c r="E216" s="7"/>
      <c r="F216" s="7"/>
      <c r="I216" s="7"/>
      <c r="J216" s="7"/>
      <c r="K216" s="7"/>
    </row>
    <row r="217" spans="3:11" x14ac:dyDescent="0.25">
      <c r="C217" s="7"/>
      <c r="D217" s="7"/>
      <c r="E217" s="7"/>
      <c r="F217" s="7"/>
      <c r="I217" s="7"/>
      <c r="J217" s="7"/>
      <c r="K217" s="7"/>
    </row>
    <row r="218" spans="3:11" x14ac:dyDescent="0.25">
      <c r="C218" s="7"/>
      <c r="D218" s="7"/>
      <c r="E218" s="7"/>
      <c r="F218" s="7"/>
      <c r="I218" s="7"/>
      <c r="J218" s="7"/>
      <c r="K218" s="7"/>
    </row>
    <row r="219" spans="3:11" x14ac:dyDescent="0.25">
      <c r="C219" s="7"/>
      <c r="D219" s="7"/>
      <c r="E219" s="7"/>
      <c r="F219" s="7"/>
      <c r="I219" s="7"/>
      <c r="J219" s="7"/>
      <c r="K219" s="7"/>
    </row>
    <row r="220" spans="3:11" x14ac:dyDescent="0.25">
      <c r="C220" s="7"/>
      <c r="D220" s="7"/>
      <c r="E220" s="7"/>
      <c r="F220" s="7"/>
      <c r="I220" s="7"/>
      <c r="J220" s="7"/>
      <c r="K220" s="7"/>
    </row>
    <row r="221" spans="3:11" x14ac:dyDescent="0.25">
      <c r="C221" s="7"/>
      <c r="D221" s="7"/>
      <c r="E221" s="7"/>
      <c r="F221" s="7"/>
      <c r="I221" s="7"/>
      <c r="J221" s="7"/>
      <c r="K221" s="7"/>
    </row>
    <row r="222" spans="3:11" x14ac:dyDescent="0.25">
      <c r="C222" s="7"/>
      <c r="D222" s="7"/>
      <c r="E222" s="7"/>
      <c r="F222" s="7"/>
      <c r="I222" s="7"/>
      <c r="J222" s="7"/>
      <c r="K222" s="7"/>
    </row>
    <row r="223" spans="3:11" x14ac:dyDescent="0.25">
      <c r="C223" s="7"/>
      <c r="D223" s="7"/>
      <c r="E223" s="7"/>
      <c r="F223" s="7"/>
      <c r="I223" s="7"/>
      <c r="J223" s="7"/>
      <c r="K223" s="7"/>
    </row>
    <row r="224" spans="3:11" x14ac:dyDescent="0.25">
      <c r="C224" s="7"/>
      <c r="D224" s="7"/>
      <c r="E224" s="7"/>
      <c r="F224" s="7"/>
      <c r="I224" s="7"/>
      <c r="J224" s="7"/>
      <c r="K224" s="7"/>
    </row>
    <row r="225" spans="3:11" x14ac:dyDescent="0.25">
      <c r="C225" s="7"/>
      <c r="D225" s="7"/>
      <c r="E225" s="7"/>
      <c r="F225" s="7"/>
      <c r="I225" s="7"/>
      <c r="J225" s="7"/>
      <c r="K225" s="7"/>
    </row>
    <row r="226" spans="3:11" x14ac:dyDescent="0.25">
      <c r="C226" s="7"/>
      <c r="D226" s="7"/>
      <c r="E226" s="7"/>
      <c r="F226" s="7"/>
      <c r="I226" s="7"/>
      <c r="J226" s="7"/>
      <c r="K226" s="7"/>
    </row>
    <row r="227" spans="3:11" x14ac:dyDescent="0.25">
      <c r="C227" s="7"/>
      <c r="D227" s="7"/>
      <c r="E227" s="7"/>
      <c r="F227" s="7"/>
      <c r="I227" s="7"/>
      <c r="J227" s="7"/>
      <c r="K227" s="7"/>
    </row>
    <row r="228" spans="3:11" x14ac:dyDescent="0.25">
      <c r="C228" s="7"/>
      <c r="D228" s="7"/>
      <c r="E228" s="7"/>
      <c r="F228" s="7"/>
      <c r="I228" s="7"/>
      <c r="J228" s="7"/>
      <c r="K228" s="7"/>
    </row>
    <row r="229" spans="3:11" x14ac:dyDescent="0.25">
      <c r="C229" s="7"/>
      <c r="D229" s="7"/>
      <c r="E229" s="7"/>
      <c r="F229" s="7"/>
      <c r="I229" s="7"/>
      <c r="J229" s="7"/>
      <c r="K229" s="7"/>
    </row>
    <row r="230" spans="3:11" x14ac:dyDescent="0.25">
      <c r="C230" s="7"/>
      <c r="D230" s="7"/>
      <c r="E230" s="7"/>
      <c r="F230" s="7"/>
      <c r="I230" s="7"/>
      <c r="J230" s="7"/>
      <c r="K230" s="7"/>
    </row>
    <row r="231" spans="3:11" x14ac:dyDescent="0.25">
      <c r="C231" s="7"/>
      <c r="D231" s="7"/>
      <c r="E231" s="7"/>
      <c r="F231" s="7"/>
      <c r="I231" s="7"/>
      <c r="J231" s="7"/>
      <c r="K231" s="7"/>
    </row>
    <row r="232" spans="3:11" x14ac:dyDescent="0.25">
      <c r="C232" s="7"/>
      <c r="D232" s="7"/>
      <c r="E232" s="7"/>
      <c r="F232" s="7"/>
      <c r="I232" s="7"/>
      <c r="J232" s="7"/>
      <c r="K232" s="7"/>
    </row>
    <row r="233" spans="3:11" x14ac:dyDescent="0.25">
      <c r="C233" s="7"/>
      <c r="D233" s="7"/>
      <c r="E233" s="7"/>
      <c r="F233" s="7"/>
      <c r="I233" s="7"/>
      <c r="J233" s="7"/>
      <c r="K233" s="7"/>
    </row>
    <row r="234" spans="3:11" x14ac:dyDescent="0.25">
      <c r="C234" s="7"/>
      <c r="D234" s="7"/>
      <c r="E234" s="7"/>
      <c r="F234" s="7"/>
      <c r="I234" s="7"/>
      <c r="J234" s="7"/>
      <c r="K234" s="7"/>
    </row>
    <row r="235" spans="3:11" x14ac:dyDescent="0.25">
      <c r="C235" s="7"/>
      <c r="D235" s="7"/>
      <c r="E235" s="7"/>
      <c r="F235" s="7"/>
      <c r="I235" s="7"/>
      <c r="J235" s="7"/>
      <c r="K235" s="7"/>
    </row>
    <row r="236" spans="3:11" x14ac:dyDescent="0.25">
      <c r="C236" s="7"/>
      <c r="D236" s="7"/>
      <c r="E236" s="7"/>
      <c r="F236" s="7"/>
      <c r="I236" s="7"/>
      <c r="J236" s="7"/>
      <c r="K236" s="7"/>
    </row>
    <row r="237" spans="3:11" x14ac:dyDescent="0.25">
      <c r="C237" s="7"/>
      <c r="D237" s="7"/>
      <c r="E237" s="7"/>
      <c r="F237" s="7"/>
      <c r="I237" s="7"/>
      <c r="J237" s="7"/>
      <c r="K237" s="7"/>
    </row>
    <row r="238" spans="3:11" x14ac:dyDescent="0.25">
      <c r="C238" s="7"/>
      <c r="D238" s="7"/>
      <c r="E238" s="7"/>
      <c r="F238" s="7"/>
      <c r="I238" s="7"/>
      <c r="J238" s="7"/>
      <c r="K238" s="7"/>
    </row>
    <row r="239" spans="3:11" x14ac:dyDescent="0.25">
      <c r="C239" s="7"/>
      <c r="D239" s="7"/>
      <c r="E239" s="7"/>
      <c r="F239" s="7"/>
      <c r="I239" s="7"/>
      <c r="J239" s="7"/>
      <c r="K239" s="7"/>
    </row>
    <row r="240" spans="3:11" x14ac:dyDescent="0.25">
      <c r="C240" s="7"/>
      <c r="D240" s="7"/>
      <c r="E240" s="7"/>
      <c r="F240" s="7"/>
      <c r="I240" s="7"/>
      <c r="J240" s="7"/>
      <c r="K240" s="7"/>
    </row>
    <row r="241" spans="3:11" x14ac:dyDescent="0.25">
      <c r="C241" s="7"/>
      <c r="D241" s="7"/>
      <c r="E241" s="7"/>
      <c r="F241" s="7"/>
      <c r="I241" s="7"/>
      <c r="J241" s="7"/>
      <c r="K241" s="7"/>
    </row>
    <row r="242" spans="3:11" x14ac:dyDescent="0.25">
      <c r="C242" s="7"/>
      <c r="D242" s="7"/>
      <c r="E242" s="7"/>
      <c r="F242" s="7"/>
      <c r="I242" s="7"/>
      <c r="J242" s="7"/>
      <c r="K242" s="7"/>
    </row>
    <row r="243" spans="3:11" x14ac:dyDescent="0.25">
      <c r="C243" s="7"/>
      <c r="D243" s="7"/>
      <c r="E243" s="7"/>
      <c r="F243" s="7"/>
      <c r="I243" s="7"/>
      <c r="J243" s="7"/>
      <c r="K243" s="7"/>
    </row>
    <row r="244" spans="3:11" x14ac:dyDescent="0.25">
      <c r="C244" s="7"/>
      <c r="D244" s="7"/>
      <c r="E244" s="7"/>
      <c r="F244" s="7"/>
      <c r="I244" s="7"/>
      <c r="J244" s="7"/>
      <c r="K244" s="7"/>
    </row>
    <row r="245" spans="3:11" x14ac:dyDescent="0.25">
      <c r="C245" s="7"/>
      <c r="D245" s="7"/>
      <c r="E245" s="7"/>
      <c r="F245" s="7"/>
      <c r="I245" s="7"/>
      <c r="J245" s="7"/>
      <c r="K245" s="7"/>
    </row>
    <row r="246" spans="3:11" x14ac:dyDescent="0.25">
      <c r="C246" s="7"/>
      <c r="D246" s="7"/>
      <c r="E246" s="7"/>
      <c r="F246" s="7"/>
      <c r="I246" s="7"/>
      <c r="J246" s="7"/>
      <c r="K246" s="7"/>
    </row>
    <row r="247" spans="3:11" x14ac:dyDescent="0.25">
      <c r="C247" s="7"/>
      <c r="D247" s="7"/>
      <c r="E247" s="7"/>
      <c r="F247" s="7"/>
      <c r="I247" s="7"/>
      <c r="J247" s="7"/>
      <c r="K247" s="7"/>
    </row>
    <row r="248" spans="3:11" x14ac:dyDescent="0.25">
      <c r="C248" s="7"/>
      <c r="D248" s="7"/>
      <c r="E248" s="7"/>
      <c r="F248" s="7"/>
      <c r="I248" s="7"/>
      <c r="J248" s="7"/>
      <c r="K248" s="7"/>
    </row>
    <row r="249" spans="3:11" x14ac:dyDescent="0.25">
      <c r="C249" s="7"/>
      <c r="D249" s="7"/>
      <c r="E249" s="7"/>
      <c r="F249" s="7"/>
      <c r="I249" s="7"/>
      <c r="J249" s="7"/>
      <c r="K249" s="7"/>
    </row>
    <row r="250" spans="3:11" x14ac:dyDescent="0.25">
      <c r="C250" s="7"/>
      <c r="D250" s="7"/>
      <c r="E250" s="7"/>
      <c r="F250" s="7"/>
      <c r="I250" s="7"/>
      <c r="J250" s="7"/>
      <c r="K250" s="7"/>
    </row>
    <row r="251" spans="3:11" x14ac:dyDescent="0.25">
      <c r="C251" s="7"/>
      <c r="D251" s="7"/>
      <c r="E251" s="7"/>
      <c r="F251" s="7"/>
      <c r="I251" s="7"/>
      <c r="J251" s="7"/>
      <c r="K251" s="7"/>
    </row>
    <row r="252" spans="3:11" x14ac:dyDescent="0.25">
      <c r="C252" s="7"/>
      <c r="D252" s="7"/>
      <c r="E252" s="7"/>
      <c r="F252" s="7"/>
      <c r="I252" s="7"/>
      <c r="J252" s="7"/>
      <c r="K252" s="7"/>
    </row>
    <row r="253" spans="3:11" x14ac:dyDescent="0.25">
      <c r="C253" s="7"/>
      <c r="D253" s="7"/>
      <c r="E253" s="7"/>
      <c r="F253" s="7"/>
      <c r="I253" s="7"/>
      <c r="J253" s="7"/>
      <c r="K253" s="7"/>
    </row>
    <row r="254" spans="3:11" x14ac:dyDescent="0.25">
      <c r="C254" s="7"/>
      <c r="D254" s="7"/>
      <c r="E254" s="7"/>
      <c r="F254" s="7"/>
      <c r="I254" s="7"/>
      <c r="J254" s="7"/>
      <c r="K254" s="7"/>
    </row>
    <row r="255" spans="3:11" x14ac:dyDescent="0.25">
      <c r="C255" s="7"/>
      <c r="D255" s="7"/>
      <c r="E255" s="7"/>
      <c r="F255" s="7"/>
      <c r="I255" s="7"/>
      <c r="J255" s="7"/>
      <c r="K255" s="7"/>
    </row>
    <row r="256" spans="3:11" x14ac:dyDescent="0.25">
      <c r="C256" s="7"/>
      <c r="D256" s="7"/>
      <c r="E256" s="7"/>
      <c r="F256" s="7"/>
      <c r="I256" s="7"/>
      <c r="J256" s="7"/>
      <c r="K256" s="7"/>
    </row>
    <row r="257" spans="3:11" x14ac:dyDescent="0.25">
      <c r="C257" s="7"/>
      <c r="D257" s="7"/>
      <c r="E257" s="7"/>
      <c r="F257" s="7"/>
      <c r="I257" s="7"/>
      <c r="J257" s="7"/>
      <c r="K257" s="7"/>
    </row>
    <row r="258" spans="3:11" x14ac:dyDescent="0.25">
      <c r="C258" s="7"/>
      <c r="D258" s="7"/>
      <c r="E258" s="7"/>
      <c r="F258" s="7"/>
      <c r="I258" s="7"/>
      <c r="J258" s="7"/>
      <c r="K258" s="7"/>
    </row>
    <row r="259" spans="3:11" x14ac:dyDescent="0.25">
      <c r="C259" s="7"/>
      <c r="D259" s="7"/>
      <c r="E259" s="7"/>
      <c r="F259" s="7"/>
      <c r="I259" s="7"/>
      <c r="J259" s="7"/>
      <c r="K259" s="7"/>
    </row>
    <row r="260" spans="3:11" x14ac:dyDescent="0.25">
      <c r="C260" s="7"/>
      <c r="D260" s="7"/>
      <c r="E260" s="7"/>
      <c r="F260" s="7"/>
      <c r="I260" s="7"/>
      <c r="J260" s="7"/>
      <c r="K260" s="7"/>
    </row>
    <row r="261" spans="3:11" x14ac:dyDescent="0.25">
      <c r="C261" s="7"/>
      <c r="D261" s="7"/>
      <c r="E261" s="7"/>
      <c r="F261" s="7"/>
      <c r="I261" s="7"/>
      <c r="J261" s="7"/>
      <c r="K261" s="7"/>
    </row>
    <row r="262" spans="3:11" x14ac:dyDescent="0.25">
      <c r="C262" s="7"/>
      <c r="D262" s="7"/>
      <c r="E262" s="7"/>
      <c r="F262" s="7"/>
      <c r="I262" s="7"/>
      <c r="J262" s="7"/>
      <c r="K262" s="7"/>
    </row>
    <row r="263" spans="3:11" x14ac:dyDescent="0.25">
      <c r="C263" s="7"/>
      <c r="D263" s="7"/>
      <c r="E263" s="7"/>
      <c r="F263" s="7"/>
      <c r="I263" s="7"/>
      <c r="J263" s="7"/>
      <c r="K263" s="7"/>
    </row>
    <row r="264" spans="3:11" x14ac:dyDescent="0.25">
      <c r="C264" s="7"/>
      <c r="D264" s="7"/>
      <c r="E264" s="7"/>
      <c r="F264" s="7"/>
      <c r="I264" s="7"/>
      <c r="J264" s="7"/>
      <c r="K264" s="7"/>
    </row>
    <row r="265" spans="3:11" x14ac:dyDescent="0.25">
      <c r="C265" s="7"/>
      <c r="D265" s="7"/>
      <c r="E265" s="7"/>
      <c r="F265" s="7"/>
      <c r="I265" s="7"/>
      <c r="J265" s="7"/>
      <c r="K265" s="7"/>
    </row>
    <row r="266" spans="3:11" x14ac:dyDescent="0.25">
      <c r="C266" s="7"/>
      <c r="D266" s="7"/>
      <c r="E266" s="7"/>
      <c r="F266" s="7"/>
      <c r="I266" s="7"/>
      <c r="J266" s="7"/>
      <c r="K266" s="7"/>
    </row>
    <row r="267" spans="3:11" x14ac:dyDescent="0.25">
      <c r="C267" s="7"/>
      <c r="D267" s="7"/>
      <c r="E267" s="7"/>
      <c r="F267" s="7"/>
      <c r="I267" s="7"/>
      <c r="J267" s="7"/>
      <c r="K267" s="7"/>
    </row>
    <row r="268" spans="3:11" x14ac:dyDescent="0.25">
      <c r="C268" s="7"/>
      <c r="D268" s="7"/>
      <c r="E268" s="7"/>
      <c r="F268" s="7"/>
      <c r="I268" s="7"/>
      <c r="J268" s="7"/>
      <c r="K268" s="7"/>
    </row>
    <row r="269" spans="3:11" x14ac:dyDescent="0.25">
      <c r="C269" s="7"/>
      <c r="D269" s="7"/>
      <c r="E269" s="7"/>
      <c r="F269" s="7"/>
      <c r="I269" s="7"/>
      <c r="J269" s="7"/>
      <c r="K269" s="7"/>
    </row>
    <row r="270" spans="3:11" x14ac:dyDescent="0.25">
      <c r="C270" s="7"/>
      <c r="D270" s="7"/>
      <c r="E270" s="7"/>
      <c r="F270" s="7"/>
      <c r="I270" s="7"/>
      <c r="J270" s="7"/>
      <c r="K270" s="7"/>
    </row>
    <row r="271" spans="3:11" x14ac:dyDescent="0.25">
      <c r="C271" s="7"/>
      <c r="D271" s="7"/>
      <c r="E271" s="7"/>
      <c r="F271" s="7"/>
      <c r="I271" s="7"/>
      <c r="J271" s="7"/>
      <c r="K271" s="7"/>
    </row>
    <row r="272" spans="3:11" x14ac:dyDescent="0.25">
      <c r="C272" s="7"/>
      <c r="D272" s="7"/>
      <c r="E272" s="7"/>
      <c r="F272" s="7"/>
      <c r="I272" s="7"/>
      <c r="J272" s="7"/>
      <c r="K272" s="7"/>
    </row>
    <row r="273" spans="3:11" x14ac:dyDescent="0.25">
      <c r="C273" s="7"/>
      <c r="D273" s="7"/>
      <c r="E273" s="7"/>
      <c r="F273" s="7"/>
      <c r="I273" s="7"/>
      <c r="J273" s="7"/>
      <c r="K273" s="7"/>
    </row>
    <row r="274" spans="3:11" x14ac:dyDescent="0.25">
      <c r="C274" s="7"/>
      <c r="D274" s="7"/>
      <c r="E274" s="7"/>
      <c r="F274" s="7"/>
      <c r="I274" s="7"/>
      <c r="J274" s="7"/>
      <c r="K274" s="7"/>
    </row>
    <row r="275" spans="3:11" x14ac:dyDescent="0.25">
      <c r="C275" s="7"/>
      <c r="D275" s="7"/>
      <c r="E275" s="7"/>
      <c r="F275" s="7"/>
      <c r="I275" s="7"/>
      <c r="J275" s="7"/>
      <c r="K275" s="7"/>
    </row>
    <row r="276" spans="3:11" x14ac:dyDescent="0.25">
      <c r="C276" s="7"/>
      <c r="D276" s="7"/>
      <c r="E276" s="7"/>
      <c r="F276" s="7"/>
      <c r="I276" s="7"/>
      <c r="J276" s="7"/>
      <c r="K276" s="7"/>
    </row>
    <row r="277" spans="3:11" x14ac:dyDescent="0.25">
      <c r="C277" s="7"/>
      <c r="D277" s="7"/>
      <c r="E277" s="7"/>
      <c r="F277" s="7"/>
      <c r="I277" s="7"/>
      <c r="J277" s="7"/>
      <c r="K277" s="7"/>
    </row>
    <row r="278" spans="3:11" x14ac:dyDescent="0.25">
      <c r="C278" s="7"/>
      <c r="D278" s="7"/>
      <c r="E278" s="7"/>
      <c r="F278" s="7"/>
      <c r="I278" s="7"/>
      <c r="J278" s="7"/>
      <c r="K278" s="7"/>
    </row>
    <row r="279" spans="3:11" x14ac:dyDescent="0.25">
      <c r="C279" s="7"/>
      <c r="D279" s="7"/>
      <c r="E279" s="7"/>
      <c r="F279" s="7"/>
      <c r="I279" s="7"/>
      <c r="J279" s="7"/>
      <c r="K279" s="7"/>
    </row>
    <row r="280" spans="3:11" x14ac:dyDescent="0.25">
      <c r="C280" s="7"/>
      <c r="D280" s="7"/>
      <c r="E280" s="7"/>
      <c r="F280" s="7"/>
      <c r="I280" s="7"/>
      <c r="J280" s="7"/>
      <c r="K280" s="7"/>
    </row>
    <row r="281" spans="3:11" x14ac:dyDescent="0.25">
      <c r="C281" s="7"/>
      <c r="D281" s="7"/>
      <c r="E281" s="7"/>
      <c r="F281" s="7"/>
      <c r="I281" s="7"/>
      <c r="J281" s="7"/>
      <c r="K281" s="7"/>
    </row>
    <row r="282" spans="3:11" x14ac:dyDescent="0.25">
      <c r="C282" s="7"/>
      <c r="D282" s="7"/>
      <c r="E282" s="7"/>
      <c r="F282" s="7"/>
      <c r="I282" s="7"/>
      <c r="J282" s="7"/>
      <c r="K282" s="7"/>
    </row>
    <row r="283" spans="3:11" x14ac:dyDescent="0.25">
      <c r="C283" s="7"/>
      <c r="D283" s="7"/>
      <c r="E283" s="7"/>
      <c r="F283" s="7"/>
      <c r="I283" s="7"/>
      <c r="J283" s="7"/>
      <c r="K283" s="7"/>
    </row>
    <row r="284" spans="3:11" x14ac:dyDescent="0.25">
      <c r="C284" s="7"/>
      <c r="D284" s="7"/>
      <c r="E284" s="7"/>
      <c r="F284" s="7"/>
      <c r="I284" s="7"/>
      <c r="J284" s="7"/>
      <c r="K284" s="7"/>
    </row>
    <row r="285" spans="3:11" x14ac:dyDescent="0.25">
      <c r="C285" s="7"/>
      <c r="D285" s="7"/>
      <c r="E285" s="7"/>
      <c r="F285" s="7"/>
      <c r="I285" s="7"/>
      <c r="J285" s="7"/>
      <c r="K285" s="7"/>
    </row>
    <row r="286" spans="3:11" x14ac:dyDescent="0.25">
      <c r="C286" s="7"/>
      <c r="D286" s="7"/>
      <c r="E286" s="7"/>
      <c r="F286" s="7"/>
      <c r="I286" s="7"/>
      <c r="J286" s="7"/>
      <c r="K286" s="7"/>
    </row>
    <row r="287" spans="3:11" x14ac:dyDescent="0.25">
      <c r="C287" s="7"/>
      <c r="D287" s="7"/>
      <c r="E287" s="7"/>
      <c r="F287" s="7"/>
      <c r="I287" s="7"/>
      <c r="J287" s="7"/>
      <c r="K287" s="7"/>
    </row>
    <row r="288" spans="3:11" x14ac:dyDescent="0.25">
      <c r="C288" s="7"/>
      <c r="D288" s="7"/>
      <c r="E288" s="7"/>
      <c r="F288" s="7"/>
      <c r="I288" s="7"/>
      <c r="J288" s="7"/>
      <c r="K288" s="7"/>
    </row>
    <row r="289" spans="3:11" x14ac:dyDescent="0.25">
      <c r="C289" s="7"/>
      <c r="D289" s="7"/>
      <c r="E289" s="7"/>
      <c r="F289" s="7"/>
      <c r="I289" s="7"/>
      <c r="J289" s="7"/>
      <c r="K289" s="7"/>
    </row>
    <row r="290" spans="3:11" x14ac:dyDescent="0.25">
      <c r="C290" s="7"/>
      <c r="D290" s="7"/>
      <c r="E290" s="7"/>
      <c r="F290" s="7"/>
      <c r="I290" s="7"/>
      <c r="J290" s="7"/>
      <c r="K290" s="7"/>
    </row>
    <row r="291" spans="3:11" x14ac:dyDescent="0.25">
      <c r="C291" s="7"/>
      <c r="D291" s="7"/>
      <c r="E291" s="7"/>
      <c r="F291" s="7"/>
      <c r="I291" s="7"/>
      <c r="J291" s="7"/>
      <c r="K291" s="7"/>
    </row>
    <row r="292" spans="3:11" x14ac:dyDescent="0.25">
      <c r="C292" s="7"/>
      <c r="D292" s="7"/>
      <c r="E292" s="7"/>
      <c r="F292" s="7"/>
      <c r="I292" s="7"/>
      <c r="J292" s="7"/>
      <c r="K292" s="7"/>
    </row>
    <row r="293" spans="3:11" x14ac:dyDescent="0.25">
      <c r="C293" s="7"/>
      <c r="D293" s="7"/>
      <c r="E293" s="7"/>
      <c r="F293" s="7"/>
      <c r="I293" s="7"/>
      <c r="J293" s="7"/>
      <c r="K293" s="7"/>
    </row>
    <row r="294" spans="3:11" x14ac:dyDescent="0.25">
      <c r="C294" s="7"/>
      <c r="D294" s="7"/>
      <c r="E294" s="7"/>
      <c r="F294" s="7"/>
      <c r="I294" s="7"/>
      <c r="J294" s="7"/>
      <c r="K294" s="7"/>
    </row>
    <row r="295" spans="3:11" x14ac:dyDescent="0.25">
      <c r="C295" s="7"/>
      <c r="D295" s="7"/>
      <c r="E295" s="7"/>
      <c r="F295" s="7"/>
      <c r="I295" s="7"/>
      <c r="J295" s="7"/>
      <c r="K295" s="7"/>
    </row>
    <row r="296" spans="3:11" x14ac:dyDescent="0.25">
      <c r="C296" s="7"/>
      <c r="D296" s="7"/>
      <c r="E296" s="7"/>
      <c r="F296" s="7"/>
      <c r="I296" s="7"/>
      <c r="J296" s="7"/>
      <c r="K296" s="7"/>
    </row>
    <row r="297" spans="3:11" x14ac:dyDescent="0.25">
      <c r="C297" s="7"/>
      <c r="D297" s="7"/>
      <c r="E297" s="7"/>
      <c r="F297" s="7"/>
      <c r="I297" s="7"/>
      <c r="J297" s="7"/>
      <c r="K297" s="7"/>
    </row>
    <row r="298" spans="3:11" x14ac:dyDescent="0.25">
      <c r="C298" s="7"/>
      <c r="D298" s="7"/>
      <c r="E298" s="7"/>
      <c r="F298" s="7"/>
      <c r="I298" s="7"/>
      <c r="J298" s="7"/>
      <c r="K298" s="7"/>
    </row>
    <row r="299" spans="3:11" x14ac:dyDescent="0.25">
      <c r="C299" s="7"/>
      <c r="D299" s="7"/>
      <c r="E299" s="7"/>
      <c r="F299" s="7"/>
      <c r="I299" s="7"/>
      <c r="J299" s="7"/>
      <c r="K299" s="7"/>
    </row>
    <row r="300" spans="3:11" x14ac:dyDescent="0.25">
      <c r="C300" s="7"/>
      <c r="D300" s="7"/>
      <c r="E300" s="7"/>
      <c r="F300" s="7"/>
      <c r="I300" s="7"/>
      <c r="J300" s="7"/>
      <c r="K300" s="7"/>
    </row>
    <row r="301" spans="3:11" x14ac:dyDescent="0.25">
      <c r="C301" s="7"/>
      <c r="D301" s="7"/>
      <c r="E301" s="7"/>
      <c r="F301" s="7"/>
      <c r="I301" s="7"/>
      <c r="J301" s="7"/>
      <c r="K301" s="7"/>
    </row>
    <row r="302" spans="3:11" x14ac:dyDescent="0.25">
      <c r="C302" s="7"/>
      <c r="D302" s="7"/>
      <c r="E302" s="7"/>
      <c r="F302" s="7"/>
      <c r="I302" s="7"/>
      <c r="J302" s="7"/>
      <c r="K302" s="7"/>
    </row>
    <row r="303" spans="3:11" x14ac:dyDescent="0.25">
      <c r="C303" s="7"/>
      <c r="D303" s="7"/>
      <c r="E303" s="7"/>
      <c r="F303" s="7"/>
      <c r="I303" s="7"/>
      <c r="J303" s="7"/>
      <c r="K303" s="7"/>
    </row>
    <row r="304" spans="3:11" x14ac:dyDescent="0.25">
      <c r="C304" s="7"/>
      <c r="D304" s="7"/>
      <c r="E304" s="7"/>
      <c r="F304" s="7"/>
      <c r="I304" s="7"/>
      <c r="J304" s="7"/>
      <c r="K304" s="7"/>
    </row>
    <row r="305" spans="3:11" x14ac:dyDescent="0.25">
      <c r="C305" s="7"/>
      <c r="D305" s="7"/>
      <c r="E305" s="7"/>
      <c r="F305" s="7"/>
      <c r="I305" s="7"/>
      <c r="J305" s="7"/>
      <c r="K305" s="7"/>
    </row>
    <row r="306" spans="3:11" x14ac:dyDescent="0.25">
      <c r="C306" s="7"/>
      <c r="D306" s="7"/>
      <c r="E306" s="7"/>
      <c r="F306" s="7"/>
      <c r="I306" s="7"/>
      <c r="J306" s="7"/>
      <c r="K306" s="7"/>
    </row>
    <row r="307" spans="3:11" x14ac:dyDescent="0.25">
      <c r="C307" s="7"/>
      <c r="D307" s="7"/>
      <c r="E307" s="7"/>
      <c r="F307" s="7"/>
      <c r="I307" s="7"/>
      <c r="J307" s="7"/>
      <c r="K307" s="7"/>
    </row>
    <row r="308" spans="3:11" x14ac:dyDescent="0.25">
      <c r="C308" s="7"/>
      <c r="D308" s="7"/>
      <c r="E308" s="7"/>
      <c r="F308" s="7"/>
      <c r="I308" s="7"/>
      <c r="J308" s="7"/>
      <c r="K308" s="7"/>
    </row>
    <row r="309" spans="3:11" x14ac:dyDescent="0.25">
      <c r="C309" s="7"/>
      <c r="D309" s="7"/>
      <c r="E309" s="7"/>
      <c r="F309" s="7"/>
      <c r="I309" s="7"/>
      <c r="J309" s="7"/>
      <c r="K309" s="7"/>
    </row>
    <row r="310" spans="3:11" x14ac:dyDescent="0.25">
      <c r="C310" s="7"/>
      <c r="D310" s="7"/>
      <c r="E310" s="7"/>
      <c r="F310" s="7"/>
      <c r="I310" s="7"/>
      <c r="J310" s="7"/>
      <c r="K310" s="7"/>
    </row>
    <row r="311" spans="3:11" x14ac:dyDescent="0.25">
      <c r="C311" s="7"/>
      <c r="D311" s="7"/>
      <c r="E311" s="7"/>
      <c r="F311" s="7"/>
      <c r="I311" s="7"/>
      <c r="J311" s="7"/>
      <c r="K311" s="7"/>
    </row>
    <row r="312" spans="3:11" x14ac:dyDescent="0.25">
      <c r="C312" s="7"/>
      <c r="D312" s="7"/>
      <c r="E312" s="7"/>
      <c r="F312" s="7"/>
      <c r="I312" s="7"/>
      <c r="J312" s="7"/>
      <c r="K312" s="7"/>
    </row>
    <row r="313" spans="3:11" x14ac:dyDescent="0.25">
      <c r="C313" s="7"/>
      <c r="D313" s="7"/>
      <c r="E313" s="7"/>
      <c r="F313" s="7"/>
      <c r="I313" s="7"/>
      <c r="J313" s="7"/>
      <c r="K313" s="7"/>
    </row>
    <row r="314" spans="3:11" x14ac:dyDescent="0.25">
      <c r="C314" s="7"/>
      <c r="D314" s="7"/>
      <c r="E314" s="7"/>
      <c r="F314" s="7"/>
      <c r="I314" s="7"/>
      <c r="J314" s="7"/>
      <c r="K314" s="7"/>
    </row>
    <row r="315" spans="3:11" x14ac:dyDescent="0.25">
      <c r="C315" s="7"/>
      <c r="D315" s="7"/>
      <c r="E315" s="7"/>
      <c r="F315" s="7"/>
      <c r="I315" s="7"/>
      <c r="J315" s="7"/>
      <c r="K315" s="7"/>
    </row>
    <row r="316" spans="3:11" x14ac:dyDescent="0.25">
      <c r="C316" s="7"/>
      <c r="D316" s="7"/>
      <c r="E316" s="7"/>
      <c r="F316" s="7"/>
      <c r="I316" s="7"/>
      <c r="J316" s="7"/>
      <c r="K316" s="7"/>
    </row>
    <row r="317" spans="3:11" x14ac:dyDescent="0.25">
      <c r="C317" s="7"/>
      <c r="D317" s="7"/>
      <c r="E317" s="7"/>
      <c r="F317" s="7"/>
      <c r="I317" s="7"/>
      <c r="J317" s="7"/>
      <c r="K317" s="7"/>
    </row>
    <row r="318" spans="3:11" x14ac:dyDescent="0.25">
      <c r="C318" s="7"/>
      <c r="D318" s="7"/>
      <c r="E318" s="7"/>
      <c r="F318" s="7"/>
      <c r="I318" s="7"/>
      <c r="J318" s="7"/>
      <c r="K318" s="7"/>
    </row>
    <row r="319" spans="3:11" x14ac:dyDescent="0.25">
      <c r="C319" s="7"/>
      <c r="D319" s="7"/>
      <c r="E319" s="7"/>
      <c r="F319" s="7"/>
      <c r="I319" s="7"/>
      <c r="J319" s="7"/>
      <c r="K319" s="7"/>
    </row>
    <row r="320" spans="3:11" x14ac:dyDescent="0.25">
      <c r="C320" s="7"/>
      <c r="D320" s="7"/>
      <c r="E320" s="7"/>
      <c r="F320" s="7"/>
      <c r="I320" s="7"/>
      <c r="J320" s="7"/>
      <c r="K320" s="7"/>
    </row>
    <row r="321" spans="3:11" x14ac:dyDescent="0.25">
      <c r="C321" s="7"/>
      <c r="D321" s="7"/>
      <c r="E321" s="7"/>
      <c r="F321" s="7"/>
      <c r="I321" s="7"/>
      <c r="J321" s="7"/>
      <c r="K321" s="7"/>
    </row>
    <row r="322" spans="3:11" x14ac:dyDescent="0.25">
      <c r="C322" s="7"/>
      <c r="D322" s="7"/>
      <c r="E322" s="7"/>
      <c r="F322" s="7"/>
      <c r="I322" s="7"/>
      <c r="J322" s="7"/>
      <c r="K322" s="7"/>
    </row>
    <row r="323" spans="3:11" x14ac:dyDescent="0.25">
      <c r="C323" s="7"/>
      <c r="D323" s="7"/>
      <c r="E323" s="7"/>
      <c r="F323" s="7"/>
      <c r="I323" s="7"/>
      <c r="J323" s="7"/>
      <c r="K323" s="7"/>
    </row>
    <row r="324" spans="3:11" x14ac:dyDescent="0.25">
      <c r="C324" s="7"/>
      <c r="D324" s="7"/>
      <c r="E324" s="7"/>
      <c r="F324" s="7"/>
      <c r="I324" s="7"/>
      <c r="J324" s="7"/>
      <c r="K324" s="7"/>
    </row>
  </sheetData>
  <pageMargins left="0.7" right="0.7" top="0.75" bottom="0.75" header="0.3" footer="0.3"/>
  <pageSetup orientation="portrait" horizontalDpi="4294967295" verticalDpi="4294967295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4"/>
  <sheetViews>
    <sheetView zoomScale="90" zoomScaleNormal="90" workbookViewId="0">
      <selection activeCell="L13" sqref="L13"/>
    </sheetView>
  </sheetViews>
  <sheetFormatPr defaultColWidth="8.7109375" defaultRowHeight="15.75" x14ac:dyDescent="0.25"/>
  <cols>
    <col min="1" max="1" width="13.42578125" style="12" customWidth="1"/>
    <col min="2" max="2" width="10.7109375" style="7" customWidth="1"/>
    <col min="3" max="3" width="10.42578125" style="7" bestFit="1" customWidth="1"/>
    <col min="4" max="4" width="8.7109375" style="7"/>
    <col min="5" max="5" width="9.5703125" style="7" bestFit="1" customWidth="1"/>
    <col min="6" max="6" width="11.85546875" style="4" bestFit="1" customWidth="1"/>
    <col min="7" max="7" width="11.28515625" style="7" customWidth="1"/>
    <col min="8" max="8" width="10.42578125" style="7" bestFit="1" customWidth="1"/>
    <col min="9" max="9" width="8.7109375" style="7"/>
    <col min="10" max="10" width="9.5703125" style="7" bestFit="1" customWidth="1"/>
    <col min="11" max="11" width="11.85546875" style="4" bestFit="1" customWidth="1"/>
    <col min="12" max="12" width="11.5703125" style="7" customWidth="1"/>
    <col min="13" max="13" width="10.42578125" style="7" bestFit="1" customWidth="1"/>
    <col min="14" max="14" width="8.7109375" style="7"/>
    <col min="15" max="15" width="9.5703125" style="7" bestFit="1" customWidth="1"/>
    <col min="16" max="16" width="9.5703125" style="7" customWidth="1"/>
    <col min="17" max="17" width="11.5703125" style="13" customWidth="1"/>
    <col min="18" max="19" width="8.7109375" style="7"/>
    <col min="20" max="20" width="10.28515625" style="7" bestFit="1" customWidth="1"/>
    <col min="21" max="23" width="8.7109375" style="7"/>
    <col min="24" max="16384" width="8.7109375" style="4"/>
  </cols>
  <sheetData>
    <row r="1" spans="1:22" x14ac:dyDescent="0.25">
      <c r="A1" s="6" t="s">
        <v>59</v>
      </c>
      <c r="B1" s="7" t="s">
        <v>38</v>
      </c>
      <c r="C1" s="6" t="s">
        <v>71</v>
      </c>
      <c r="D1" s="7">
        <v>0</v>
      </c>
      <c r="G1" s="7" t="s">
        <v>38</v>
      </c>
      <c r="H1" s="11" t="s">
        <v>71</v>
      </c>
      <c r="I1" s="7">
        <v>0.1</v>
      </c>
      <c r="L1" s="7" t="s">
        <v>38</v>
      </c>
      <c r="M1" s="11" t="s">
        <v>71</v>
      </c>
      <c r="N1" s="7">
        <v>0.1</v>
      </c>
      <c r="Q1" s="13" t="s">
        <v>88</v>
      </c>
    </row>
    <row r="2" spans="1:22" x14ac:dyDescent="0.25">
      <c r="A2" s="6" t="s">
        <v>76</v>
      </c>
      <c r="B2" s="13">
        <v>41864</v>
      </c>
      <c r="C2" s="7" t="s">
        <v>73</v>
      </c>
      <c r="D2" s="7" t="s">
        <v>77</v>
      </c>
      <c r="E2" s="7" t="s">
        <v>79</v>
      </c>
      <c r="F2" s="6" t="s">
        <v>76</v>
      </c>
      <c r="G2" s="13">
        <v>41865</v>
      </c>
      <c r="H2" s="7" t="s">
        <v>73</v>
      </c>
      <c r="I2" s="7" t="s">
        <v>77</v>
      </c>
      <c r="J2" s="7" t="s">
        <v>79</v>
      </c>
      <c r="K2" s="6" t="s">
        <v>76</v>
      </c>
      <c r="L2" s="13">
        <v>41870</v>
      </c>
      <c r="M2" s="7" t="s">
        <v>73</v>
      </c>
      <c r="N2" s="7" t="s">
        <v>77</v>
      </c>
      <c r="O2" s="7" t="s">
        <v>79</v>
      </c>
    </row>
    <row r="3" spans="1:22" x14ac:dyDescent="0.25">
      <c r="A3" s="6"/>
      <c r="B3" s="7" t="s">
        <v>72</v>
      </c>
      <c r="C3" s="7" t="s">
        <v>74</v>
      </c>
      <c r="D3" s="7" t="s">
        <v>78</v>
      </c>
      <c r="E3" s="7" t="s">
        <v>78</v>
      </c>
      <c r="G3" s="7" t="s">
        <v>72</v>
      </c>
      <c r="H3" s="7" t="s">
        <v>74</v>
      </c>
      <c r="I3" s="7" t="s">
        <v>78</v>
      </c>
      <c r="J3" s="7" t="s">
        <v>78</v>
      </c>
      <c r="L3" s="7" t="s">
        <v>72</v>
      </c>
      <c r="M3" s="7" t="s">
        <v>74</v>
      </c>
      <c r="N3" s="7" t="s">
        <v>78</v>
      </c>
      <c r="O3" s="7" t="s">
        <v>78</v>
      </c>
    </row>
    <row r="4" spans="1:22" s="7" customFormat="1" ht="18" x14ac:dyDescent="0.25">
      <c r="A4" s="12"/>
      <c r="B4" s="7" t="s">
        <v>6</v>
      </c>
      <c r="F4" s="11"/>
      <c r="G4" s="7" t="s">
        <v>6</v>
      </c>
      <c r="K4" s="11"/>
      <c r="L4" s="7" t="s">
        <v>6</v>
      </c>
      <c r="Q4" s="13"/>
      <c r="R4" s="7" t="s">
        <v>87</v>
      </c>
      <c r="S4" s="7" t="s">
        <v>87</v>
      </c>
      <c r="T4" s="7" t="s">
        <v>80</v>
      </c>
      <c r="U4" s="7" t="s">
        <v>84</v>
      </c>
      <c r="V4" s="7" t="s">
        <v>86</v>
      </c>
    </row>
    <row r="5" spans="1:22" x14ac:dyDescent="0.25">
      <c r="A5" s="12" t="s">
        <v>75</v>
      </c>
      <c r="B5" s="7" t="s">
        <v>25</v>
      </c>
      <c r="C5" s="7" t="s">
        <v>25</v>
      </c>
      <c r="D5" s="7" t="s">
        <v>25</v>
      </c>
      <c r="E5" s="7" t="s">
        <v>25</v>
      </c>
      <c r="F5" s="1"/>
      <c r="G5" s="7" t="s">
        <v>25</v>
      </c>
      <c r="H5" s="7" t="s">
        <v>25</v>
      </c>
      <c r="I5" s="7" t="s">
        <v>25</v>
      </c>
      <c r="J5" s="7" t="s">
        <v>25</v>
      </c>
      <c r="K5" s="1"/>
      <c r="L5" s="7" t="s">
        <v>25</v>
      </c>
      <c r="M5" s="7" t="s">
        <v>25</v>
      </c>
      <c r="N5" s="7" t="s">
        <v>25</v>
      </c>
      <c r="O5" s="7" t="s">
        <v>25</v>
      </c>
      <c r="Q5" s="13" t="s">
        <v>76</v>
      </c>
      <c r="R5" s="7" t="s">
        <v>82</v>
      </c>
      <c r="S5" s="7" t="s">
        <v>83</v>
      </c>
      <c r="T5" s="7" t="s">
        <v>81</v>
      </c>
      <c r="U5" s="7" t="s">
        <v>85</v>
      </c>
      <c r="V5" s="7" t="s">
        <v>85</v>
      </c>
    </row>
    <row r="6" spans="1:22" x14ac:dyDescent="0.25">
      <c r="A6" s="12">
        <v>0</v>
      </c>
      <c r="B6" s="7">
        <v>23.382539939578201</v>
      </c>
      <c r="C6" s="7">
        <v>23.320039939578201</v>
      </c>
      <c r="D6" s="7">
        <v>22.62426753763107</v>
      </c>
      <c r="E6" s="7">
        <v>22.839531471111574</v>
      </c>
      <c r="G6" s="7">
        <v>20.38</v>
      </c>
      <c r="H6" s="7">
        <v>20.317499999999999</v>
      </c>
      <c r="I6" s="7">
        <v>20.182022051299036</v>
      </c>
      <c r="J6" s="7">
        <v>20.250311111729481</v>
      </c>
      <c r="L6" s="7">
        <v>19.32</v>
      </c>
      <c r="M6" s="7">
        <v>19.2575</v>
      </c>
      <c r="N6" s="7">
        <v>19.338814187364726</v>
      </c>
      <c r="O6" s="7">
        <v>19.338138766486392</v>
      </c>
      <c r="Q6" s="14">
        <v>41858</v>
      </c>
      <c r="R6" s="7">
        <v>0.80100000000000005</v>
      </c>
      <c r="S6" s="7">
        <v>0.93200000000000005</v>
      </c>
      <c r="T6" s="7">
        <v>0.29966071963730434</v>
      </c>
      <c r="U6" s="11">
        <v>0.95</v>
      </c>
      <c r="V6" s="7">
        <v>0.9</v>
      </c>
    </row>
    <row r="7" spans="1:22" x14ac:dyDescent="0.25">
      <c r="A7" s="12">
        <f>A6+1</f>
        <v>1</v>
      </c>
      <c r="B7" s="7">
        <v>23.320021328563499</v>
      </c>
      <c r="C7" s="7">
        <v>23.257521328563499</v>
      </c>
      <c r="D7" s="7">
        <v>22.742725152154122</v>
      </c>
      <c r="E7" s="7">
        <v>23.267700804241439</v>
      </c>
      <c r="G7" s="7">
        <v>20.32</v>
      </c>
      <c r="H7" s="7">
        <v>20.2575</v>
      </c>
      <c r="I7" s="7">
        <v>20.215840033738619</v>
      </c>
      <c r="J7" s="7">
        <v>20.334902042209304</v>
      </c>
      <c r="L7" s="7">
        <v>19.38</v>
      </c>
      <c r="M7" s="7">
        <v>19.317499999999999</v>
      </c>
      <c r="N7" s="7">
        <v>19.356947159728424</v>
      </c>
      <c r="O7" s="7">
        <v>19.372451080214578</v>
      </c>
      <c r="Q7" s="14">
        <v>41859</v>
      </c>
      <c r="R7" s="7">
        <v>0.97299999999999998</v>
      </c>
      <c r="S7" s="7">
        <v>0.96099999999999997</v>
      </c>
      <c r="T7" s="7">
        <v>0.25508906381332885</v>
      </c>
      <c r="U7" s="11">
        <v>0.95</v>
      </c>
      <c r="V7" s="7">
        <v>0.9</v>
      </c>
    </row>
    <row r="8" spans="1:22" x14ac:dyDescent="0.25">
      <c r="A8" s="12">
        <f t="shared" ref="A8:A29" si="0">A7+1</f>
        <v>2</v>
      </c>
      <c r="B8" s="7">
        <v>23.194982263669299</v>
      </c>
      <c r="C8" s="7">
        <v>23.132482263669299</v>
      </c>
      <c r="D8" s="7">
        <v>22.846375343911575</v>
      </c>
      <c r="E8" s="7">
        <v>23.376951690660736</v>
      </c>
      <c r="G8" s="7">
        <v>20.32</v>
      </c>
      <c r="H8" s="7">
        <v>20.2575</v>
      </c>
      <c r="I8" s="7">
        <v>20.237845173380673</v>
      </c>
      <c r="J8" s="7">
        <v>20.340870528066961</v>
      </c>
      <c r="L8" s="7">
        <v>19.38</v>
      </c>
      <c r="M8" s="7">
        <v>19.317499999999999</v>
      </c>
      <c r="N8" s="7">
        <v>19.367195555589834</v>
      </c>
      <c r="O8" s="7">
        <v>19.387742498003764</v>
      </c>
      <c r="Q8" s="14">
        <v>41860</v>
      </c>
      <c r="R8" s="7">
        <v>0.97899999999999998</v>
      </c>
      <c r="S8" s="7">
        <v>0.89600000000000002</v>
      </c>
      <c r="T8" s="7">
        <v>0.17297369676646457</v>
      </c>
      <c r="U8" s="11">
        <v>0.95</v>
      </c>
      <c r="V8" s="7">
        <v>0.9</v>
      </c>
    </row>
    <row r="9" spans="1:22" x14ac:dyDescent="0.25">
      <c r="A9" s="12">
        <f t="shared" si="0"/>
        <v>3</v>
      </c>
      <c r="B9" s="7">
        <v>23.132461809789799</v>
      </c>
      <c r="C9" s="7">
        <v>23.069961809789799</v>
      </c>
      <c r="D9" s="7">
        <v>22.928154523624706</v>
      </c>
      <c r="E9" s="7">
        <v>23.214008514710205</v>
      </c>
      <c r="G9" s="7">
        <v>20.25</v>
      </c>
      <c r="H9" s="7">
        <v>20.1875</v>
      </c>
      <c r="I9" s="7">
        <v>20.246537856323691</v>
      </c>
      <c r="J9" s="7">
        <v>20.286542555942219</v>
      </c>
      <c r="L9" s="7">
        <v>19.38</v>
      </c>
      <c r="M9" s="7">
        <v>19.317499999999999</v>
      </c>
      <c r="N9" s="7">
        <v>19.368860963707228</v>
      </c>
      <c r="O9" s="7">
        <v>19.380833484623974</v>
      </c>
      <c r="Q9" s="14">
        <v>41861</v>
      </c>
      <c r="R9" s="7">
        <v>0.97099999999999997</v>
      </c>
      <c r="S9" s="7">
        <v>0.872</v>
      </c>
      <c r="T9" s="7">
        <v>0.17597246909460007</v>
      </c>
      <c r="U9" s="11">
        <v>0.95</v>
      </c>
      <c r="V9" s="7">
        <v>0.9</v>
      </c>
    </row>
    <row r="10" spans="1:22" x14ac:dyDescent="0.25">
      <c r="A10" s="12">
        <f t="shared" si="0"/>
        <v>4</v>
      </c>
      <c r="B10" s="7">
        <v>23.0074190591661</v>
      </c>
      <c r="C10" s="7">
        <v>22.9449190591661</v>
      </c>
      <c r="D10" s="7">
        <v>22.982489575333432</v>
      </c>
      <c r="E10" s="7">
        <v>22.97884586975006</v>
      </c>
      <c r="G10" s="7">
        <v>20.25</v>
      </c>
      <c r="H10" s="7">
        <v>20.1875</v>
      </c>
      <c r="I10" s="7">
        <v>20.241325690593115</v>
      </c>
      <c r="J10" s="7">
        <v>20.218629824389449</v>
      </c>
      <c r="L10" s="7">
        <v>19.38</v>
      </c>
      <c r="M10" s="7">
        <v>19.317499999999999</v>
      </c>
      <c r="N10" s="7">
        <v>19.361829889272112</v>
      </c>
      <c r="O10" s="7">
        <v>19.360309527636602</v>
      </c>
      <c r="Q10" s="14">
        <v>41862</v>
      </c>
      <c r="R10" s="7">
        <v>0.94899999999999995</v>
      </c>
      <c r="S10" s="7">
        <v>0.76400000000000001</v>
      </c>
      <c r="T10" s="7">
        <v>0.1801941491686089</v>
      </c>
      <c r="U10" s="11">
        <v>0.95</v>
      </c>
      <c r="V10" s="7">
        <v>0.9</v>
      </c>
    </row>
    <row r="11" spans="1:22" x14ac:dyDescent="0.25">
      <c r="A11" s="12">
        <f t="shared" si="0"/>
        <v>5</v>
      </c>
      <c r="B11" s="7">
        <v>22.944896762421799</v>
      </c>
      <c r="C11" s="7">
        <v>22.882396762421799</v>
      </c>
      <c r="D11" s="7">
        <v>23.005677655082025</v>
      </c>
      <c r="E11" s="7">
        <v>22.845338218355938</v>
      </c>
      <c r="G11" s="7">
        <v>20.190000000000001</v>
      </c>
      <c r="H11" s="7">
        <v>20.127500000000001</v>
      </c>
      <c r="I11" s="7">
        <v>20.222563876662075</v>
      </c>
      <c r="J11" s="7">
        <v>20.172427594347422</v>
      </c>
      <c r="L11" s="7">
        <v>19.32</v>
      </c>
      <c r="M11" s="7">
        <v>19.2575</v>
      </c>
      <c r="N11" s="7">
        <v>19.346581488380536</v>
      </c>
      <c r="O11" s="7">
        <v>19.338679604577731</v>
      </c>
      <c r="Q11" s="14">
        <v>41863</v>
      </c>
      <c r="R11" s="7">
        <v>0.97799999999999998</v>
      </c>
      <c r="S11" s="7">
        <v>0.93400000000000005</v>
      </c>
      <c r="T11" s="7">
        <v>0.22876747743553516</v>
      </c>
      <c r="U11" s="11">
        <v>0.95</v>
      </c>
      <c r="V11" s="7">
        <v>0.9</v>
      </c>
    </row>
    <row r="12" spans="1:22" x14ac:dyDescent="0.25">
      <c r="A12" s="12">
        <f t="shared" si="0"/>
        <v>6</v>
      </c>
      <c r="B12" s="7">
        <v>22.8823738513893</v>
      </c>
      <c r="C12" s="7">
        <v>22.8198738513893</v>
      </c>
      <c r="D12" s="7">
        <v>22.99613853353581</v>
      </c>
      <c r="E12" s="7">
        <v>22.834018186202105</v>
      </c>
      <c r="G12" s="7">
        <v>20.13</v>
      </c>
      <c r="H12" s="7">
        <v>20.067499999999999</v>
      </c>
      <c r="I12" s="7">
        <v>20.191531001160737</v>
      </c>
      <c r="J12" s="7">
        <v>20.148264915010049</v>
      </c>
      <c r="L12" s="7">
        <v>19.32</v>
      </c>
      <c r="M12" s="7">
        <v>19.2575</v>
      </c>
      <c r="N12" s="7">
        <v>19.324154914367185</v>
      </c>
      <c r="O12" s="7">
        <v>19.321411620092224</v>
      </c>
      <c r="Q12" s="14">
        <v>41864</v>
      </c>
      <c r="R12" s="7">
        <v>0.52100000000000002</v>
      </c>
      <c r="S12" s="7">
        <v>0.70699999999999996</v>
      </c>
      <c r="T12" s="7">
        <v>0.36335959090475622</v>
      </c>
      <c r="U12" s="11">
        <v>0.95</v>
      </c>
      <c r="V12" s="7">
        <v>0.9</v>
      </c>
    </row>
    <row r="13" spans="1:22" x14ac:dyDescent="0.25">
      <c r="A13" s="12">
        <f t="shared" si="0"/>
        <v>7</v>
      </c>
      <c r="B13" s="7">
        <v>22.757326186459402</v>
      </c>
      <c r="C13" s="7">
        <v>22.694826186459402</v>
      </c>
      <c r="D13" s="7">
        <v>22.954522286068567</v>
      </c>
      <c r="E13" s="7">
        <v>22.839229616356068</v>
      </c>
      <c r="G13" s="7">
        <v>20.13</v>
      </c>
      <c r="H13" s="7">
        <v>20.067499999999999</v>
      </c>
      <c r="I13" s="7">
        <v>20.150341903253992</v>
      </c>
      <c r="J13" s="7">
        <v>20.122346800012675</v>
      </c>
      <c r="L13" s="7">
        <v>19.32</v>
      </c>
      <c r="M13" s="7">
        <v>19.2575</v>
      </c>
      <c r="N13" s="7">
        <v>19.296078501177085</v>
      </c>
      <c r="O13" s="7">
        <v>19.303071264105213</v>
      </c>
      <c r="Q13" s="14">
        <v>41865</v>
      </c>
      <c r="R13" s="7">
        <v>0.98599999999999999</v>
      </c>
      <c r="S13" s="7">
        <v>0.82</v>
      </c>
      <c r="T13" s="7">
        <v>0.42198975423392315</v>
      </c>
      <c r="U13" s="11">
        <v>0.95</v>
      </c>
      <c r="V13" s="7">
        <v>0.9</v>
      </c>
    </row>
    <row r="14" spans="1:22" x14ac:dyDescent="0.25">
      <c r="A14" s="12">
        <f t="shared" si="0"/>
        <v>8</v>
      </c>
      <c r="B14" s="7">
        <v>22.694801432562102</v>
      </c>
      <c r="C14" s="7">
        <v>22.632301432562102</v>
      </c>
      <c r="D14" s="7">
        <v>22.883664991169749</v>
      </c>
      <c r="E14" s="7">
        <v>22.762778821206375</v>
      </c>
      <c r="G14" s="7">
        <v>20.07</v>
      </c>
      <c r="H14" s="7">
        <v>20.0075</v>
      </c>
      <c r="I14" s="7">
        <v>20.101803551901778</v>
      </c>
      <c r="J14" s="7">
        <v>20.077001010781071</v>
      </c>
      <c r="L14" s="7">
        <v>19.25</v>
      </c>
      <c r="M14" s="7">
        <v>19.1875</v>
      </c>
      <c r="N14" s="7">
        <v>19.264265609975045</v>
      </c>
      <c r="O14" s="7">
        <v>19.274120904216772</v>
      </c>
      <c r="Q14" s="14">
        <v>41866</v>
      </c>
      <c r="R14" s="7">
        <v>0.44600000000000001</v>
      </c>
      <c r="S14" s="7">
        <v>0.749</v>
      </c>
      <c r="T14" s="7">
        <v>0.75060080321071276</v>
      </c>
      <c r="U14" s="11">
        <v>0.95</v>
      </c>
      <c r="V14" s="7">
        <v>0.9</v>
      </c>
    </row>
    <row r="15" spans="1:22" x14ac:dyDescent="0.25">
      <c r="A15" s="12">
        <f t="shared" si="0"/>
        <v>9</v>
      </c>
      <c r="B15" s="7">
        <v>22.632276064376502</v>
      </c>
      <c r="C15" s="7">
        <v>22.569776064376502</v>
      </c>
      <c r="D15" s="7">
        <v>22.788395456389843</v>
      </c>
      <c r="E15" s="7">
        <v>22.613973724152018</v>
      </c>
      <c r="G15" s="7">
        <v>20</v>
      </c>
      <c r="H15" s="7">
        <v>19.9375</v>
      </c>
      <c r="I15" s="7">
        <v>20.049223755535568</v>
      </c>
      <c r="J15" s="7">
        <v>20.019111183584297</v>
      </c>
      <c r="L15" s="7">
        <v>19.25</v>
      </c>
      <c r="M15" s="7">
        <v>19.1875</v>
      </c>
      <c r="N15" s="7">
        <v>19.230884236723348</v>
      </c>
      <c r="O15" s="7">
        <v>19.231816611581362</v>
      </c>
      <c r="Q15" s="14">
        <v>41867</v>
      </c>
      <c r="R15" s="7">
        <v>0.98199999999999998</v>
      </c>
      <c r="S15" s="7">
        <v>0.83699999999999997</v>
      </c>
      <c r="T15" s="7">
        <v>0.39012803019839254</v>
      </c>
      <c r="U15" s="11">
        <v>0.95</v>
      </c>
      <c r="V15" s="7">
        <v>0.9</v>
      </c>
    </row>
    <row r="16" spans="1:22" x14ac:dyDescent="0.25">
      <c r="A16" s="12">
        <f t="shared" si="0"/>
        <v>10</v>
      </c>
      <c r="B16" s="7">
        <v>22.569750081902701</v>
      </c>
      <c r="C16" s="7">
        <v>22.507250081902701</v>
      </c>
      <c r="D16" s="7">
        <v>22.675206143110799</v>
      </c>
      <c r="E16" s="7">
        <v>22.485019987589151</v>
      </c>
      <c r="G16" s="7">
        <v>20</v>
      </c>
      <c r="H16" s="7">
        <v>19.9375</v>
      </c>
      <c r="I16" s="7">
        <v>19.996185740397319</v>
      </c>
      <c r="J16" s="7">
        <v>19.970525907833569</v>
      </c>
      <c r="L16" s="7">
        <v>19.190000000000001</v>
      </c>
      <c r="M16" s="7">
        <v>19.127500000000001</v>
      </c>
      <c r="N16" s="7">
        <v>19.198209266850952</v>
      </c>
      <c r="O16" s="7">
        <v>19.184815587535805</v>
      </c>
      <c r="Q16" s="14">
        <v>41868</v>
      </c>
      <c r="R16" s="7">
        <v>0.97899999999999998</v>
      </c>
      <c r="S16" s="7">
        <v>0.88400000000000001</v>
      </c>
      <c r="T16" s="7">
        <v>0.29349074077435938</v>
      </c>
      <c r="U16" s="11">
        <v>0.95</v>
      </c>
      <c r="V16" s="7">
        <v>0.9</v>
      </c>
    </row>
    <row r="17" spans="1:22" x14ac:dyDescent="0.25">
      <c r="A17" s="12">
        <f t="shared" si="0"/>
        <v>11</v>
      </c>
      <c r="B17" s="7">
        <v>22.444696274090202</v>
      </c>
      <c r="C17" s="7">
        <v>22.382196274090202</v>
      </c>
      <c r="D17" s="7">
        <v>22.55181071590096</v>
      </c>
      <c r="E17" s="7">
        <v>22.443146542417285</v>
      </c>
      <c r="G17" s="7">
        <v>19.940000000000001</v>
      </c>
      <c r="H17" s="7">
        <v>19.877500000000001</v>
      </c>
      <c r="I17" s="7">
        <v>19.946303959535562</v>
      </c>
      <c r="J17" s="7">
        <v>19.943705093781631</v>
      </c>
      <c r="L17" s="7">
        <v>19.13</v>
      </c>
      <c r="M17" s="7">
        <v>19.067499999999999</v>
      </c>
      <c r="N17" s="7">
        <v>19.168467445536304</v>
      </c>
      <c r="O17" s="7">
        <v>19.14720438786782</v>
      </c>
      <c r="Q17" s="14">
        <v>41869</v>
      </c>
      <c r="R17" s="7">
        <v>0.98599999999999999</v>
      </c>
      <c r="S17" s="7">
        <v>0.97299999999999998</v>
      </c>
      <c r="T17" s="7">
        <v>0.18873698669611039</v>
      </c>
      <c r="U17" s="11">
        <v>0.95</v>
      </c>
      <c r="V17" s="7">
        <v>0.9</v>
      </c>
    </row>
    <row r="18" spans="1:22" x14ac:dyDescent="0.25">
      <c r="A18" s="12">
        <f t="shared" si="0"/>
        <v>12</v>
      </c>
      <c r="B18" s="7">
        <v>22.444696274090202</v>
      </c>
      <c r="C18" s="7">
        <v>22.382196274090202</v>
      </c>
      <c r="D18" s="7">
        <v>22.426618369310059</v>
      </c>
      <c r="E18" s="7">
        <v>22.460414186954345</v>
      </c>
      <c r="G18" s="7">
        <v>19.940000000000001</v>
      </c>
      <c r="H18" s="7">
        <v>19.877500000000001</v>
      </c>
      <c r="I18" s="7">
        <v>19.902977773925333</v>
      </c>
      <c r="J18" s="7">
        <v>19.929685528150461</v>
      </c>
      <c r="L18" s="7">
        <v>19.13</v>
      </c>
      <c r="M18" s="7">
        <v>19.067499999999999</v>
      </c>
      <c r="N18" s="7">
        <v>19.143685628776851</v>
      </c>
      <c r="O18" s="7">
        <v>19.127691184444021</v>
      </c>
      <c r="Q18" s="14">
        <v>41870</v>
      </c>
      <c r="R18" s="7">
        <v>0.98299999999999998</v>
      </c>
      <c r="S18" s="7">
        <v>0.95699999999999996</v>
      </c>
      <c r="T18" s="7">
        <v>0.20323928899876684</v>
      </c>
      <c r="U18" s="11">
        <v>0.95</v>
      </c>
      <c r="V18" s="7">
        <v>0.9</v>
      </c>
    </row>
    <row r="19" spans="1:22" x14ac:dyDescent="0.25">
      <c r="A19" s="12">
        <f t="shared" si="0"/>
        <v>13</v>
      </c>
      <c r="B19" s="7">
        <v>22.382168448751599</v>
      </c>
      <c r="C19" s="7">
        <v>22.319668448751599</v>
      </c>
      <c r="D19" s="7">
        <v>22.308160754786794</v>
      </c>
      <c r="E19" s="7">
        <v>22.452707440593084</v>
      </c>
      <c r="G19" s="7">
        <v>19.88</v>
      </c>
      <c r="H19" s="7">
        <v>19.817499999999999</v>
      </c>
      <c r="I19" s="7">
        <v>19.86915979148554</v>
      </c>
      <c r="J19" s="7">
        <v>19.910595491543088</v>
      </c>
      <c r="L19" s="7">
        <v>19.13</v>
      </c>
      <c r="M19" s="7">
        <v>19.067499999999999</v>
      </c>
      <c r="N19" s="7">
        <v>19.125552656413003</v>
      </c>
      <c r="O19" s="7">
        <v>19.12398775381466</v>
      </c>
      <c r="Q19" s="14"/>
      <c r="U19" s="11"/>
    </row>
    <row r="20" spans="1:22" x14ac:dyDescent="0.25">
      <c r="A20" s="12">
        <f t="shared" si="0"/>
        <v>14</v>
      </c>
      <c r="B20" s="7">
        <v>22.382168448751599</v>
      </c>
      <c r="C20" s="7">
        <v>22.319668448751599</v>
      </c>
      <c r="D20" s="7">
        <v>22.204510563028975</v>
      </c>
      <c r="E20" s="7">
        <v>22.378547221984171</v>
      </c>
      <c r="G20" s="7">
        <v>19.88</v>
      </c>
      <c r="H20" s="7">
        <v>19.817499999999999</v>
      </c>
      <c r="I20" s="7">
        <v>19.84715465184324</v>
      </c>
      <c r="J20" s="7">
        <v>19.881981134581402</v>
      </c>
      <c r="L20" s="7">
        <v>19.13</v>
      </c>
      <c r="M20" s="7">
        <v>19.067499999999999</v>
      </c>
      <c r="N20" s="7">
        <v>19.115304260551429</v>
      </c>
      <c r="O20" s="7">
        <v>19.127031265321087</v>
      </c>
      <c r="Q20" s="14"/>
      <c r="U20" s="11"/>
    </row>
    <row r="21" spans="1:22" x14ac:dyDescent="0.25">
      <c r="A21" s="12">
        <f t="shared" si="0"/>
        <v>15</v>
      </c>
      <c r="B21" s="7">
        <v>22.319640009124701</v>
      </c>
      <c r="C21" s="7">
        <v>22.257140009124701</v>
      </c>
      <c r="D21" s="7">
        <v>22.122731383315358</v>
      </c>
      <c r="E21" s="7">
        <v>22.284791078677124</v>
      </c>
      <c r="G21" s="7">
        <v>19.88</v>
      </c>
      <c r="H21" s="7">
        <v>19.817499999999999</v>
      </c>
      <c r="I21" s="7">
        <v>19.838461968899946</v>
      </c>
      <c r="J21" s="7">
        <v>19.859645207283034</v>
      </c>
      <c r="L21" s="7">
        <v>19.13</v>
      </c>
      <c r="M21" s="7">
        <v>19.067499999999999</v>
      </c>
      <c r="N21" s="7">
        <v>19.113638852433869</v>
      </c>
      <c r="O21" s="7">
        <v>19.130206920998337</v>
      </c>
      <c r="Q21" s="14"/>
      <c r="U21" s="11"/>
    </row>
    <row r="22" spans="1:22" x14ac:dyDescent="0.25">
      <c r="A22" s="12">
        <f t="shared" si="0"/>
        <v>16</v>
      </c>
      <c r="B22" s="7">
        <v>22.319640009124701</v>
      </c>
      <c r="C22" s="7">
        <v>22.257140009124701</v>
      </c>
      <c r="D22" s="7">
        <v>22.068396331606053</v>
      </c>
      <c r="E22" s="7">
        <v>22.246220741853548</v>
      </c>
      <c r="G22" s="7">
        <v>19.88</v>
      </c>
      <c r="H22" s="7">
        <v>19.817499999999999</v>
      </c>
      <c r="I22" s="7">
        <v>19.843674134630255</v>
      </c>
      <c r="J22" s="7">
        <v>19.862559574630961</v>
      </c>
      <c r="L22" s="7">
        <v>19.13</v>
      </c>
      <c r="M22" s="7">
        <v>19.067499999999999</v>
      </c>
      <c r="N22" s="7">
        <v>19.120669926868814</v>
      </c>
      <c r="O22" s="7">
        <v>19.134468588687618</v>
      </c>
      <c r="Q22" s="14"/>
      <c r="U22" s="11"/>
    </row>
    <row r="23" spans="1:22" x14ac:dyDescent="0.25">
      <c r="A23" s="12">
        <f t="shared" si="0"/>
        <v>17</v>
      </c>
      <c r="B23" s="7">
        <v>22.257110955209502</v>
      </c>
      <c r="C23" s="7">
        <v>22.194610955209502</v>
      </c>
      <c r="D23" s="7">
        <v>22.045208251856831</v>
      </c>
      <c r="E23" s="7">
        <v>22.265297781423605</v>
      </c>
      <c r="G23" s="7">
        <v>19.88</v>
      </c>
      <c r="H23" s="7">
        <v>19.817499999999999</v>
      </c>
      <c r="I23" s="7">
        <v>19.862435948561036</v>
      </c>
      <c r="J23" s="7">
        <v>19.889925974661402</v>
      </c>
      <c r="L23" s="7">
        <v>19.13</v>
      </c>
      <c r="M23" s="7">
        <v>19.067499999999999</v>
      </c>
      <c r="N23" s="7">
        <v>19.13591832776024</v>
      </c>
      <c r="O23" s="7">
        <v>19.145085267041189</v>
      </c>
      <c r="Q23" s="14"/>
      <c r="U23" s="11"/>
    </row>
    <row r="24" spans="1:22" x14ac:dyDescent="0.25">
      <c r="A24" s="12">
        <f t="shared" si="0"/>
        <v>18</v>
      </c>
      <c r="B24" s="7">
        <v>22.132051004514501</v>
      </c>
      <c r="C24" s="7">
        <v>22.069551004514501</v>
      </c>
      <c r="D24" s="7">
        <v>22.054747373402403</v>
      </c>
      <c r="E24" s="7">
        <v>22.249166713865577</v>
      </c>
      <c r="G24" s="7">
        <v>19.88</v>
      </c>
      <c r="H24" s="7">
        <v>19.817499999999999</v>
      </c>
      <c r="I24" s="7">
        <v>19.89346882406215</v>
      </c>
      <c r="J24" s="7">
        <v>19.9184016098604</v>
      </c>
      <c r="L24" s="7">
        <v>19.190000000000001</v>
      </c>
      <c r="M24" s="7">
        <v>19.127500000000001</v>
      </c>
      <c r="N24" s="7">
        <v>19.158344901773464</v>
      </c>
      <c r="O24" s="7">
        <v>19.164421545142719</v>
      </c>
      <c r="Q24" s="14"/>
      <c r="U24" s="11"/>
    </row>
    <row r="25" spans="1:22" x14ac:dyDescent="0.25">
      <c r="A25" s="12">
        <f t="shared" si="0"/>
        <v>19</v>
      </c>
      <c r="B25" s="7">
        <v>22.069520107734501</v>
      </c>
      <c r="C25" s="7">
        <v>22.007020107734501</v>
      </c>
      <c r="D25" s="7">
        <v>22.096363620869038</v>
      </c>
      <c r="E25" s="7">
        <v>22.104865246887606</v>
      </c>
      <c r="G25" s="7">
        <v>19.940000000000001</v>
      </c>
      <c r="H25" s="7">
        <v>19.877500000000001</v>
      </c>
      <c r="I25" s="7">
        <v>19.934657921968725</v>
      </c>
      <c r="J25" s="7">
        <v>19.925484279964422</v>
      </c>
      <c r="L25" s="7">
        <v>19.190000000000001</v>
      </c>
      <c r="M25" s="7">
        <v>19.127500000000001</v>
      </c>
      <c r="N25" s="7">
        <v>19.186421314963475</v>
      </c>
      <c r="O25" s="7">
        <v>19.18881853024407</v>
      </c>
      <c r="Q25" s="14"/>
      <c r="U25" s="11"/>
    </row>
    <row r="26" spans="1:22" x14ac:dyDescent="0.25">
      <c r="A26" s="12">
        <f t="shared" si="0"/>
        <v>20</v>
      </c>
      <c r="B26" s="7">
        <v>21.944456471309799</v>
      </c>
      <c r="C26" s="7">
        <v>21.881956471309799</v>
      </c>
      <c r="D26" s="7">
        <v>22.16722091576732</v>
      </c>
      <c r="E26" s="7">
        <v>21.86486662993892</v>
      </c>
      <c r="G26" s="7">
        <v>19.940000000000001</v>
      </c>
      <c r="H26" s="7">
        <v>19.877500000000001</v>
      </c>
      <c r="I26" s="7">
        <v>19.983196273320825</v>
      </c>
      <c r="J26" s="7">
        <v>19.916812425989175</v>
      </c>
      <c r="L26" s="7">
        <v>19.190000000000001</v>
      </c>
      <c r="M26" s="7">
        <v>19.127500000000001</v>
      </c>
      <c r="N26" s="7">
        <v>19.218234206165462</v>
      </c>
      <c r="O26" s="7">
        <v>19.212770476952176</v>
      </c>
      <c r="Q26" s="14"/>
      <c r="U26" s="11"/>
    </row>
    <row r="27" spans="1:22" x14ac:dyDescent="0.25">
      <c r="A27" s="12">
        <f t="shared" si="0"/>
        <v>21</v>
      </c>
      <c r="B27" s="7">
        <v>21.881923731665101</v>
      </c>
      <c r="C27" s="7">
        <v>21.819423731665101</v>
      </c>
      <c r="D27" s="7">
        <v>22.262490450546807</v>
      </c>
      <c r="E27" s="7">
        <v>21.707639752026299</v>
      </c>
      <c r="G27" s="7">
        <v>19.940000000000001</v>
      </c>
      <c r="H27" s="7">
        <v>19.877500000000001</v>
      </c>
      <c r="I27" s="7">
        <v>20.035776069686992</v>
      </c>
      <c r="J27" s="7">
        <v>19.928037189322108</v>
      </c>
      <c r="L27" s="7">
        <v>19.25</v>
      </c>
      <c r="M27" s="7">
        <v>19.1875</v>
      </c>
      <c r="N27" s="7">
        <v>19.251615579417148</v>
      </c>
      <c r="O27" s="7">
        <v>19.235479131191379</v>
      </c>
      <c r="Q27" s="14"/>
      <c r="U27" s="11"/>
    </row>
    <row r="28" spans="1:22" x14ac:dyDescent="0.25">
      <c r="A28" s="12">
        <f t="shared" si="0"/>
        <v>22</v>
      </c>
      <c r="B28" s="7">
        <v>21.819390377732098</v>
      </c>
      <c r="C28" s="7">
        <v>21.756890377732098</v>
      </c>
      <c r="D28" s="7">
        <v>22.37567976382557</v>
      </c>
      <c r="E28" s="7">
        <v>21.828953920483514</v>
      </c>
      <c r="G28" s="7">
        <v>20</v>
      </c>
      <c r="H28" s="7">
        <v>19.9375</v>
      </c>
      <c r="I28" s="7">
        <v>20.08881408482527</v>
      </c>
      <c r="J28" s="7">
        <v>19.994955380306941</v>
      </c>
      <c r="L28" s="7">
        <v>19.25</v>
      </c>
      <c r="M28" s="7">
        <v>19.1875</v>
      </c>
      <c r="N28" s="7">
        <v>19.284290549289576</v>
      </c>
      <c r="O28" s="7">
        <v>19.262076932328423</v>
      </c>
      <c r="Q28" s="14"/>
      <c r="U28" s="11"/>
    </row>
    <row r="29" spans="1:22" x14ac:dyDescent="0.25">
      <c r="A29" s="12">
        <f t="shared" si="0"/>
        <v>23</v>
      </c>
      <c r="B29" s="7">
        <v>21.694321827001399</v>
      </c>
      <c r="C29" s="7">
        <v>21.631821827001399</v>
      </c>
      <c r="D29" s="7">
        <v>22.499075191035299</v>
      </c>
      <c r="E29" s="7">
        <v>22.266616721815552</v>
      </c>
      <c r="G29" s="7">
        <v>20</v>
      </c>
      <c r="H29" s="7">
        <v>19.9375</v>
      </c>
      <c r="I29" s="7">
        <v>20.138695865687119</v>
      </c>
      <c r="J29" s="7">
        <v>20.117275538694976</v>
      </c>
      <c r="L29" s="7">
        <v>19.32</v>
      </c>
      <c r="M29" s="7">
        <v>19.2575</v>
      </c>
      <c r="N29" s="7">
        <v>19.314032370604309</v>
      </c>
      <c r="O29" s="7">
        <v>19.297364860583144</v>
      </c>
      <c r="Q29" s="14"/>
      <c r="U29" s="11"/>
    </row>
    <row r="30" spans="1:22" x14ac:dyDescent="0.25">
      <c r="A30" s="12">
        <v>23</v>
      </c>
      <c r="C30" s="7">
        <v>21.756821827001399</v>
      </c>
      <c r="H30" s="7">
        <v>20.0625</v>
      </c>
      <c r="M30" s="7">
        <v>19.3825</v>
      </c>
    </row>
    <row r="31" spans="1:22" x14ac:dyDescent="0.25">
      <c r="A31" s="12">
        <v>22</v>
      </c>
      <c r="C31" s="7">
        <v>21.881890377732098</v>
      </c>
      <c r="H31" s="7">
        <v>20.0625</v>
      </c>
      <c r="M31" s="7">
        <v>19.3125</v>
      </c>
    </row>
    <row r="32" spans="1:22" x14ac:dyDescent="0.25">
      <c r="A32" s="12">
        <v>21</v>
      </c>
      <c r="C32" s="7">
        <v>21.944423731665101</v>
      </c>
      <c r="H32" s="7">
        <v>20.002500000000001</v>
      </c>
      <c r="M32" s="7">
        <v>19.3125</v>
      </c>
    </row>
    <row r="33" spans="1:13" x14ac:dyDescent="0.25">
      <c r="A33" s="12">
        <v>20</v>
      </c>
      <c r="C33" s="7">
        <v>22.006956471309799</v>
      </c>
      <c r="H33" s="7">
        <v>20.002500000000001</v>
      </c>
      <c r="M33" s="7">
        <v>19.252500000000001</v>
      </c>
    </row>
    <row r="34" spans="1:13" x14ac:dyDescent="0.25">
      <c r="A34" s="12">
        <v>19</v>
      </c>
      <c r="C34" s="7">
        <v>22.132020107734501</v>
      </c>
      <c r="H34" s="7">
        <v>20.002500000000001</v>
      </c>
      <c r="M34" s="7">
        <v>19.252500000000001</v>
      </c>
    </row>
    <row r="35" spans="1:13" x14ac:dyDescent="0.25">
      <c r="A35" s="12">
        <v>18</v>
      </c>
      <c r="C35" s="7">
        <v>22.194551004514501</v>
      </c>
      <c r="H35" s="7">
        <v>19.942499999999999</v>
      </c>
      <c r="M35" s="7">
        <v>19.252500000000001</v>
      </c>
    </row>
    <row r="36" spans="1:13" x14ac:dyDescent="0.25">
      <c r="A36" s="12">
        <v>17</v>
      </c>
      <c r="C36" s="7">
        <v>22.319610955209502</v>
      </c>
      <c r="H36" s="7">
        <v>19.942499999999999</v>
      </c>
      <c r="M36" s="7">
        <v>19.192499999999999</v>
      </c>
    </row>
    <row r="37" spans="1:13" x14ac:dyDescent="0.25">
      <c r="A37" s="12">
        <v>16</v>
      </c>
      <c r="C37" s="7">
        <v>22.382140009124701</v>
      </c>
      <c r="H37" s="7">
        <v>19.942499999999999</v>
      </c>
      <c r="M37" s="7">
        <v>19.192499999999999</v>
      </c>
    </row>
    <row r="38" spans="1:13" x14ac:dyDescent="0.25">
      <c r="A38" s="12">
        <v>15</v>
      </c>
      <c r="C38" s="7">
        <v>22.382140009124701</v>
      </c>
      <c r="H38" s="7">
        <v>19.942499999999999</v>
      </c>
      <c r="M38" s="7">
        <v>19.192499999999999</v>
      </c>
    </row>
    <row r="39" spans="1:13" x14ac:dyDescent="0.25">
      <c r="A39" s="12">
        <v>14</v>
      </c>
      <c r="C39" s="7">
        <v>22.444668448751599</v>
      </c>
      <c r="H39" s="7">
        <v>19.942499999999999</v>
      </c>
      <c r="M39" s="7">
        <v>19.192499999999999</v>
      </c>
    </row>
    <row r="40" spans="1:13" x14ac:dyDescent="0.25">
      <c r="A40" s="12">
        <v>13</v>
      </c>
      <c r="C40" s="7">
        <v>22.444668448751599</v>
      </c>
      <c r="H40" s="7">
        <v>19.942499999999999</v>
      </c>
      <c r="M40" s="7">
        <v>19.192499999999999</v>
      </c>
    </row>
    <row r="41" spans="1:13" x14ac:dyDescent="0.25">
      <c r="A41" s="12">
        <v>12</v>
      </c>
      <c r="C41" s="7">
        <v>22.507196274090202</v>
      </c>
      <c r="H41" s="7">
        <v>20.002500000000001</v>
      </c>
      <c r="M41" s="7">
        <v>19.192499999999999</v>
      </c>
    </row>
    <row r="42" spans="1:13" x14ac:dyDescent="0.25">
      <c r="A42" s="12">
        <v>11</v>
      </c>
      <c r="C42" s="7">
        <v>22.507196274090202</v>
      </c>
      <c r="H42" s="7">
        <v>20.002500000000001</v>
      </c>
      <c r="M42" s="7">
        <v>19.192499999999999</v>
      </c>
    </row>
    <row r="43" spans="1:13" x14ac:dyDescent="0.25">
      <c r="A43" s="12">
        <v>10</v>
      </c>
      <c r="C43" s="7">
        <v>22.632250081902701</v>
      </c>
      <c r="H43" s="7">
        <v>20.0625</v>
      </c>
      <c r="M43" s="7">
        <v>19.252500000000001</v>
      </c>
    </row>
    <row r="44" spans="1:13" x14ac:dyDescent="0.25">
      <c r="A44" s="12">
        <v>9</v>
      </c>
      <c r="C44" s="7">
        <v>22.694776064376502</v>
      </c>
      <c r="H44" s="7">
        <v>20.0625</v>
      </c>
      <c r="M44" s="7">
        <v>19.3125</v>
      </c>
    </row>
    <row r="45" spans="1:13" x14ac:dyDescent="0.25">
      <c r="A45" s="12">
        <v>8</v>
      </c>
      <c r="C45" s="7">
        <v>22.757301432562102</v>
      </c>
      <c r="H45" s="7">
        <v>20.1325</v>
      </c>
      <c r="M45" s="7">
        <v>19.3125</v>
      </c>
    </row>
    <row r="46" spans="1:13" x14ac:dyDescent="0.25">
      <c r="A46" s="12">
        <v>7</v>
      </c>
      <c r="C46" s="7">
        <v>22.819826186459402</v>
      </c>
      <c r="H46" s="7">
        <v>20.192499999999999</v>
      </c>
      <c r="M46" s="7">
        <v>19.3825</v>
      </c>
    </row>
    <row r="47" spans="1:13" x14ac:dyDescent="0.25">
      <c r="A47" s="12">
        <v>6</v>
      </c>
      <c r="C47" s="7">
        <v>22.9448738513893</v>
      </c>
      <c r="H47" s="7">
        <v>20.192499999999999</v>
      </c>
      <c r="M47" s="7">
        <v>19.3825</v>
      </c>
    </row>
    <row r="48" spans="1:13" x14ac:dyDescent="0.25">
      <c r="A48" s="12">
        <v>5</v>
      </c>
      <c r="C48" s="7">
        <v>23.007396762421799</v>
      </c>
      <c r="H48" s="7">
        <v>20.252500000000001</v>
      </c>
      <c r="M48" s="7">
        <v>19.3825</v>
      </c>
    </row>
    <row r="49" spans="1:13" x14ac:dyDescent="0.25">
      <c r="A49" s="12">
        <v>4</v>
      </c>
      <c r="C49" s="7">
        <v>23.0699190591661</v>
      </c>
      <c r="H49" s="7">
        <v>20.3125</v>
      </c>
      <c r="M49" s="7">
        <v>19.442499999999999</v>
      </c>
    </row>
    <row r="50" spans="1:13" x14ac:dyDescent="0.25">
      <c r="A50" s="12">
        <v>3</v>
      </c>
      <c r="C50" s="7">
        <v>23.194961809789799</v>
      </c>
      <c r="H50" s="7">
        <v>20.3125</v>
      </c>
      <c r="M50" s="7">
        <v>19.442499999999999</v>
      </c>
    </row>
    <row r="51" spans="1:13" x14ac:dyDescent="0.25">
      <c r="A51" s="12">
        <v>2</v>
      </c>
      <c r="C51" s="7">
        <v>23.257482263669299</v>
      </c>
      <c r="H51" s="7">
        <v>20.3825</v>
      </c>
      <c r="M51" s="7">
        <v>19.442499999999999</v>
      </c>
    </row>
    <row r="52" spans="1:13" x14ac:dyDescent="0.25">
      <c r="A52" s="12">
        <v>1</v>
      </c>
      <c r="C52" s="7">
        <v>23.382521328563499</v>
      </c>
      <c r="H52" s="7">
        <v>20.3825</v>
      </c>
      <c r="M52" s="7">
        <v>19.442499999999999</v>
      </c>
    </row>
    <row r="53" spans="1:13" x14ac:dyDescent="0.25">
      <c r="A53" s="12">
        <v>0</v>
      </c>
      <c r="C53" s="7">
        <v>23.445039939578201</v>
      </c>
      <c r="H53" s="7">
        <v>20.442499999999999</v>
      </c>
      <c r="M53" s="7">
        <v>19.3825</v>
      </c>
    </row>
    <row r="54" spans="1:13" x14ac:dyDescent="0.25">
      <c r="A54" s="12">
        <v>0</v>
      </c>
      <c r="C54" s="7">
        <v>23.320039939578201</v>
      </c>
      <c r="H54" s="7">
        <v>20.317499999999999</v>
      </c>
      <c r="M54" s="7">
        <v>19.2575</v>
      </c>
    </row>
  </sheetData>
  <sortState ref="U6:V29">
    <sortCondition descending="1" ref="U6:U2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.1</vt:lpstr>
      <vt:lpstr>Table S1.2</vt:lpstr>
      <vt:lpstr>Table S1.3</vt:lpstr>
      <vt:lpstr>Table S1.4</vt:lpstr>
      <vt:lpstr>Table S1.5</vt:lpstr>
      <vt:lpstr>Table S1.6</vt:lpstr>
      <vt:lpstr>Table S1.7</vt:lpstr>
      <vt:lpstr>Table S1.8</vt:lpstr>
      <vt:lpstr>Figure S5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rd, Robert</dc:creator>
  <cp:lastModifiedBy>Dela Cruz, Rio</cp:lastModifiedBy>
  <dcterms:created xsi:type="dcterms:W3CDTF">2019-02-27T01:57:12Z</dcterms:created>
  <dcterms:modified xsi:type="dcterms:W3CDTF">2021-01-02T22:28:08Z</dcterms:modified>
</cp:coreProperties>
</file>